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umintan/Documents/manuscripts/Mtb rv3839 rv3840 Fe NO MS/PLoS Genet resubmission/Uploaded files/"/>
    </mc:Choice>
  </mc:AlternateContent>
  <xr:revisionPtr revIDLastSave="0" documentId="13_ncr:1_{98EE9610-572B-4D45-98E8-9DD9923954DA}" xr6:coauthVersionLast="47" xr6:coauthVersionMax="47" xr10:uidLastSave="{00000000-0000-0000-0000-000000000000}"/>
  <bookViews>
    <workbookView xWindow="3800" yWindow="2860" windowWidth="27240" windowHeight="16440" xr2:uid="{95E7F281-0355-5C4C-9183-FABB63A0B6AD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S1 Fig" sheetId="7" r:id="rId7"/>
    <sheet name="S2 Fig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F17" i="5" l="1"/>
  <c r="L17" i="5"/>
  <c r="L9" i="5"/>
  <c r="AQ55" i="8"/>
  <c r="AR55" i="8"/>
  <c r="AQ56" i="8"/>
  <c r="AR56" i="8"/>
  <c r="AQ57" i="8"/>
  <c r="AR57" i="8"/>
  <c r="AR54" i="8"/>
  <c r="AQ54" i="8"/>
  <c r="AQ36" i="8"/>
  <c r="AR36" i="8"/>
  <c r="AQ37" i="8"/>
  <c r="AR37" i="8"/>
  <c r="AQ38" i="8"/>
  <c r="AR38" i="8"/>
  <c r="AQ39" i="8"/>
  <c r="AR39" i="8"/>
  <c r="AQ40" i="8"/>
  <c r="AR40" i="8"/>
  <c r="AQ41" i="8"/>
  <c r="AR41" i="8"/>
  <c r="AQ42" i="8"/>
  <c r="AR42" i="8"/>
  <c r="AQ43" i="8"/>
  <c r="AR43" i="8"/>
  <c r="AQ44" i="8"/>
  <c r="AR44" i="8"/>
  <c r="AQ45" i="8"/>
  <c r="AR45" i="8"/>
  <c r="AQ46" i="8"/>
  <c r="AR46" i="8"/>
  <c r="AQ47" i="8"/>
  <c r="AR47" i="8"/>
  <c r="AQ48" i="8"/>
  <c r="AR48" i="8"/>
  <c r="AQ49" i="8"/>
  <c r="AR49" i="8"/>
  <c r="AQ50" i="8"/>
  <c r="AR50" i="8"/>
  <c r="AQ51" i="8"/>
  <c r="AR51" i="8"/>
  <c r="AQ52" i="8"/>
  <c r="AR52" i="8"/>
  <c r="AQ53" i="8"/>
  <c r="AR53" i="8"/>
  <c r="AR35" i="8"/>
  <c r="AQ35" i="8"/>
  <c r="AF55" i="8"/>
  <c r="AG55" i="8"/>
  <c r="AF56" i="8"/>
  <c r="AG56" i="8"/>
  <c r="AF57" i="8"/>
  <c r="AG57" i="8"/>
  <c r="AG54" i="8"/>
  <c r="AF54" i="8"/>
  <c r="AF36" i="8"/>
  <c r="AG36" i="8"/>
  <c r="AF37" i="8"/>
  <c r="AG37" i="8"/>
  <c r="AF38" i="8"/>
  <c r="AG38" i="8"/>
  <c r="AF39" i="8"/>
  <c r="AG39" i="8"/>
  <c r="AF40" i="8"/>
  <c r="AG40" i="8"/>
  <c r="AF41" i="8"/>
  <c r="AG41" i="8"/>
  <c r="AF42" i="8"/>
  <c r="AG42" i="8"/>
  <c r="AF43" i="8"/>
  <c r="AG43" i="8"/>
  <c r="AF44" i="8"/>
  <c r="AG44" i="8"/>
  <c r="AF45" i="8"/>
  <c r="AG45" i="8"/>
  <c r="AF46" i="8"/>
  <c r="AG46" i="8"/>
  <c r="AF47" i="8"/>
  <c r="AG47" i="8"/>
  <c r="AF48" i="8"/>
  <c r="AG48" i="8"/>
  <c r="AF49" i="8"/>
  <c r="AG49" i="8"/>
  <c r="AF50" i="8"/>
  <c r="AG50" i="8"/>
  <c r="AF51" i="8"/>
  <c r="AG51" i="8"/>
  <c r="AF52" i="8"/>
  <c r="AG52" i="8"/>
  <c r="AF53" i="8"/>
  <c r="AG53" i="8"/>
  <c r="AG35" i="8"/>
  <c r="AF35" i="8"/>
  <c r="V57" i="8"/>
  <c r="V55" i="8"/>
  <c r="W55" i="8"/>
  <c r="V56" i="8"/>
  <c r="W56" i="8"/>
  <c r="W57" i="8"/>
  <c r="W54" i="8"/>
  <c r="V54" i="8"/>
  <c r="V36" i="8"/>
  <c r="W36" i="8"/>
  <c r="V37" i="8"/>
  <c r="W37" i="8"/>
  <c r="V38" i="8"/>
  <c r="W38" i="8"/>
  <c r="V39" i="8"/>
  <c r="W39" i="8"/>
  <c r="V40" i="8"/>
  <c r="W40" i="8"/>
  <c r="V41" i="8"/>
  <c r="W41" i="8"/>
  <c r="V42" i="8"/>
  <c r="W42" i="8"/>
  <c r="V43" i="8"/>
  <c r="W43" i="8"/>
  <c r="V44" i="8"/>
  <c r="W44" i="8"/>
  <c r="V45" i="8"/>
  <c r="W45" i="8"/>
  <c r="V46" i="8"/>
  <c r="W46" i="8"/>
  <c r="V47" i="8"/>
  <c r="W47" i="8"/>
  <c r="V48" i="8"/>
  <c r="W48" i="8"/>
  <c r="V49" i="8"/>
  <c r="W49" i="8"/>
  <c r="V50" i="8"/>
  <c r="W50" i="8"/>
  <c r="V51" i="8"/>
  <c r="W51" i="8"/>
  <c r="V52" i="8"/>
  <c r="W52" i="8"/>
  <c r="V53" i="8"/>
  <c r="W53" i="8"/>
  <c r="W35" i="8"/>
  <c r="V35" i="8"/>
  <c r="F35" i="8"/>
  <c r="O54" i="8"/>
  <c r="N54" i="8"/>
  <c r="N36" i="8"/>
  <c r="O36" i="8"/>
  <c r="N37" i="8"/>
  <c r="O37" i="8"/>
  <c r="N38" i="8"/>
  <c r="O38" i="8"/>
  <c r="N39" i="8"/>
  <c r="O39" i="8"/>
  <c r="N40" i="8"/>
  <c r="O40" i="8"/>
  <c r="N41" i="8"/>
  <c r="O41" i="8"/>
  <c r="N42" i="8"/>
  <c r="O42" i="8"/>
  <c r="N43" i="8"/>
  <c r="O43" i="8"/>
  <c r="N44" i="8"/>
  <c r="O44" i="8"/>
  <c r="N45" i="8"/>
  <c r="O45" i="8"/>
  <c r="N46" i="8"/>
  <c r="O46" i="8"/>
  <c r="N47" i="8"/>
  <c r="O47" i="8"/>
  <c r="N48" i="8"/>
  <c r="O48" i="8"/>
  <c r="N49" i="8"/>
  <c r="O49" i="8"/>
  <c r="N50" i="8"/>
  <c r="O50" i="8"/>
  <c r="N51" i="8"/>
  <c r="O51" i="8"/>
  <c r="N52" i="8"/>
  <c r="O52" i="8"/>
  <c r="N53" i="8"/>
  <c r="O53" i="8"/>
  <c r="O35" i="8"/>
  <c r="N35" i="8"/>
  <c r="N55" i="8"/>
  <c r="O55" i="8"/>
  <c r="N56" i="8"/>
  <c r="O56" i="8"/>
  <c r="N57" i="8"/>
  <c r="O57" i="8"/>
  <c r="F36" i="8"/>
  <c r="G36" i="8"/>
  <c r="F37" i="8"/>
  <c r="G37" i="8"/>
  <c r="F38" i="8"/>
  <c r="G38" i="8"/>
  <c r="F39" i="8"/>
  <c r="G39" i="8"/>
  <c r="F40" i="8"/>
  <c r="G40" i="8"/>
  <c r="F41" i="8"/>
  <c r="G41" i="8"/>
  <c r="F42" i="8"/>
  <c r="G42" i="8"/>
  <c r="F43" i="8"/>
  <c r="G43" i="8"/>
  <c r="F44" i="8"/>
  <c r="G44" i="8"/>
  <c r="F45" i="8"/>
  <c r="G45" i="8"/>
  <c r="F46" i="8"/>
  <c r="G46" i="8"/>
  <c r="F47" i="8"/>
  <c r="G47" i="8"/>
  <c r="F48" i="8"/>
  <c r="G48" i="8"/>
  <c r="F49" i="8"/>
  <c r="G49" i="8"/>
  <c r="F50" i="8"/>
  <c r="G50" i="8"/>
  <c r="F51" i="8"/>
  <c r="G51" i="8"/>
  <c r="F52" i="8"/>
  <c r="G52" i="8"/>
  <c r="F53" i="8"/>
  <c r="G53" i="8"/>
  <c r="F54" i="8"/>
  <c r="G54" i="8"/>
  <c r="F55" i="8"/>
  <c r="G55" i="8"/>
  <c r="F56" i="8"/>
  <c r="G56" i="8"/>
  <c r="F57" i="8"/>
  <c r="G57" i="8"/>
  <c r="G35" i="8"/>
  <c r="AI29" i="8"/>
  <c r="AH29" i="8"/>
  <c r="AI28" i="8"/>
  <c r="AH28" i="8"/>
  <c r="AI27" i="8"/>
  <c r="AH27" i="8"/>
  <c r="AI26" i="8"/>
  <c r="AH26" i="8"/>
  <c r="AI25" i="8"/>
  <c r="AH25" i="8"/>
  <c r="AI24" i="8"/>
  <c r="AH24" i="8"/>
  <c r="AI23" i="8"/>
  <c r="AH23" i="8"/>
  <c r="AI22" i="8"/>
  <c r="AH22" i="8"/>
  <c r="AI21" i="8"/>
  <c r="AH21" i="8"/>
  <c r="AI20" i="8"/>
  <c r="AH20" i="8"/>
  <c r="AI19" i="8"/>
  <c r="AH19" i="8"/>
  <c r="AI18" i="8"/>
  <c r="AH18" i="8"/>
  <c r="AI17" i="8"/>
  <c r="AH17" i="8"/>
  <c r="AI16" i="8"/>
  <c r="AH16" i="8"/>
  <c r="AI15" i="8"/>
  <c r="AH15" i="8"/>
  <c r="AI14" i="8"/>
  <c r="AH14" i="8"/>
  <c r="AI13" i="8"/>
  <c r="AH13" i="8"/>
  <c r="AI12" i="8"/>
  <c r="AH12" i="8"/>
  <c r="AI11" i="8"/>
  <c r="AH11" i="8"/>
  <c r="AI10" i="8"/>
  <c r="AH10" i="8"/>
  <c r="AI9" i="8"/>
  <c r="AH9" i="8"/>
  <c r="AI8" i="8"/>
  <c r="AH8" i="8"/>
  <c r="AI7" i="8"/>
  <c r="AH7" i="8"/>
  <c r="AB29" i="8"/>
  <c r="AA29" i="8"/>
  <c r="AB28" i="8"/>
  <c r="AA28" i="8"/>
  <c r="AB27" i="8"/>
  <c r="AA27" i="8"/>
  <c r="AB26" i="8"/>
  <c r="AA26" i="8"/>
  <c r="AB25" i="8"/>
  <c r="AA25" i="8"/>
  <c r="AB24" i="8"/>
  <c r="AA24" i="8"/>
  <c r="AB23" i="8"/>
  <c r="AA23" i="8"/>
  <c r="AB22" i="8"/>
  <c r="AA22" i="8"/>
  <c r="AB21" i="8"/>
  <c r="AA21" i="8"/>
  <c r="AB20" i="8"/>
  <c r="AA20" i="8"/>
  <c r="AB19" i="8"/>
  <c r="AA19" i="8"/>
  <c r="AB18" i="8"/>
  <c r="AA18" i="8"/>
  <c r="AB17" i="8"/>
  <c r="AA17" i="8"/>
  <c r="AB16" i="8"/>
  <c r="AA16" i="8"/>
  <c r="AB15" i="8"/>
  <c r="AA15" i="8"/>
  <c r="AB14" i="8"/>
  <c r="AA14" i="8"/>
  <c r="AB13" i="8"/>
  <c r="AA13" i="8"/>
  <c r="AB12" i="8"/>
  <c r="AA12" i="8"/>
  <c r="AB11" i="8"/>
  <c r="AA11" i="8"/>
  <c r="AB10" i="8"/>
  <c r="AA10" i="8"/>
  <c r="AB9" i="8"/>
  <c r="AA9" i="8"/>
  <c r="AB8" i="8"/>
  <c r="AA8" i="8"/>
  <c r="AB7" i="8"/>
  <c r="AA7" i="8"/>
  <c r="U29" i="8"/>
  <c r="T29" i="8"/>
  <c r="U28" i="8"/>
  <c r="T28" i="8"/>
  <c r="U27" i="8"/>
  <c r="T27" i="8"/>
  <c r="U26" i="8"/>
  <c r="T26" i="8"/>
  <c r="U25" i="8"/>
  <c r="T25" i="8"/>
  <c r="U24" i="8"/>
  <c r="T24" i="8"/>
  <c r="U23" i="8"/>
  <c r="T23" i="8"/>
  <c r="U22" i="8"/>
  <c r="T22" i="8"/>
  <c r="U21" i="8"/>
  <c r="T21" i="8"/>
  <c r="U20" i="8"/>
  <c r="T20" i="8"/>
  <c r="U19" i="8"/>
  <c r="T19" i="8"/>
  <c r="U18" i="8"/>
  <c r="T18" i="8"/>
  <c r="U17" i="8"/>
  <c r="T17" i="8"/>
  <c r="U16" i="8"/>
  <c r="T16" i="8"/>
  <c r="U15" i="8"/>
  <c r="T15" i="8"/>
  <c r="U14" i="8"/>
  <c r="T14" i="8"/>
  <c r="U13" i="8"/>
  <c r="T13" i="8"/>
  <c r="U12" i="8"/>
  <c r="T12" i="8"/>
  <c r="U11" i="8"/>
  <c r="T11" i="8"/>
  <c r="U10" i="8"/>
  <c r="T10" i="8"/>
  <c r="U9" i="8"/>
  <c r="T9" i="8"/>
  <c r="U8" i="8"/>
  <c r="T8" i="8"/>
  <c r="U7" i="8"/>
  <c r="T7" i="8"/>
  <c r="M26" i="8"/>
  <c r="N7" i="8"/>
  <c r="M7" i="8"/>
  <c r="N29" i="8"/>
  <c r="M29" i="8"/>
  <c r="N28" i="8"/>
  <c r="M28" i="8"/>
  <c r="N27" i="8"/>
  <c r="M27" i="8"/>
  <c r="N26" i="8"/>
  <c r="N25" i="8"/>
  <c r="M25" i="8"/>
  <c r="N24" i="8"/>
  <c r="M24" i="8"/>
  <c r="N23" i="8"/>
  <c r="M23" i="8"/>
  <c r="N22" i="8"/>
  <c r="M22" i="8"/>
  <c r="N21" i="8"/>
  <c r="M21" i="8"/>
  <c r="N20" i="8"/>
  <c r="M20" i="8"/>
  <c r="N19" i="8"/>
  <c r="M19" i="8"/>
  <c r="N18" i="8"/>
  <c r="M18" i="8"/>
  <c r="N17" i="8"/>
  <c r="M17" i="8"/>
  <c r="N16" i="8"/>
  <c r="M16" i="8"/>
  <c r="N15" i="8"/>
  <c r="M15" i="8"/>
  <c r="N14" i="8"/>
  <c r="M14" i="8"/>
  <c r="N13" i="8"/>
  <c r="M13" i="8"/>
  <c r="N12" i="8"/>
  <c r="M12" i="8"/>
  <c r="N11" i="8"/>
  <c r="M11" i="8"/>
  <c r="N10" i="8"/>
  <c r="M10" i="8"/>
  <c r="N9" i="8"/>
  <c r="M9" i="8"/>
  <c r="N8" i="8"/>
  <c r="M8" i="8"/>
  <c r="G29" i="8"/>
  <c r="G28" i="8"/>
  <c r="G27" i="8"/>
  <c r="G26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7" i="8"/>
  <c r="F27" i="8"/>
  <c r="F28" i="8"/>
  <c r="F29" i="8"/>
  <c r="F26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7" i="8"/>
  <c r="U9" i="7"/>
  <c r="T9" i="7"/>
  <c r="U8" i="7"/>
  <c r="T8" i="7"/>
  <c r="U7" i="7"/>
  <c r="T7" i="7"/>
  <c r="N9" i="7"/>
  <c r="M9" i="7"/>
  <c r="N8" i="7"/>
  <c r="M8" i="7"/>
  <c r="N7" i="7"/>
  <c r="M7" i="7"/>
  <c r="G9" i="7"/>
  <c r="F9" i="7"/>
  <c r="G8" i="7"/>
  <c r="F8" i="7"/>
  <c r="G7" i="7"/>
  <c r="F7" i="7"/>
  <c r="U17" i="7"/>
  <c r="T17" i="7"/>
  <c r="N17" i="7"/>
  <c r="M17" i="7"/>
  <c r="G17" i="7"/>
  <c r="F17" i="7"/>
  <c r="U16" i="7"/>
  <c r="T16" i="7"/>
  <c r="N16" i="7"/>
  <c r="M16" i="7"/>
  <c r="G16" i="7"/>
  <c r="F16" i="7"/>
  <c r="U15" i="7"/>
  <c r="T15" i="7"/>
  <c r="N15" i="7"/>
  <c r="M15" i="7"/>
  <c r="G15" i="7"/>
  <c r="F15" i="7"/>
  <c r="AE16" i="6"/>
  <c r="AD16" i="6"/>
  <c r="X16" i="6"/>
  <c r="R16" i="6"/>
  <c r="L16" i="6"/>
  <c r="G17" i="6"/>
  <c r="G16" i="6"/>
  <c r="F17" i="6"/>
  <c r="F16" i="6"/>
  <c r="AE17" i="6"/>
  <c r="AD17" i="6"/>
  <c r="Y17" i="6"/>
  <c r="X17" i="6"/>
  <c r="S17" i="6"/>
  <c r="R17" i="6"/>
  <c r="M17" i="6"/>
  <c r="L17" i="6"/>
  <c r="Y16" i="6"/>
  <c r="S16" i="6"/>
  <c r="M16" i="6"/>
  <c r="Y7" i="6"/>
  <c r="S9" i="6"/>
  <c r="S10" i="6"/>
  <c r="S8" i="6"/>
  <c r="S7" i="6"/>
  <c r="R9" i="6"/>
  <c r="R10" i="6"/>
  <c r="R8" i="6"/>
  <c r="R7" i="6"/>
  <c r="AE10" i="6"/>
  <c r="AD10" i="6"/>
  <c r="Y10" i="6"/>
  <c r="X10" i="6"/>
  <c r="L10" i="6"/>
  <c r="K10" i="6"/>
  <c r="F10" i="6"/>
  <c r="E10" i="6"/>
  <c r="AE9" i="6"/>
  <c r="AD9" i="6"/>
  <c r="Y9" i="6"/>
  <c r="X9" i="6"/>
  <c r="L9" i="6"/>
  <c r="K9" i="6"/>
  <c r="F9" i="6"/>
  <c r="E9" i="6"/>
  <c r="AE8" i="6"/>
  <c r="AD8" i="6"/>
  <c r="Y8" i="6"/>
  <c r="X8" i="6"/>
  <c r="L8" i="6"/>
  <c r="K8" i="6"/>
  <c r="F8" i="6"/>
  <c r="E8" i="6"/>
  <c r="AE7" i="6"/>
  <c r="AD7" i="6"/>
  <c r="X7" i="6"/>
  <c r="L7" i="6"/>
  <c r="K7" i="6"/>
  <c r="F7" i="6"/>
  <c r="E7" i="6"/>
  <c r="N98" i="4"/>
  <c r="M98" i="4"/>
  <c r="G98" i="4"/>
  <c r="F98" i="4"/>
  <c r="N97" i="4"/>
  <c r="M97" i="4"/>
  <c r="G97" i="4"/>
  <c r="F97" i="4"/>
  <c r="N96" i="4"/>
  <c r="M96" i="4"/>
  <c r="G96" i="4"/>
  <c r="F96" i="4"/>
  <c r="N95" i="4"/>
  <c r="M95" i="4"/>
  <c r="G95" i="4"/>
  <c r="F95" i="4"/>
  <c r="N94" i="4"/>
  <c r="M94" i="4"/>
  <c r="G94" i="4"/>
  <c r="F94" i="4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D44" i="2"/>
  <c r="AD45" i="2"/>
  <c r="AD46" i="2"/>
  <c r="AD47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R44" i="2"/>
  <c r="R45" i="2"/>
  <c r="R46" i="2"/>
  <c r="R47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AD18" i="5"/>
  <c r="AC18" i="5"/>
  <c r="X18" i="5"/>
  <c r="W18" i="5"/>
  <c r="R18" i="5"/>
  <c r="Q18" i="5"/>
  <c r="AD17" i="5"/>
  <c r="AC17" i="5"/>
  <c r="X17" i="5"/>
  <c r="W17" i="5"/>
  <c r="R17" i="5"/>
  <c r="Q17" i="5"/>
  <c r="AD16" i="5"/>
  <c r="AC16" i="5"/>
  <c r="X16" i="5"/>
  <c r="W16" i="5"/>
  <c r="R16" i="5"/>
  <c r="Q16" i="5"/>
  <c r="L18" i="5"/>
  <c r="K18" i="5"/>
  <c r="F18" i="5"/>
  <c r="E18" i="5"/>
  <c r="K17" i="5"/>
  <c r="E17" i="5"/>
  <c r="L16" i="5"/>
  <c r="K16" i="5"/>
  <c r="F16" i="5"/>
  <c r="E16" i="5"/>
  <c r="AD10" i="5"/>
  <c r="AC10" i="5"/>
  <c r="AD9" i="5"/>
  <c r="AC9" i="5"/>
  <c r="AD8" i="5"/>
  <c r="AC8" i="5"/>
  <c r="AD7" i="5"/>
  <c r="AC7" i="5"/>
  <c r="X10" i="5"/>
  <c r="W10" i="5"/>
  <c r="X9" i="5"/>
  <c r="W9" i="5"/>
  <c r="X8" i="5"/>
  <c r="W8" i="5"/>
  <c r="X7" i="5"/>
  <c r="W7" i="5"/>
  <c r="R10" i="5"/>
  <c r="Q10" i="5"/>
  <c r="R9" i="5"/>
  <c r="Q9" i="5"/>
  <c r="R8" i="5"/>
  <c r="Q8" i="5"/>
  <c r="R7" i="5"/>
  <c r="Q7" i="5"/>
  <c r="L10" i="5"/>
  <c r="K10" i="5"/>
  <c r="K9" i="5"/>
  <c r="L8" i="5"/>
  <c r="K8" i="5"/>
  <c r="L7" i="5"/>
  <c r="K7" i="5"/>
  <c r="F10" i="5"/>
  <c r="F9" i="5"/>
  <c r="F8" i="5"/>
  <c r="F7" i="5"/>
  <c r="E8" i="5"/>
  <c r="E9" i="5"/>
  <c r="E10" i="5"/>
  <c r="E7" i="5"/>
  <c r="F47" i="2"/>
  <c r="F46" i="2"/>
  <c r="F45" i="2"/>
  <c r="F44" i="2"/>
  <c r="F43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29" i="2"/>
  <c r="U298" i="1"/>
  <c r="U297" i="1"/>
  <c r="U296" i="1"/>
  <c r="U295" i="1"/>
  <c r="U293" i="1"/>
  <c r="T293" i="1"/>
  <c r="T294" i="1"/>
  <c r="T295" i="1"/>
  <c r="T296" i="1"/>
  <c r="T297" i="1"/>
  <c r="T298" i="1"/>
  <c r="T299" i="1"/>
  <c r="T292" i="1"/>
  <c r="N299" i="1"/>
  <c r="N298" i="1"/>
  <c r="N297" i="1"/>
  <c r="N295" i="1"/>
  <c r="N294" i="1"/>
  <c r="N293" i="1"/>
  <c r="N292" i="1"/>
  <c r="M293" i="1"/>
  <c r="M294" i="1"/>
  <c r="M295" i="1"/>
  <c r="M296" i="1"/>
  <c r="M297" i="1"/>
  <c r="M298" i="1"/>
  <c r="M299" i="1"/>
  <c r="M292" i="1"/>
  <c r="G296" i="1"/>
  <c r="G293" i="1"/>
  <c r="G292" i="1"/>
  <c r="F295" i="1"/>
  <c r="F293" i="1"/>
  <c r="F294" i="1"/>
  <c r="F296" i="1"/>
  <c r="F297" i="1"/>
  <c r="F298" i="1"/>
  <c r="F299" i="1"/>
  <c r="F292" i="1"/>
  <c r="U299" i="1"/>
  <c r="U294" i="1"/>
  <c r="U292" i="1"/>
  <c r="G299" i="1"/>
  <c r="G298" i="1"/>
  <c r="G297" i="1"/>
  <c r="N296" i="1"/>
  <c r="G295" i="1"/>
  <c r="G294" i="1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R53" i="2"/>
  <c r="Q53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L53" i="2"/>
  <c r="K53" i="2"/>
  <c r="E72" i="2"/>
  <c r="E74" i="2"/>
  <c r="E73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F53" i="2"/>
  <c r="E53" i="2"/>
  <c r="AJ47" i="2"/>
  <c r="AI47" i="2"/>
  <c r="AC47" i="2"/>
  <c r="AJ46" i="2"/>
  <c r="AI46" i="2"/>
  <c r="AC46" i="2"/>
  <c r="AI45" i="2"/>
  <c r="AC45" i="2"/>
  <c r="AI44" i="2"/>
  <c r="AC44" i="2"/>
  <c r="AI43" i="2"/>
  <c r="AD43" i="2"/>
  <c r="AC43" i="2"/>
  <c r="AI42" i="2"/>
  <c r="AC42" i="2"/>
  <c r="AI41" i="2"/>
  <c r="AC41" i="2"/>
  <c r="AI40" i="2"/>
  <c r="AC40" i="2"/>
  <c r="AI39" i="2"/>
  <c r="AC39" i="2"/>
  <c r="AI38" i="2"/>
  <c r="AC38" i="2"/>
  <c r="AI37" i="2"/>
  <c r="AC37" i="2"/>
  <c r="AI36" i="2"/>
  <c r="AC36" i="2"/>
  <c r="AI35" i="2"/>
  <c r="AC35" i="2"/>
  <c r="AI34" i="2"/>
  <c r="AC34" i="2"/>
  <c r="AI33" i="2"/>
  <c r="AC33" i="2"/>
  <c r="AI32" i="2"/>
  <c r="AC32" i="2"/>
  <c r="AI31" i="2"/>
  <c r="AC31" i="2"/>
  <c r="AI30" i="2"/>
  <c r="AC30" i="2"/>
  <c r="AJ29" i="2"/>
  <c r="AI29" i="2"/>
  <c r="AD29" i="2"/>
  <c r="AC29" i="2"/>
  <c r="X47" i="2"/>
  <c r="X46" i="2"/>
  <c r="R43" i="2"/>
  <c r="L47" i="2"/>
  <c r="L46" i="2"/>
  <c r="W47" i="2"/>
  <c r="Q47" i="2"/>
  <c r="W46" i="2"/>
  <c r="Q46" i="2"/>
  <c r="W45" i="2"/>
  <c r="Q45" i="2"/>
  <c r="W44" i="2"/>
  <c r="Q44" i="2"/>
  <c r="W43" i="2"/>
  <c r="Q43" i="2"/>
  <c r="W42" i="2"/>
  <c r="Q42" i="2"/>
  <c r="W41" i="2"/>
  <c r="Q41" i="2"/>
  <c r="W40" i="2"/>
  <c r="Q40" i="2"/>
  <c r="W39" i="2"/>
  <c r="Q39" i="2"/>
  <c r="W38" i="2"/>
  <c r="Q38" i="2"/>
  <c r="W37" i="2"/>
  <c r="Q37" i="2"/>
  <c r="W36" i="2"/>
  <c r="Q36" i="2"/>
  <c r="W35" i="2"/>
  <c r="Q35" i="2"/>
  <c r="W34" i="2"/>
  <c r="Q34" i="2"/>
  <c r="W33" i="2"/>
  <c r="Q33" i="2"/>
  <c r="W32" i="2"/>
  <c r="Q32" i="2"/>
  <c r="W31" i="2"/>
  <c r="Q31" i="2"/>
  <c r="W30" i="2"/>
  <c r="Q30" i="2"/>
  <c r="X29" i="2"/>
  <c r="W29" i="2"/>
  <c r="R29" i="2"/>
  <c r="Q29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L29" i="2"/>
  <c r="K29" i="2"/>
  <c r="F29" i="2"/>
  <c r="U23" i="2"/>
  <c r="T23" i="2"/>
  <c r="U22" i="2"/>
  <c r="T22" i="2"/>
  <c r="N23" i="2"/>
  <c r="M23" i="2"/>
  <c r="N22" i="2"/>
  <c r="M22" i="2"/>
  <c r="G23" i="2"/>
  <c r="F23" i="2"/>
  <c r="G22" i="2"/>
  <c r="F22" i="2"/>
  <c r="AP16" i="2"/>
  <c r="AO16" i="2"/>
  <c r="AP15" i="2"/>
  <c r="AO15" i="2"/>
  <c r="AP14" i="2"/>
  <c r="AO14" i="2"/>
  <c r="AP13" i="2"/>
  <c r="AO13" i="2"/>
  <c r="AP12" i="2"/>
  <c r="AO12" i="2"/>
  <c r="AP11" i="2"/>
  <c r="AO11" i="2"/>
  <c r="AP10" i="2"/>
  <c r="AO10" i="2"/>
  <c r="AP9" i="2"/>
  <c r="AO9" i="2"/>
  <c r="AP8" i="2"/>
  <c r="AO8" i="2"/>
  <c r="AP7" i="2"/>
  <c r="AO7" i="2"/>
  <c r="AI16" i="2"/>
  <c r="AH16" i="2"/>
  <c r="AI15" i="2"/>
  <c r="AH15" i="2"/>
  <c r="AI14" i="2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B16" i="2"/>
  <c r="AA16" i="2"/>
  <c r="AB15" i="2"/>
  <c r="AA15" i="2"/>
  <c r="AB14" i="2"/>
  <c r="AA14" i="2"/>
  <c r="AB13" i="2"/>
  <c r="AA13" i="2"/>
  <c r="AB12" i="2"/>
  <c r="AA12" i="2"/>
  <c r="AB11" i="2"/>
  <c r="AA11" i="2"/>
  <c r="AB10" i="2"/>
  <c r="AA10" i="2"/>
  <c r="AB9" i="2"/>
  <c r="AA9" i="2"/>
  <c r="AB8" i="2"/>
  <c r="AA8" i="2"/>
  <c r="AB7" i="2"/>
  <c r="AA7" i="2"/>
  <c r="U16" i="2"/>
  <c r="T16" i="2"/>
  <c r="U15" i="2"/>
  <c r="T15" i="2"/>
  <c r="U14" i="2"/>
  <c r="T14" i="2"/>
  <c r="U13" i="2"/>
  <c r="T13" i="2"/>
  <c r="U12" i="2"/>
  <c r="T12" i="2"/>
  <c r="U11" i="2"/>
  <c r="T11" i="2"/>
  <c r="U10" i="2"/>
  <c r="T10" i="2"/>
  <c r="U9" i="2"/>
  <c r="T9" i="2"/>
  <c r="U8" i="2"/>
  <c r="T8" i="2"/>
  <c r="U7" i="2"/>
  <c r="T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F10" i="2"/>
  <c r="F9" i="2"/>
  <c r="F8" i="2"/>
  <c r="G8" i="2"/>
  <c r="G9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G7" i="2"/>
  <c r="F7" i="2"/>
</calcChain>
</file>

<file path=xl/sharedStrings.xml><?xml version="1.0" encoding="utf-8"?>
<sst xmlns="http://schemas.openxmlformats.org/spreadsheetml/2006/main" count="965" uniqueCount="357">
  <si>
    <t>Fig 2. Rv3839-Rv3840 is important for maintenance of NO and iron stress-induced growth arrest.</t>
  </si>
  <si>
    <t>Fig 2A</t>
  </si>
  <si>
    <t>WT</t>
  </si>
  <si>
    <t>Rep 1</t>
  </si>
  <si>
    <t>Rep 2</t>
  </si>
  <si>
    <t>Rep 3</t>
  </si>
  <si>
    <t>Mean</t>
  </si>
  <si>
    <t>SEM</t>
  </si>
  <si>
    <t>Time (days)</t>
  </si>
  <si>
    <t>Rep 4</t>
  </si>
  <si>
    <t>WT - control</t>
  </si>
  <si>
    <t>WT - low iron</t>
  </si>
  <si>
    <t>Fig 2B</t>
  </si>
  <si>
    <t>Condition</t>
  </si>
  <si>
    <t>Control</t>
  </si>
  <si>
    <t>Low iron</t>
  </si>
  <si>
    <t>rv3839-rv3840*</t>
  </si>
  <si>
    <t>Fig 2C</t>
  </si>
  <si>
    <t>WT - untreated</t>
  </si>
  <si>
    <t>WT - NO-treated</t>
  </si>
  <si>
    <t>Fig 2D</t>
  </si>
  <si>
    <t>WT - NO + low iron</t>
  </si>
  <si>
    <t>Fig 1. Mtb transcriptional response to NO stress is globally augmented in the presence of iron limitation and vice versa.</t>
  </si>
  <si>
    <t>Fig 1A</t>
  </si>
  <si>
    <r>
      <t>OD</t>
    </r>
    <r>
      <rPr>
        <vertAlign val="subscript"/>
        <sz val="11"/>
        <color theme="1"/>
        <rFont val="Arial"/>
        <family val="2"/>
      </rPr>
      <t>600</t>
    </r>
  </si>
  <si>
    <r>
      <t>∆</t>
    </r>
    <r>
      <rPr>
        <i/>
        <sz val="11"/>
        <rFont val="Arial"/>
        <family val="2"/>
      </rPr>
      <t>rv3839-rv3840</t>
    </r>
    <r>
      <rPr>
        <sz val="11"/>
        <rFont val="Arial"/>
        <family val="2"/>
      </rPr>
      <t xml:space="preserve"> - control</t>
    </r>
  </si>
  <si>
    <r>
      <t>∆</t>
    </r>
    <r>
      <rPr>
        <i/>
        <sz val="11"/>
        <rFont val="Arial"/>
        <family val="2"/>
      </rPr>
      <t>rv3839-rv3840</t>
    </r>
    <r>
      <rPr>
        <sz val="11"/>
        <rFont val="Arial"/>
        <family val="2"/>
      </rPr>
      <t xml:space="preserve"> - low iron</t>
    </r>
  </si>
  <si>
    <r>
      <rPr>
        <i/>
        <sz val="11"/>
        <rFont val="Arial"/>
        <family val="2"/>
      </rPr>
      <t>rv3839-rv3840*</t>
    </r>
    <r>
      <rPr>
        <sz val="11"/>
        <rFont val="Arial"/>
        <family val="2"/>
      </rPr>
      <t xml:space="preserve"> - control</t>
    </r>
  </si>
  <si>
    <r>
      <rPr>
        <i/>
        <sz val="11"/>
        <rFont val="Arial"/>
        <family val="2"/>
      </rPr>
      <t>rv3839-rv3840*</t>
    </r>
    <r>
      <rPr>
        <sz val="11"/>
        <rFont val="Arial"/>
        <family val="2"/>
      </rPr>
      <t xml:space="preserve"> - low iron</t>
    </r>
  </si>
  <si>
    <r>
      <t>∆</t>
    </r>
    <r>
      <rPr>
        <i/>
        <sz val="11"/>
        <rFont val="Arial"/>
        <family val="2"/>
      </rPr>
      <t>rv3839-rv3840</t>
    </r>
  </si>
  <si>
    <r>
      <t>∆</t>
    </r>
    <r>
      <rPr>
        <i/>
        <sz val="11"/>
        <rFont val="Arial"/>
        <family val="2"/>
      </rPr>
      <t>rv3839-rv3840</t>
    </r>
    <r>
      <rPr>
        <sz val="11"/>
        <rFont val="Arial"/>
        <family val="2"/>
      </rPr>
      <t xml:space="preserve"> - untreated</t>
    </r>
  </si>
  <si>
    <r>
      <t>∆</t>
    </r>
    <r>
      <rPr>
        <i/>
        <sz val="11"/>
        <rFont val="Arial"/>
        <family val="2"/>
      </rPr>
      <t>rv3839-rv3840</t>
    </r>
    <r>
      <rPr>
        <sz val="11"/>
        <rFont val="Arial"/>
        <family val="2"/>
      </rPr>
      <t xml:space="preserve"> - NO-treated</t>
    </r>
  </si>
  <si>
    <r>
      <rPr>
        <i/>
        <sz val="11"/>
        <rFont val="Arial"/>
        <family val="2"/>
      </rPr>
      <t>rv3839-rv3840*</t>
    </r>
    <r>
      <rPr>
        <sz val="11"/>
        <rFont val="Arial"/>
        <family val="2"/>
      </rPr>
      <t xml:space="preserve"> - untreated</t>
    </r>
  </si>
  <si>
    <r>
      <rPr>
        <i/>
        <sz val="11"/>
        <rFont val="Arial"/>
        <family val="2"/>
      </rPr>
      <t>rv3839-rv3840*</t>
    </r>
    <r>
      <rPr>
        <sz val="11"/>
        <rFont val="Arial"/>
        <family val="2"/>
      </rPr>
      <t xml:space="preserve"> - NO-treated</t>
    </r>
  </si>
  <si>
    <r>
      <t>∆</t>
    </r>
    <r>
      <rPr>
        <i/>
        <sz val="11"/>
        <rFont val="Arial"/>
        <family val="2"/>
      </rPr>
      <t>rv3839-rv3840</t>
    </r>
    <r>
      <rPr>
        <sz val="11"/>
        <rFont val="Arial"/>
        <family val="2"/>
      </rPr>
      <t xml:space="preserve"> - NO + low iron</t>
    </r>
  </si>
  <si>
    <r>
      <rPr>
        <i/>
        <sz val="11"/>
        <rFont val="Arial"/>
        <family val="2"/>
      </rPr>
      <t>rv3839-rv3840*</t>
    </r>
    <r>
      <rPr>
        <sz val="11"/>
        <rFont val="Arial"/>
        <family val="2"/>
      </rPr>
      <t xml:space="preserve"> - NO + low iron</t>
    </r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fold change</t>
    </r>
  </si>
  <si>
    <t>Rv0079</t>
  </si>
  <si>
    <t>Rv0080</t>
  </si>
  <si>
    <t>Rv0081</t>
  </si>
  <si>
    <t>eccA3</t>
  </si>
  <si>
    <t>eccB3</t>
  </si>
  <si>
    <t>eccC3</t>
  </si>
  <si>
    <t>PE5</t>
  </si>
  <si>
    <t>PPE4</t>
  </si>
  <si>
    <t>esxH</t>
  </si>
  <si>
    <t>espG3</t>
  </si>
  <si>
    <t>eccD3</t>
  </si>
  <si>
    <t>mycP3</t>
  </si>
  <si>
    <t>MT0305</t>
  </si>
  <si>
    <t>MT0351</t>
  </si>
  <si>
    <t>Rv0338c</t>
  </si>
  <si>
    <t>Rv0449c</t>
  </si>
  <si>
    <t>mmpL4</t>
  </si>
  <si>
    <t>mmpS4</t>
  </si>
  <si>
    <t>Rv0569</t>
  </si>
  <si>
    <t>nrdZ</t>
  </si>
  <si>
    <t>Rv0571c</t>
  </si>
  <si>
    <t>MT0598</t>
  </si>
  <si>
    <t>Rv0572c</t>
  </si>
  <si>
    <t>MT0600</t>
  </si>
  <si>
    <t>pncB2</t>
  </si>
  <si>
    <t>Rv0574c</t>
  </si>
  <si>
    <t>Rv0823c</t>
  </si>
  <si>
    <t>desA1</t>
  </si>
  <si>
    <t>Rv0885</t>
  </si>
  <si>
    <t>fprB</t>
  </si>
  <si>
    <t>desA2</t>
  </si>
  <si>
    <t>fdxC</t>
  </si>
  <si>
    <t>Rv1178</t>
  </si>
  <si>
    <t>MT1216</t>
  </si>
  <si>
    <t>MT1356</t>
  </si>
  <si>
    <t>lprD</t>
  </si>
  <si>
    <t>mbtL</t>
  </si>
  <si>
    <t>mbtM</t>
  </si>
  <si>
    <t>mbtN</t>
  </si>
  <si>
    <t>mbtK</t>
  </si>
  <si>
    <t>irtA</t>
  </si>
  <si>
    <t>irtB</t>
  </si>
  <si>
    <t>fabG2</t>
  </si>
  <si>
    <t>Rv1460</t>
  </si>
  <si>
    <t>Rv1461</t>
  </si>
  <si>
    <t>Rv1462</t>
  </si>
  <si>
    <t>Rv1463</t>
  </si>
  <si>
    <t>csd</t>
  </si>
  <si>
    <t>Rv1465</t>
  </si>
  <si>
    <t>Rv1466</t>
  </si>
  <si>
    <t>Rv1518</t>
  </si>
  <si>
    <t>Rv1519</t>
  </si>
  <si>
    <t>Rv1520</t>
  </si>
  <si>
    <t>MT1571</t>
  </si>
  <si>
    <t>cydC</t>
  </si>
  <si>
    <t>Rv1686c</t>
  </si>
  <si>
    <t>Rv1687c</t>
  </si>
  <si>
    <t>Rv1733c</t>
  </si>
  <si>
    <t>Rv1735c</t>
  </si>
  <si>
    <t>MT1777</t>
  </si>
  <si>
    <t>narX</t>
  </si>
  <si>
    <t>narK2</t>
  </si>
  <si>
    <t>Rv1738</t>
  </si>
  <si>
    <t>Rv1739c</t>
  </si>
  <si>
    <t>Rv1813c</t>
  </si>
  <si>
    <t>MT1924.1</t>
  </si>
  <si>
    <t>bfrA</t>
  </si>
  <si>
    <t>Rv1996</t>
  </si>
  <si>
    <t>ctpF</t>
  </si>
  <si>
    <t>Rv1998c</t>
  </si>
  <si>
    <t>Rv2003c</t>
  </si>
  <si>
    <t>Rv2004c</t>
  </si>
  <si>
    <t>Rv2005c</t>
  </si>
  <si>
    <t>otsB1</t>
  </si>
  <si>
    <t>fdxA</t>
  </si>
  <si>
    <t>Rv2008c</t>
  </si>
  <si>
    <t>Rv2028c</t>
  </si>
  <si>
    <t>pfkB</t>
  </si>
  <si>
    <t>Rv2030c</t>
  </si>
  <si>
    <t>hspX</t>
  </si>
  <si>
    <t>acg</t>
  </si>
  <si>
    <t>MT2092</t>
  </si>
  <si>
    <t>hisE</t>
  </si>
  <si>
    <t>PPE37</t>
  </si>
  <si>
    <t>fabD</t>
  </si>
  <si>
    <t>kasA</t>
  </si>
  <si>
    <t>kasB</t>
  </si>
  <si>
    <t>accD6</t>
  </si>
  <si>
    <t>mbtH</t>
  </si>
  <si>
    <t>mbtG</t>
  </si>
  <si>
    <t>mbtF</t>
  </si>
  <si>
    <t>mbtE</t>
  </si>
  <si>
    <t>mbtD</t>
  </si>
  <si>
    <t>mbtC</t>
  </si>
  <si>
    <t>mbtB</t>
  </si>
  <si>
    <t>mbtA</t>
  </si>
  <si>
    <t>mbtJ</t>
  </si>
  <si>
    <t>mbtI</t>
  </si>
  <si>
    <t>Rv2616</t>
  </si>
  <si>
    <t>Rv2617c</t>
  </si>
  <si>
    <t>Rv2618</t>
  </si>
  <si>
    <t>MT2694</t>
  </si>
  <si>
    <t>Rv2620c</t>
  </si>
  <si>
    <t>Rv2621c</t>
  </si>
  <si>
    <t>Rv2622</t>
  </si>
  <si>
    <t>TB31.7</t>
  </si>
  <si>
    <t>Rv2624c</t>
  </si>
  <si>
    <t>Rv2625c</t>
  </si>
  <si>
    <t>hrp1</t>
  </si>
  <si>
    <t>Rv2627c</t>
  </si>
  <si>
    <t>Rv2628</t>
  </si>
  <si>
    <t>Rv2629</t>
  </si>
  <si>
    <t>Rv2630</t>
  </si>
  <si>
    <t>Rv2631</t>
  </si>
  <si>
    <t>Rv2917</t>
  </si>
  <si>
    <t>lppX</t>
  </si>
  <si>
    <t>fadD22</t>
  </si>
  <si>
    <t>Rv2958c</t>
  </si>
  <si>
    <t>Rv3049c</t>
  </si>
  <si>
    <t>Rv3094c</t>
  </si>
  <si>
    <t>Rv3127</t>
  </si>
  <si>
    <t>Rv3129</t>
  </si>
  <si>
    <t>tgs1</t>
  </si>
  <si>
    <t>Rv3131</t>
  </si>
  <si>
    <t>devS</t>
  </si>
  <si>
    <t>devR</t>
  </si>
  <si>
    <t>Rv3134c</t>
  </si>
  <si>
    <t>lat</t>
  </si>
  <si>
    <t>MT3441</t>
  </si>
  <si>
    <t>Rv3402c</t>
  </si>
  <si>
    <t>MT3510.1</t>
  </si>
  <si>
    <t>Rv3403c</t>
  </si>
  <si>
    <t>Rv3839</t>
  </si>
  <si>
    <t>Rv3840</t>
  </si>
  <si>
    <t>bfrB</t>
  </si>
  <si>
    <t>NO - log2 fold change</t>
  </si>
  <si>
    <t>NO + low iron - log2 fold change</t>
  </si>
  <si>
    <t>Gene name/number</t>
  </si>
  <si>
    <t>Fig 1B</t>
  </si>
  <si>
    <t>ppiA</t>
  </si>
  <si>
    <t>bioF2</t>
  </si>
  <si>
    <t>acpA</t>
  </si>
  <si>
    <t>MT0116.1</t>
  </si>
  <si>
    <t>MT0196</t>
  </si>
  <si>
    <t>Rv0293c</t>
  </si>
  <si>
    <t>Rv0302</t>
  </si>
  <si>
    <t>Rv0691c</t>
  </si>
  <si>
    <t>MT0719.1</t>
  </si>
  <si>
    <t>Rv0692</t>
  </si>
  <si>
    <t>pqqE</t>
  </si>
  <si>
    <t>lldD1</t>
  </si>
  <si>
    <t>Rv0695</t>
  </si>
  <si>
    <t>Rv0696</t>
  </si>
  <si>
    <t>MT1066</t>
  </si>
  <si>
    <t>MT1076</t>
  </si>
  <si>
    <t>PE13</t>
  </si>
  <si>
    <t>PPE18</t>
  </si>
  <si>
    <t>esxK</t>
  </si>
  <si>
    <t>esxL</t>
  </si>
  <si>
    <t>MT1237</t>
  </si>
  <si>
    <t>Rv1342c</t>
  </si>
  <si>
    <t>PPE19</t>
  </si>
  <si>
    <t>fadE15</t>
  </si>
  <si>
    <t>acn</t>
  </si>
  <si>
    <t>MT1627</t>
  </si>
  <si>
    <t>Rv1592c</t>
  </si>
  <si>
    <t>lppT</t>
  </si>
  <si>
    <t>PPE28</t>
  </si>
  <si>
    <t>MT1849.1</t>
  </si>
  <si>
    <t>blaI</t>
  </si>
  <si>
    <t>Rv1847</t>
  </si>
  <si>
    <t>MT2165</t>
  </si>
  <si>
    <t>MT2165.1</t>
  </si>
  <si>
    <t>PE22</t>
  </si>
  <si>
    <t>PPE36</t>
  </si>
  <si>
    <t>MT2168</t>
  </si>
  <si>
    <t>hisG</t>
  </si>
  <si>
    <t>Rv2248</t>
  </si>
  <si>
    <t>esxP</t>
  </si>
  <si>
    <t>MT2587</t>
  </si>
  <si>
    <t>MT2668</t>
  </si>
  <si>
    <t>Rv2633c</t>
  </si>
  <si>
    <t>Rv2666</t>
  </si>
  <si>
    <t>Rv2817c</t>
  </si>
  <si>
    <t>Rv2864c</t>
  </si>
  <si>
    <t>MT3107</t>
  </si>
  <si>
    <t>Rv3083</t>
  </si>
  <si>
    <t>lipR</t>
  </si>
  <si>
    <t>Rv3085</t>
  </si>
  <si>
    <t>adhD</t>
  </si>
  <si>
    <t>Rv3087</t>
  </si>
  <si>
    <t>tgs4</t>
  </si>
  <si>
    <t>fadD13</t>
  </si>
  <si>
    <t>MT3174.1</t>
  </si>
  <si>
    <t>MT3174.2</t>
  </si>
  <si>
    <t>fprA</t>
  </si>
  <si>
    <t>moaA1</t>
  </si>
  <si>
    <t>Rv3115</t>
  </si>
  <si>
    <t>fadE23</t>
  </si>
  <si>
    <t>nuoA</t>
  </si>
  <si>
    <t>desA3</t>
  </si>
  <si>
    <t>Rv3230c</t>
  </si>
  <si>
    <t>Rv3249c</t>
  </si>
  <si>
    <t>rubB</t>
  </si>
  <si>
    <t>rubA</t>
  </si>
  <si>
    <t>alkB</t>
  </si>
  <si>
    <t>Rv3269</t>
  </si>
  <si>
    <t>ctpC</t>
  </si>
  <si>
    <t>MT3427</t>
  </si>
  <si>
    <t>Rv3371</t>
  </si>
  <si>
    <t>lytB1</t>
  </si>
  <si>
    <t>idsB</t>
  </si>
  <si>
    <t>PPE60</t>
  </si>
  <si>
    <t>Rv3572</t>
  </si>
  <si>
    <t>MT3715</t>
  </si>
  <si>
    <t>espA</t>
  </si>
  <si>
    <t>MT3762</t>
  </si>
  <si>
    <t>Rv3662c</t>
  </si>
  <si>
    <t>Low iron - log2 fold change</t>
  </si>
  <si>
    <t>Fig 1D</t>
  </si>
  <si>
    <t>Fold change</t>
  </si>
  <si>
    <t>Gene</t>
  </si>
  <si>
    <t>rv3839</t>
  </si>
  <si>
    <t>rv3840</t>
  </si>
  <si>
    <t>rv3129</t>
  </si>
  <si>
    <t>rv0079</t>
  </si>
  <si>
    <t>rv0823c</t>
  </si>
  <si>
    <t>rv3083</t>
  </si>
  <si>
    <t>NO</t>
  </si>
  <si>
    <t>NO + low iron</t>
  </si>
  <si>
    <t>Fig 5A</t>
  </si>
  <si>
    <t>Free porphyrin levels (AFU)</t>
  </si>
  <si>
    <t>control</t>
  </si>
  <si>
    <t>low iron</t>
  </si>
  <si>
    <t>rv3839*</t>
  </si>
  <si>
    <t>rv3840*</t>
  </si>
  <si>
    <t>TMC (ng/mg pellet)</t>
  </si>
  <si>
    <t>Fig 5G</t>
  </si>
  <si>
    <t>low iron + 
succinylacetone</t>
  </si>
  <si>
    <t>Bacterial length (µm)</t>
  </si>
  <si>
    <t>Fig 3B</t>
  </si>
  <si>
    <r>
      <t>Fig 4. Inhibition of endogenous heme biosynthesis abrogates cell elongation and growth phenotypes of ∆</t>
    </r>
    <r>
      <rPr>
        <b/>
        <i/>
        <sz val="11"/>
        <color rgb="FF000000"/>
        <rFont val="Arial"/>
        <family val="2"/>
      </rPr>
      <t>rv3839-rv3840</t>
    </r>
    <r>
      <rPr>
        <b/>
        <sz val="11"/>
        <color rgb="FF000000"/>
        <rFont val="Arial"/>
        <family val="2"/>
      </rPr>
      <t xml:space="preserve"> Mtb.</t>
    </r>
  </si>
  <si>
    <r>
      <t xml:space="preserve">Fig 3. Deletion of </t>
    </r>
    <r>
      <rPr>
        <b/>
        <i/>
        <sz val="11"/>
        <color rgb="FF000000"/>
        <rFont val="Arial"/>
        <family val="2"/>
      </rPr>
      <t>rv3839-rv3840</t>
    </r>
    <r>
      <rPr>
        <b/>
        <sz val="11"/>
        <color rgb="FF000000"/>
        <rFont val="Arial"/>
        <family val="2"/>
      </rPr>
      <t xml:space="preserve"> alters Mtb cell length in the presence of NO and iron limitation.</t>
    </r>
  </si>
  <si>
    <r>
      <t xml:space="preserve">Fig 5. Deletion of </t>
    </r>
    <r>
      <rPr>
        <b/>
        <i/>
        <sz val="11"/>
        <color rgb="FF000000"/>
        <rFont val="Arial"/>
        <family val="2"/>
      </rPr>
      <t>rv3839-rv3840</t>
    </r>
    <r>
      <rPr>
        <b/>
        <sz val="11"/>
        <color rgb="FF000000"/>
        <rFont val="Arial"/>
        <family val="2"/>
      </rPr>
      <t xml:space="preserve"> results in accumulation of coproporphyrin III tetramethyl ester (TMC) under iron limiting conditions.</t>
    </r>
  </si>
  <si>
    <t>Fig 4C</t>
  </si>
  <si>
    <t>Fig 4D</t>
  </si>
  <si>
    <t>Strain</t>
  </si>
  <si>
    <t>Δrv3839
-rv3840</t>
  </si>
  <si>
    <t>rv3839
-rv3840*</t>
  </si>
  <si>
    <t>Low iron + SA</t>
  </si>
  <si>
    <t>Fig 5G inset</t>
  </si>
  <si>
    <t>Peak area (AU)</t>
  </si>
  <si>
    <t>TMC (ng)</t>
  </si>
  <si>
    <t>Fig 6. Rv3839-Rv3840 regulates intrabacterial heme levels.</t>
  </si>
  <si>
    <t>Fig 6A</t>
  </si>
  <si>
    <t>WT - NO</t>
  </si>
  <si>
    <t>WT - Low iron</t>
  </si>
  <si>
    <t>Median</t>
  </si>
  <si>
    <t>Raw Data</t>
  </si>
  <si>
    <t>WT - Control</t>
  </si>
  <si>
    <r>
      <t>∆</t>
    </r>
    <r>
      <rPr>
        <i/>
        <sz val="11"/>
        <color theme="1"/>
        <rFont val="Arial"/>
        <family val="2"/>
      </rPr>
      <t>rv3839-rv3840</t>
    </r>
    <r>
      <rPr>
        <sz val="11"/>
        <color theme="1"/>
        <rFont val="Arial"/>
        <family val="2"/>
      </rPr>
      <t xml:space="preserve"> - Control</t>
    </r>
  </si>
  <si>
    <r>
      <t>∆</t>
    </r>
    <r>
      <rPr>
        <i/>
        <sz val="11"/>
        <color theme="1"/>
        <rFont val="Arial"/>
        <family val="2"/>
      </rPr>
      <t>rv3839-rv3840</t>
    </r>
    <r>
      <rPr>
        <sz val="11"/>
        <color theme="1"/>
        <rFont val="Arial"/>
        <family val="2"/>
      </rPr>
      <t xml:space="preserve"> - NO</t>
    </r>
  </si>
  <si>
    <r>
      <t>∆</t>
    </r>
    <r>
      <rPr>
        <i/>
        <sz val="11"/>
        <color theme="1"/>
        <rFont val="Arial"/>
        <family val="2"/>
      </rPr>
      <t>rv3839-rv3840</t>
    </r>
    <r>
      <rPr>
        <sz val="11"/>
        <color theme="1"/>
        <rFont val="Arial"/>
        <family val="2"/>
      </rPr>
      <t xml:space="preserve"> - Low iron</t>
    </r>
  </si>
  <si>
    <r>
      <t>∆</t>
    </r>
    <r>
      <rPr>
        <i/>
        <sz val="11"/>
        <color theme="1"/>
        <rFont val="Arial"/>
        <family val="2"/>
      </rPr>
      <t>rv3839-rv3840</t>
    </r>
    <r>
      <rPr>
        <sz val="11"/>
        <color theme="1"/>
        <rFont val="Arial"/>
        <family val="2"/>
      </rPr>
      <t xml:space="preserve"> - NO + low iron</t>
    </r>
  </si>
  <si>
    <r>
      <rPr>
        <i/>
        <sz val="11"/>
        <color theme="1"/>
        <rFont val="Arial"/>
        <family val="2"/>
      </rPr>
      <t>rv3839-rv3840*</t>
    </r>
    <r>
      <rPr>
        <sz val="11"/>
        <color theme="1"/>
        <rFont val="Arial"/>
        <family val="2"/>
      </rPr>
      <t xml:space="preserve"> - Control</t>
    </r>
  </si>
  <si>
    <r>
      <rPr>
        <i/>
        <sz val="11"/>
        <color theme="1"/>
        <rFont val="Arial"/>
        <family val="2"/>
      </rPr>
      <t>rv3839-rv3840*</t>
    </r>
    <r>
      <rPr>
        <sz val="11"/>
        <color theme="1"/>
        <rFont val="Arial"/>
        <family val="2"/>
      </rPr>
      <t xml:space="preserve"> - Low iron</t>
    </r>
  </si>
  <si>
    <r>
      <rPr>
        <i/>
        <sz val="11"/>
        <color theme="1"/>
        <rFont val="Arial"/>
        <family val="2"/>
      </rPr>
      <t>rv3839-rv3840*</t>
    </r>
    <r>
      <rPr>
        <sz val="11"/>
        <color theme="1"/>
        <rFont val="Arial"/>
        <family val="2"/>
      </rPr>
      <t xml:space="preserve"> - NO</t>
    </r>
  </si>
  <si>
    <r>
      <rPr>
        <i/>
        <sz val="11"/>
        <color theme="1"/>
        <rFont val="Arial"/>
        <family val="2"/>
      </rPr>
      <t>rv3839-rv3840*</t>
    </r>
    <r>
      <rPr>
        <sz val="11"/>
        <color theme="1"/>
        <rFont val="Arial"/>
        <family val="2"/>
      </rPr>
      <t xml:space="preserve"> - NO + low iron</t>
    </r>
  </si>
  <si>
    <t>Fig 3D</t>
  </si>
  <si>
    <t>Fig 3E</t>
  </si>
  <si>
    <t>WT - Low iron to low iron</t>
  </si>
  <si>
    <t>WT - Low iron to NO + Low iron</t>
  </si>
  <si>
    <t>WT - NO + low iron + SA</t>
  </si>
  <si>
    <t>Total intrabacterial heme (AFU)</t>
  </si>
  <si>
    <t>Fig 6C</t>
  </si>
  <si>
    <t>mKate2/eGFP</t>
  </si>
  <si>
    <t>Repn 3</t>
  </si>
  <si>
    <t>S1 Fig. Colony forming unit (CFU) counts corroborate the importance of Rv3839-Rv3840 for maintenance of NO and iron stress-induced growth arrest of Mtb.</t>
  </si>
  <si>
    <t>S1A Fig</t>
  </si>
  <si>
    <t>CFU/ml</t>
  </si>
  <si>
    <t>Condition - timepoint</t>
  </si>
  <si>
    <t>Low iron - Day 12</t>
  </si>
  <si>
    <t>Control - Day 18</t>
  </si>
  <si>
    <t>Low iron - Day 18</t>
  </si>
  <si>
    <t>NO + low iron - 30 hours</t>
  </si>
  <si>
    <t>Control - Day 12</t>
  </si>
  <si>
    <t>NO + low iron - Day 12</t>
  </si>
  <si>
    <t>S1B Fig</t>
  </si>
  <si>
    <r>
      <t xml:space="preserve">S2 Fig. Complementation with </t>
    </r>
    <r>
      <rPr>
        <b/>
        <i/>
        <sz val="11"/>
        <color rgb="FF000000"/>
        <rFont val="Arial"/>
        <family val="2"/>
      </rPr>
      <t>rv3839</t>
    </r>
    <r>
      <rPr>
        <b/>
        <sz val="11"/>
        <color rgb="FF000000"/>
        <rFont val="Arial"/>
        <family val="2"/>
      </rPr>
      <t xml:space="preserve">, but not </t>
    </r>
    <r>
      <rPr>
        <b/>
        <i/>
        <sz val="11"/>
        <color rgb="FF000000"/>
        <rFont val="Arial"/>
        <family val="2"/>
      </rPr>
      <t>rv3840</t>
    </r>
    <r>
      <rPr>
        <b/>
        <sz val="11"/>
        <color rgb="FF000000"/>
        <rFont val="Arial"/>
        <family val="2"/>
      </rPr>
      <t>, shifts the growth profile of ∆</t>
    </r>
    <r>
      <rPr>
        <b/>
        <i/>
        <sz val="11"/>
        <color rgb="FF000000"/>
        <rFont val="Arial"/>
        <family val="2"/>
      </rPr>
      <t xml:space="preserve">rv3839-rv3840 </t>
    </r>
    <r>
      <rPr>
        <b/>
        <sz val="11"/>
        <color rgb="FF000000"/>
        <rFont val="Arial"/>
        <family val="2"/>
      </rPr>
      <t>Mtb in NO + low iron conditions back towards WT Mtb. </t>
    </r>
  </si>
  <si>
    <t>S2A Fig</t>
  </si>
  <si>
    <r>
      <t>OD</t>
    </r>
    <r>
      <rPr>
        <vertAlign val="subscript"/>
        <sz val="12"/>
        <color theme="1"/>
        <rFont val="Aptos Narrow (Body)"/>
      </rPr>
      <t>600</t>
    </r>
  </si>
  <si>
    <r>
      <t>∆</t>
    </r>
    <r>
      <rPr>
        <i/>
        <sz val="11"/>
        <rFont val="Arial"/>
        <family val="2"/>
      </rPr>
      <t>rv3839-rv3840</t>
    </r>
    <r>
      <rPr>
        <sz val="11"/>
        <rFont val="Arial"/>
        <family val="2"/>
      </rPr>
      <t xml:space="preserve"> - Control</t>
    </r>
  </si>
  <si>
    <r>
      <rPr>
        <i/>
        <sz val="11"/>
        <rFont val="Arial"/>
        <family val="2"/>
      </rPr>
      <t>rv3839-rv3840*</t>
    </r>
    <r>
      <rPr>
        <sz val="11"/>
        <rFont val="Arial"/>
        <family val="2"/>
      </rPr>
      <t xml:space="preserve"> - Control</t>
    </r>
  </si>
  <si>
    <r>
      <rPr>
        <i/>
        <sz val="11"/>
        <rFont val="Arial"/>
        <family val="2"/>
      </rPr>
      <t>rv3839*</t>
    </r>
    <r>
      <rPr>
        <sz val="11"/>
        <rFont val="Arial"/>
        <family val="2"/>
      </rPr>
      <t xml:space="preserve"> - Control</t>
    </r>
  </si>
  <si>
    <r>
      <rPr>
        <i/>
        <sz val="11"/>
        <rFont val="Arial"/>
        <family val="2"/>
      </rPr>
      <t>rv3840*</t>
    </r>
    <r>
      <rPr>
        <sz val="11"/>
        <rFont val="Arial"/>
        <family val="2"/>
      </rPr>
      <t xml:space="preserve"> - Control</t>
    </r>
  </si>
  <si>
    <t>S2B Fig</t>
  </si>
  <si>
    <r>
      <rPr>
        <i/>
        <sz val="11"/>
        <rFont val="Arial"/>
        <family val="2"/>
      </rPr>
      <t>rv3839*</t>
    </r>
    <r>
      <rPr>
        <sz val="11"/>
        <rFont val="Arial"/>
        <family val="2"/>
      </rPr>
      <t xml:space="preserve"> - NO + low iron</t>
    </r>
  </si>
  <si>
    <r>
      <rPr>
        <i/>
        <sz val="11"/>
        <rFont val="Arial"/>
        <family val="2"/>
      </rPr>
      <t>rv3840*</t>
    </r>
    <r>
      <rPr>
        <sz val="11"/>
        <rFont val="Arial"/>
        <family val="2"/>
      </rPr>
      <t xml:space="preserve"> - NO + low iron</t>
    </r>
  </si>
  <si>
    <t>Rep 5</t>
  </si>
  <si>
    <t>Rep 6</t>
  </si>
  <si>
    <t>Rep 7</t>
  </si>
  <si>
    <t>Rep 8</t>
  </si>
  <si>
    <r>
      <rPr>
        <i/>
        <sz val="11"/>
        <color theme="1"/>
        <rFont val="Arial"/>
        <family val="2"/>
      </rPr>
      <t>rv3839*</t>
    </r>
    <r>
      <rPr>
        <sz val="11"/>
        <color theme="1"/>
        <rFont val="Arial"/>
        <family val="2"/>
      </rPr>
      <t xml:space="preserve"> - Control</t>
    </r>
  </si>
  <si>
    <r>
      <rPr>
        <i/>
        <sz val="11"/>
        <color theme="1"/>
        <rFont val="Arial"/>
        <family val="2"/>
      </rPr>
      <t>rv3840*</t>
    </r>
    <r>
      <rPr>
        <sz val="11"/>
        <color theme="1"/>
        <rFont val="Arial"/>
        <family val="2"/>
      </rPr>
      <t xml:space="preserve"> - Control</t>
    </r>
  </si>
  <si>
    <r>
      <rPr>
        <i/>
        <sz val="11"/>
        <color theme="1"/>
        <rFont val="Arial"/>
        <family val="2"/>
      </rPr>
      <t>rv3839*</t>
    </r>
    <r>
      <rPr>
        <sz val="11"/>
        <color theme="1"/>
        <rFont val="Arial"/>
        <family val="2"/>
      </rPr>
      <t xml:space="preserve"> - Low iron</t>
    </r>
  </si>
  <si>
    <r>
      <rPr>
        <i/>
        <sz val="11"/>
        <color theme="1"/>
        <rFont val="Arial"/>
        <family val="2"/>
      </rPr>
      <t>rv3840*</t>
    </r>
    <r>
      <rPr>
        <sz val="11"/>
        <color theme="1"/>
        <rFont val="Arial"/>
        <family val="2"/>
      </rPr>
      <t xml:space="preserve"> - Low iron</t>
    </r>
  </si>
  <si>
    <r>
      <t>∆</t>
    </r>
    <r>
      <rPr>
        <i/>
        <sz val="11"/>
        <color theme="1"/>
        <rFont val="Arial"/>
        <family val="2"/>
      </rPr>
      <t>rv3839-rv3840</t>
    </r>
    <r>
      <rPr>
        <sz val="11"/>
        <color theme="1"/>
        <rFont val="Arial"/>
        <family val="2"/>
      </rPr>
      <t xml:space="preserve"> - Low iron to low iron</t>
    </r>
  </si>
  <si>
    <r>
      <rPr>
        <i/>
        <sz val="11"/>
        <color theme="1"/>
        <rFont val="Arial"/>
        <family val="2"/>
      </rPr>
      <t>rv3839-rv3840*</t>
    </r>
    <r>
      <rPr>
        <sz val="11"/>
        <color theme="1"/>
        <rFont val="Arial"/>
        <family val="2"/>
      </rPr>
      <t xml:space="preserve"> - Low iron to low iron</t>
    </r>
  </si>
  <si>
    <r>
      <rPr>
        <i/>
        <sz val="11"/>
        <color theme="1"/>
        <rFont val="Arial"/>
        <family val="2"/>
      </rPr>
      <t>rv3839*</t>
    </r>
    <r>
      <rPr>
        <sz val="11"/>
        <color theme="1"/>
        <rFont val="Arial"/>
        <family val="2"/>
      </rPr>
      <t xml:space="preserve"> - Low iron to low iron</t>
    </r>
  </si>
  <si>
    <r>
      <rPr>
        <i/>
        <sz val="11"/>
        <color theme="1"/>
        <rFont val="Arial"/>
        <family val="2"/>
      </rPr>
      <t>rv3840*</t>
    </r>
    <r>
      <rPr>
        <sz val="11"/>
        <color theme="1"/>
        <rFont val="Arial"/>
        <family val="2"/>
      </rPr>
      <t xml:space="preserve"> - Low iron to low iron</t>
    </r>
  </si>
  <si>
    <r>
      <t>∆</t>
    </r>
    <r>
      <rPr>
        <i/>
        <sz val="11"/>
        <color theme="1"/>
        <rFont val="Arial"/>
        <family val="2"/>
      </rPr>
      <t>rv3839-rv3840</t>
    </r>
    <r>
      <rPr>
        <sz val="11"/>
        <color theme="1"/>
        <rFont val="Arial"/>
        <family val="2"/>
      </rPr>
      <t xml:space="preserve"> - low iron to NO + low iron</t>
    </r>
  </si>
  <si>
    <r>
      <rPr>
        <i/>
        <sz val="11"/>
        <color theme="1"/>
        <rFont val="Arial"/>
        <family val="2"/>
      </rPr>
      <t>rv3839-rv3840*</t>
    </r>
    <r>
      <rPr>
        <sz val="11"/>
        <color theme="1"/>
        <rFont val="Arial"/>
        <family val="2"/>
      </rPr>
      <t xml:space="preserve"> - Low iron to NO + low iron</t>
    </r>
  </si>
  <si>
    <r>
      <rPr>
        <i/>
        <sz val="11"/>
        <color theme="1"/>
        <rFont val="Arial"/>
        <family val="2"/>
      </rPr>
      <t>rv3839*</t>
    </r>
    <r>
      <rPr>
        <sz val="11"/>
        <color theme="1"/>
        <rFont val="Arial"/>
        <family val="2"/>
      </rPr>
      <t xml:space="preserve"> - Low iron to NO + Low iron</t>
    </r>
  </si>
  <si>
    <r>
      <rPr>
        <i/>
        <sz val="11"/>
        <color theme="1"/>
        <rFont val="Arial"/>
        <family val="2"/>
      </rPr>
      <t>rv3840*</t>
    </r>
    <r>
      <rPr>
        <sz val="11"/>
        <color theme="1"/>
        <rFont val="Arial"/>
        <family val="2"/>
      </rPr>
      <t xml:space="preserve"> - Low iron to NO + Low iron</t>
    </r>
  </si>
  <si>
    <r>
      <t>∆</t>
    </r>
    <r>
      <rPr>
        <i/>
        <sz val="11"/>
        <color theme="1"/>
        <rFont val="Arial"/>
        <family val="2"/>
      </rPr>
      <t>rv3839-rv3840</t>
    </r>
    <r>
      <rPr>
        <sz val="11"/>
        <color theme="1"/>
        <rFont val="Arial"/>
        <family val="2"/>
      </rPr>
      <t xml:space="preserve"> - NO + low iron + SA</t>
    </r>
  </si>
  <si>
    <r>
      <rPr>
        <i/>
        <sz val="11"/>
        <color theme="1"/>
        <rFont val="Arial"/>
        <family val="2"/>
      </rPr>
      <t>rv3839-rv3840*</t>
    </r>
    <r>
      <rPr>
        <sz val="11"/>
        <color theme="1"/>
        <rFont val="Arial"/>
        <family val="2"/>
      </rPr>
      <t xml:space="preserve"> - NO + low iron + SA</t>
    </r>
  </si>
  <si>
    <r>
      <rPr>
        <i/>
        <sz val="11"/>
        <color theme="1"/>
        <rFont val="Arial"/>
        <family val="2"/>
      </rPr>
      <t>rv3839*</t>
    </r>
    <r>
      <rPr>
        <sz val="11"/>
        <color theme="1"/>
        <rFont val="Arial"/>
        <family val="2"/>
      </rPr>
      <t xml:space="preserve"> - NO + low iron</t>
    </r>
  </si>
  <si>
    <r>
      <rPr>
        <i/>
        <sz val="11"/>
        <color theme="1"/>
        <rFont val="Arial"/>
        <family val="2"/>
      </rPr>
      <t>rv3839*</t>
    </r>
    <r>
      <rPr>
        <sz val="11"/>
        <color theme="1"/>
        <rFont val="Arial"/>
        <family val="2"/>
      </rPr>
      <t xml:space="preserve"> - NO + low iron + SA</t>
    </r>
  </si>
  <si>
    <r>
      <rPr>
        <i/>
        <sz val="11"/>
        <color theme="1"/>
        <rFont val="Arial"/>
        <family val="2"/>
      </rPr>
      <t>rv3840*</t>
    </r>
    <r>
      <rPr>
        <sz val="11"/>
        <color theme="1"/>
        <rFont val="Arial"/>
        <family val="2"/>
      </rPr>
      <t xml:space="preserve"> - NO + low iron</t>
    </r>
  </si>
  <si>
    <r>
      <rPr>
        <i/>
        <sz val="11"/>
        <color theme="1"/>
        <rFont val="Arial"/>
        <family val="2"/>
      </rPr>
      <t>rv3840*</t>
    </r>
    <r>
      <rPr>
        <sz val="11"/>
        <color theme="1"/>
        <rFont val="Arial"/>
        <family val="2"/>
      </rPr>
      <t xml:space="preserve"> - NO + low iron + 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Aptos Narrow"/>
      <family val="2"/>
      <scheme val="minor"/>
    </font>
    <font>
      <b/>
      <i/>
      <sz val="11"/>
      <color rgb="FF000000"/>
      <name val="Arial"/>
      <family val="2"/>
    </font>
    <font>
      <sz val="12"/>
      <name val="Arial"/>
      <family val="2"/>
    </font>
    <font>
      <i/>
      <sz val="11"/>
      <color theme="1"/>
      <name val="Arial"/>
      <family val="2"/>
    </font>
    <font>
      <vertAlign val="subscript"/>
      <sz val="12"/>
      <color theme="1"/>
      <name val="Aptos Narrow (Body)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/>
    <xf numFmtId="0" fontId="5" fillId="0" borderId="0" xfId="0" applyFont="1"/>
    <xf numFmtId="2" fontId="5" fillId="0" borderId="0" xfId="0" applyNumberFormat="1" applyFont="1"/>
    <xf numFmtId="0" fontId="5" fillId="0" borderId="4" xfId="0" applyFont="1" applyBorder="1"/>
    <xf numFmtId="2" fontId="2" fillId="0" borderId="0" xfId="0" applyNumberFormat="1" applyFont="1"/>
    <xf numFmtId="0" fontId="5" fillId="0" borderId="0" xfId="0" applyFont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2" fillId="2" borderId="3" xfId="0" applyFont="1" applyFill="1" applyBorder="1"/>
    <xf numFmtId="0" fontId="5" fillId="2" borderId="4" xfId="0" applyFont="1" applyFill="1" applyBorder="1"/>
    <xf numFmtId="0" fontId="5" fillId="2" borderId="3" xfId="0" applyFont="1" applyFill="1" applyBorder="1"/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 wrapText="1"/>
    </xf>
    <xf numFmtId="0" fontId="7" fillId="0" borderId="0" xfId="0" applyFont="1"/>
    <xf numFmtId="0" fontId="2" fillId="0" borderId="4" xfId="0" applyFont="1" applyBorder="1" applyAlignment="1">
      <alignment horizontal="left"/>
    </xf>
    <xf numFmtId="11" fontId="5" fillId="0" borderId="0" xfId="0" applyNumberFormat="1" applyFont="1"/>
    <xf numFmtId="11" fontId="2" fillId="0" borderId="0" xfId="0" applyNumberFormat="1" applyFont="1"/>
    <xf numFmtId="0" fontId="9" fillId="0" borderId="0" xfId="0" applyFont="1"/>
    <xf numFmtId="0" fontId="3" fillId="0" borderId="0" xfId="0" applyFont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center"/>
    </xf>
    <xf numFmtId="0" fontId="5" fillId="0" borderId="4" xfId="0" applyFont="1" applyBorder="1" applyAlignment="1">
      <alignment wrapText="1"/>
    </xf>
    <xf numFmtId="0" fontId="5" fillId="3" borderId="4" xfId="0" applyFont="1" applyFill="1" applyBorder="1"/>
    <xf numFmtId="0" fontId="2" fillId="3" borderId="3" xfId="0" applyFont="1" applyFill="1" applyBorder="1"/>
    <xf numFmtId="11" fontId="5" fillId="0" borderId="4" xfId="0" applyNumberFormat="1" applyFont="1" applyBorder="1"/>
    <xf numFmtId="11" fontId="2" fillId="3" borderId="4" xfId="0" applyNumberFormat="1" applyFont="1" applyFill="1" applyBorder="1"/>
    <xf numFmtId="11" fontId="5" fillId="0" borderId="5" xfId="0" applyNumberFormat="1" applyFont="1" applyBorder="1"/>
    <xf numFmtId="11" fontId="5" fillId="0" borderId="3" xfId="0" applyNumberFormat="1" applyFont="1" applyBorder="1"/>
    <xf numFmtId="11" fontId="5" fillId="3" borderId="4" xfId="0" applyNumberFormat="1" applyFont="1" applyFill="1" applyBorder="1"/>
    <xf numFmtId="0" fontId="2" fillId="2" borderId="0" xfId="0" applyFont="1" applyFill="1"/>
    <xf numFmtId="0" fontId="5" fillId="2" borderId="0" xfId="0" applyFont="1" applyFill="1"/>
    <xf numFmtId="164" fontId="5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A42AE-47E8-3E4B-8855-0A02683FE90A}">
  <dimension ref="A1:U299"/>
  <sheetViews>
    <sheetView tabSelected="1" zoomScaleNormal="100" workbookViewId="0"/>
  </sheetViews>
  <sheetFormatPr baseColWidth="10" defaultRowHeight="14" x14ac:dyDescent="0.15"/>
  <cols>
    <col min="1" max="1" width="21.6640625" style="2" customWidth="1"/>
    <col min="2" max="2" width="26.6640625" style="2" customWidth="1"/>
    <col min="3" max="3" width="33.1640625" style="2" customWidth="1"/>
    <col min="4" max="16384" width="10.83203125" style="2"/>
  </cols>
  <sheetData>
    <row r="1" spans="1:3" x14ac:dyDescent="0.15">
      <c r="A1" s="1" t="s">
        <v>22</v>
      </c>
    </row>
    <row r="3" spans="1:3" ht="16" x14ac:dyDescent="0.2">
      <c r="A3" s="3" t="s">
        <v>23</v>
      </c>
      <c r="B3" s="2" t="s">
        <v>36</v>
      </c>
    </row>
    <row r="5" spans="1:3" x14ac:dyDescent="0.15">
      <c r="A5" s="4" t="s">
        <v>174</v>
      </c>
      <c r="B5" s="4" t="s">
        <v>172</v>
      </c>
      <c r="C5" s="4" t="s">
        <v>173</v>
      </c>
    </row>
    <row r="6" spans="1:3" x14ac:dyDescent="0.15">
      <c r="A6" s="13" t="s">
        <v>37</v>
      </c>
      <c r="B6" s="9">
        <v>6.1845000900000002</v>
      </c>
      <c r="C6" s="9">
        <v>7.2037556199999999</v>
      </c>
    </row>
    <row r="7" spans="1:3" x14ac:dyDescent="0.15">
      <c r="A7" s="13" t="s">
        <v>38</v>
      </c>
      <c r="B7" s="9">
        <v>5.3642251700000001</v>
      </c>
      <c r="C7" s="9">
        <v>6.46085859</v>
      </c>
    </row>
    <row r="8" spans="1:3" x14ac:dyDescent="0.15">
      <c r="A8" s="13" t="s">
        <v>39</v>
      </c>
      <c r="B8" s="9">
        <v>1.30896955</v>
      </c>
      <c r="C8" s="9">
        <v>2.2254250099999999</v>
      </c>
    </row>
    <row r="9" spans="1:3" x14ac:dyDescent="0.15">
      <c r="A9" s="13" t="s">
        <v>40</v>
      </c>
      <c r="B9" s="9">
        <v>1.64964417</v>
      </c>
      <c r="C9" s="9">
        <v>2.2976626900000001</v>
      </c>
    </row>
    <row r="10" spans="1:3" x14ac:dyDescent="0.15">
      <c r="A10" s="13" t="s">
        <v>41</v>
      </c>
      <c r="B10" s="9">
        <v>1.7750858</v>
      </c>
      <c r="C10" s="9">
        <v>2.6017761300000002</v>
      </c>
    </row>
    <row r="11" spans="1:3" x14ac:dyDescent="0.15">
      <c r="A11" s="13" t="s">
        <v>42</v>
      </c>
      <c r="B11" s="9">
        <v>1.68156342</v>
      </c>
      <c r="C11" s="9">
        <v>2.3731897599999998</v>
      </c>
    </row>
    <row r="12" spans="1:3" x14ac:dyDescent="0.15">
      <c r="A12" s="13" t="s">
        <v>43</v>
      </c>
      <c r="B12" s="9">
        <v>1.4581281500000001</v>
      </c>
      <c r="C12" s="9">
        <v>2.1804511199999999</v>
      </c>
    </row>
    <row r="13" spans="1:3" x14ac:dyDescent="0.15">
      <c r="A13" s="13" t="s">
        <v>44</v>
      </c>
      <c r="B13" s="9">
        <v>1.2366017600000001</v>
      </c>
      <c r="C13" s="9">
        <v>2.14401639</v>
      </c>
    </row>
    <row r="14" spans="1:3" x14ac:dyDescent="0.15">
      <c r="A14" s="13" t="s">
        <v>45</v>
      </c>
      <c r="B14" s="9">
        <v>1.1880154300000001</v>
      </c>
      <c r="C14" s="9">
        <v>2.1066320300000001</v>
      </c>
    </row>
    <row r="15" spans="1:3" x14ac:dyDescent="0.15">
      <c r="A15" s="13" t="s">
        <v>46</v>
      </c>
      <c r="B15" s="9">
        <v>1.05766837</v>
      </c>
      <c r="C15" s="9">
        <v>2.1719743500000002</v>
      </c>
    </row>
    <row r="16" spans="1:3" x14ac:dyDescent="0.15">
      <c r="A16" s="13" t="s">
        <v>47</v>
      </c>
      <c r="B16" s="9">
        <v>1.0975328799999999</v>
      </c>
      <c r="C16" s="9">
        <v>2.39712009</v>
      </c>
    </row>
    <row r="17" spans="1:3" x14ac:dyDescent="0.15">
      <c r="A17" s="13" t="s">
        <v>48</v>
      </c>
      <c r="B17" s="9">
        <v>1.23777289</v>
      </c>
      <c r="C17" s="9">
        <v>2.3618540499999998</v>
      </c>
    </row>
    <row r="18" spans="1:3" x14ac:dyDescent="0.15">
      <c r="A18" s="13" t="s">
        <v>49</v>
      </c>
      <c r="B18" s="9">
        <v>1.39945773</v>
      </c>
      <c r="C18" s="9">
        <v>2.2998713999999998</v>
      </c>
    </row>
    <row r="19" spans="1:3" x14ac:dyDescent="0.15">
      <c r="A19" s="13" t="s">
        <v>50</v>
      </c>
      <c r="B19" s="9">
        <v>-1.0992435</v>
      </c>
      <c r="C19" s="9">
        <v>-1.4499892999999999</v>
      </c>
    </row>
    <row r="20" spans="1:3" x14ac:dyDescent="0.15">
      <c r="A20" s="13" t="s">
        <v>51</v>
      </c>
      <c r="B20" s="9">
        <v>-1.7420878</v>
      </c>
      <c r="C20" s="9">
        <v>-2.8560300000000001</v>
      </c>
    </row>
    <row r="21" spans="1:3" x14ac:dyDescent="0.15">
      <c r="A21" s="13" t="s">
        <v>52</v>
      </c>
      <c r="B21" s="9">
        <v>1.0500624700000001</v>
      </c>
      <c r="C21" s="9">
        <v>1.8864845699999999</v>
      </c>
    </row>
    <row r="22" spans="1:3" x14ac:dyDescent="0.15">
      <c r="A22" s="13" t="s">
        <v>53</v>
      </c>
      <c r="B22" s="9">
        <v>1.3522431399999999</v>
      </c>
      <c r="C22" s="9">
        <v>2.0114903499999999</v>
      </c>
    </row>
    <row r="23" spans="1:3" x14ac:dyDescent="0.15">
      <c r="A23" s="13" t="s">
        <v>54</v>
      </c>
      <c r="B23" s="9">
        <v>1.6181457400000001</v>
      </c>
      <c r="C23" s="9">
        <v>2.1317304400000001</v>
      </c>
    </row>
    <row r="24" spans="1:3" x14ac:dyDescent="0.15">
      <c r="A24" s="13" t="s">
        <v>55</v>
      </c>
      <c r="B24" s="9">
        <v>1.9333368</v>
      </c>
      <c r="C24" s="9">
        <v>2.04401893</v>
      </c>
    </row>
    <row r="25" spans="1:3" x14ac:dyDescent="0.15">
      <c r="A25" s="13" t="s">
        <v>56</v>
      </c>
      <c r="B25" s="9">
        <v>3.05900529</v>
      </c>
      <c r="C25" s="9">
        <v>3.39015172</v>
      </c>
    </row>
    <row r="26" spans="1:3" x14ac:dyDescent="0.15">
      <c r="A26" s="13" t="s">
        <v>57</v>
      </c>
      <c r="B26" s="9">
        <v>2.1249416999999999</v>
      </c>
      <c r="C26" s="9">
        <v>2.3109381199999999</v>
      </c>
    </row>
    <row r="27" spans="1:3" x14ac:dyDescent="0.15">
      <c r="A27" s="13" t="s">
        <v>58</v>
      </c>
      <c r="B27" s="9">
        <v>2.46716457</v>
      </c>
      <c r="C27" s="9">
        <v>2.1704211899999999</v>
      </c>
    </row>
    <row r="28" spans="1:3" x14ac:dyDescent="0.15">
      <c r="A28" s="13" t="s">
        <v>59</v>
      </c>
      <c r="B28" s="9">
        <v>2.2828804499999999</v>
      </c>
      <c r="C28" s="9">
        <v>2.5082762700000001</v>
      </c>
    </row>
    <row r="29" spans="1:3" x14ac:dyDescent="0.15">
      <c r="A29" s="13" t="s">
        <v>60</v>
      </c>
      <c r="B29" s="9">
        <v>5.73775602</v>
      </c>
      <c r="C29" s="9">
        <v>6.7626694599999997</v>
      </c>
    </row>
    <row r="30" spans="1:3" x14ac:dyDescent="0.15">
      <c r="A30" s="13" t="s">
        <v>61</v>
      </c>
      <c r="B30" s="9">
        <v>1.21554794</v>
      </c>
      <c r="C30" s="9">
        <v>1.0937523499999999</v>
      </c>
    </row>
    <row r="31" spans="1:3" x14ac:dyDescent="0.15">
      <c r="A31" s="13" t="s">
        <v>62</v>
      </c>
      <c r="B31" s="9">
        <v>2.4156084199999999</v>
      </c>
      <c r="C31" s="9">
        <v>2.8789560299999999</v>
      </c>
    </row>
    <row r="32" spans="1:3" x14ac:dyDescent="0.15">
      <c r="A32" s="13" t="s">
        <v>63</v>
      </c>
      <c r="B32" s="9">
        <v>2.2599549900000002</v>
      </c>
      <c r="C32" s="9">
        <v>4.15472938</v>
      </c>
    </row>
    <row r="33" spans="1:3" x14ac:dyDescent="0.15">
      <c r="A33" s="13" t="s">
        <v>64</v>
      </c>
      <c r="B33" s="9">
        <v>2.3077712799999999</v>
      </c>
      <c r="C33" s="9">
        <v>3.6954986700000001</v>
      </c>
    </row>
    <row r="34" spans="1:3" x14ac:dyDescent="0.15">
      <c r="A34" s="13" t="s">
        <v>65</v>
      </c>
      <c r="B34" s="9">
        <v>1.68484594</v>
      </c>
      <c r="C34" s="9">
        <v>3.8175142700000002</v>
      </c>
    </row>
    <row r="35" spans="1:3" x14ac:dyDescent="0.15">
      <c r="A35" s="13" t="s">
        <v>66</v>
      </c>
      <c r="B35" s="9">
        <v>1.68659873</v>
      </c>
      <c r="C35" s="9">
        <v>3.9556841399999998</v>
      </c>
    </row>
    <row r="36" spans="1:3" x14ac:dyDescent="0.15">
      <c r="A36" s="13" t="s">
        <v>67</v>
      </c>
      <c r="B36" s="9">
        <v>1.8968073299999999</v>
      </c>
      <c r="C36" s="9">
        <v>2.2733136799999998</v>
      </c>
    </row>
    <row r="37" spans="1:3" x14ac:dyDescent="0.15">
      <c r="A37" s="13" t="s">
        <v>68</v>
      </c>
      <c r="B37" s="9">
        <v>1.17921542</v>
      </c>
      <c r="C37" s="9">
        <v>1.3026068900000001</v>
      </c>
    </row>
    <row r="38" spans="1:3" x14ac:dyDescent="0.15">
      <c r="A38" s="13" t="s">
        <v>69</v>
      </c>
      <c r="B38" s="9">
        <v>1.1631076</v>
      </c>
      <c r="C38" s="9">
        <v>1.8758413</v>
      </c>
    </row>
    <row r="39" spans="1:3" x14ac:dyDescent="0.15">
      <c r="A39" s="13" t="s">
        <v>70</v>
      </c>
      <c r="B39" s="9">
        <v>1.1866478600000001</v>
      </c>
      <c r="C39" s="9">
        <v>2.3179278000000001</v>
      </c>
    </row>
    <row r="40" spans="1:3" x14ac:dyDescent="0.15">
      <c r="A40" s="13" t="s">
        <v>71</v>
      </c>
      <c r="B40" s="9">
        <v>-1.0678901999999999</v>
      </c>
      <c r="C40" s="9">
        <v>-1.1469427999999999</v>
      </c>
    </row>
    <row r="41" spans="1:3" x14ac:dyDescent="0.15">
      <c r="A41" s="13" t="s">
        <v>72</v>
      </c>
      <c r="B41" s="9">
        <v>1.03498376</v>
      </c>
      <c r="C41" s="9">
        <v>3.1489838099999998</v>
      </c>
    </row>
    <row r="42" spans="1:3" x14ac:dyDescent="0.15">
      <c r="A42" s="13" t="s">
        <v>73</v>
      </c>
      <c r="B42" s="9">
        <v>2.4081596900000002</v>
      </c>
      <c r="C42" s="9">
        <v>4.1703093600000001</v>
      </c>
    </row>
    <row r="43" spans="1:3" x14ac:dyDescent="0.15">
      <c r="A43" s="13" t="s">
        <v>74</v>
      </c>
      <c r="B43" s="9">
        <v>1.7830924500000001</v>
      </c>
      <c r="C43" s="9">
        <v>3.78522216</v>
      </c>
    </row>
    <row r="44" spans="1:3" x14ac:dyDescent="0.15">
      <c r="A44" s="13" t="s">
        <v>75</v>
      </c>
      <c r="B44" s="9">
        <v>2.1129788500000002</v>
      </c>
      <c r="C44" s="9">
        <v>3.638261</v>
      </c>
    </row>
    <row r="45" spans="1:3" x14ac:dyDescent="0.15">
      <c r="A45" s="13" t="s">
        <v>76</v>
      </c>
      <c r="B45" s="9">
        <v>3.5325991800000001</v>
      </c>
      <c r="C45" s="9">
        <v>3.4575190099999999</v>
      </c>
    </row>
    <row r="46" spans="1:3" x14ac:dyDescent="0.15">
      <c r="A46" s="13" t="s">
        <v>77</v>
      </c>
      <c r="B46" s="9">
        <v>3.37071173</v>
      </c>
      <c r="C46" s="9">
        <v>3.9381731100000001</v>
      </c>
    </row>
    <row r="47" spans="1:3" x14ac:dyDescent="0.15">
      <c r="A47" s="13" t="s">
        <v>78</v>
      </c>
      <c r="B47" s="9">
        <v>3.1990333099999999</v>
      </c>
      <c r="C47" s="9">
        <v>3.7829137099999999</v>
      </c>
    </row>
    <row r="48" spans="1:3" x14ac:dyDescent="0.15">
      <c r="A48" s="13" t="s">
        <v>79</v>
      </c>
      <c r="B48" s="9">
        <v>1.24138083</v>
      </c>
      <c r="C48" s="9">
        <v>1.6850698200000001</v>
      </c>
    </row>
    <row r="49" spans="1:3" x14ac:dyDescent="0.15">
      <c r="A49" s="13" t="s">
        <v>80</v>
      </c>
      <c r="B49" s="9">
        <v>2.0173066300000002</v>
      </c>
      <c r="C49" s="9">
        <v>3.5233426300000001</v>
      </c>
    </row>
    <row r="50" spans="1:3" x14ac:dyDescent="0.15">
      <c r="A50" s="13" t="s">
        <v>81</v>
      </c>
      <c r="B50" s="9">
        <v>1.8201129300000001</v>
      </c>
      <c r="C50" s="9">
        <v>3.3105513599999998</v>
      </c>
    </row>
    <row r="51" spans="1:3" x14ac:dyDescent="0.15">
      <c r="A51" s="13" t="s">
        <v>82</v>
      </c>
      <c r="B51" s="9">
        <v>1.77210226</v>
      </c>
      <c r="C51" s="9">
        <v>3.4726746099999999</v>
      </c>
    </row>
    <row r="52" spans="1:3" x14ac:dyDescent="0.15">
      <c r="A52" s="13" t="s">
        <v>83</v>
      </c>
      <c r="B52" s="9">
        <v>1.73905095</v>
      </c>
      <c r="C52" s="9">
        <v>3.1831304999999999</v>
      </c>
    </row>
    <row r="53" spans="1:3" x14ac:dyDescent="0.15">
      <c r="A53" s="13" t="s">
        <v>84</v>
      </c>
      <c r="B53" s="9">
        <v>1.8816858400000001</v>
      </c>
      <c r="C53" s="9">
        <v>3.39511633</v>
      </c>
    </row>
    <row r="54" spans="1:3" x14ac:dyDescent="0.15">
      <c r="A54" s="13" t="s">
        <v>85</v>
      </c>
      <c r="B54" s="9">
        <v>2.0440741</v>
      </c>
      <c r="C54" s="9">
        <v>3.7318511600000002</v>
      </c>
    </row>
    <row r="55" spans="1:3" x14ac:dyDescent="0.15">
      <c r="A55" s="13" t="s">
        <v>86</v>
      </c>
      <c r="B55" s="9">
        <v>2.01830351</v>
      </c>
      <c r="C55" s="9">
        <v>3.5135952600000002</v>
      </c>
    </row>
    <row r="56" spans="1:3" x14ac:dyDescent="0.15">
      <c r="A56" s="13" t="s">
        <v>87</v>
      </c>
      <c r="B56" s="9">
        <v>1.82216625</v>
      </c>
      <c r="C56" s="9">
        <v>1.75409152</v>
      </c>
    </row>
    <row r="57" spans="1:3" x14ac:dyDescent="0.15">
      <c r="A57" s="13" t="s">
        <v>88</v>
      </c>
      <c r="B57" s="9">
        <v>3.0007271200000001</v>
      </c>
      <c r="C57" s="9">
        <v>3.2660075900000001</v>
      </c>
    </row>
    <row r="58" spans="1:3" x14ac:dyDescent="0.15">
      <c r="A58" s="13" t="s">
        <v>89</v>
      </c>
      <c r="B58" s="9">
        <v>1.8843297699999999</v>
      </c>
      <c r="C58" s="9">
        <v>2.1750285300000001</v>
      </c>
    </row>
    <row r="59" spans="1:3" x14ac:dyDescent="0.15">
      <c r="A59" s="13" t="s">
        <v>90</v>
      </c>
      <c r="B59" s="9">
        <v>1.07964829</v>
      </c>
      <c r="C59" s="9">
        <v>1.77679739</v>
      </c>
    </row>
    <row r="60" spans="1:3" x14ac:dyDescent="0.15">
      <c r="A60" s="13" t="s">
        <v>91</v>
      </c>
      <c r="B60" s="9">
        <v>1.09020552</v>
      </c>
      <c r="C60" s="9">
        <v>2.5805069700000001</v>
      </c>
    </row>
    <row r="61" spans="1:3" x14ac:dyDescent="0.15">
      <c r="A61" s="13" t="s">
        <v>92</v>
      </c>
      <c r="B61" s="9">
        <v>1.11574591</v>
      </c>
      <c r="C61" s="9">
        <v>1.1529098600000001</v>
      </c>
    </row>
    <row r="62" spans="1:3" x14ac:dyDescent="0.15">
      <c r="A62" s="13" t="s">
        <v>93</v>
      </c>
      <c r="B62" s="9">
        <v>1.07476302</v>
      </c>
      <c r="C62" s="9">
        <v>1.1932505099999999</v>
      </c>
    </row>
    <row r="63" spans="1:3" x14ac:dyDescent="0.15">
      <c r="A63" s="13" t="s">
        <v>94</v>
      </c>
      <c r="B63" s="9">
        <v>4.5057463699999998</v>
      </c>
      <c r="C63" s="9">
        <v>5.0362315600000001</v>
      </c>
    </row>
    <row r="64" spans="1:3" x14ac:dyDescent="0.15">
      <c r="A64" s="13" t="s">
        <v>95</v>
      </c>
      <c r="B64" s="9">
        <v>2.0550258600000002</v>
      </c>
      <c r="C64" s="9">
        <v>3.3064543400000002</v>
      </c>
    </row>
    <row r="65" spans="1:3" x14ac:dyDescent="0.15">
      <c r="A65" s="13" t="s">
        <v>96</v>
      </c>
      <c r="B65" s="9">
        <v>5.8944572600000003</v>
      </c>
      <c r="C65" s="9">
        <v>8.8004020500000006</v>
      </c>
    </row>
    <row r="66" spans="1:3" x14ac:dyDescent="0.15">
      <c r="A66" s="13" t="s">
        <v>97</v>
      </c>
      <c r="B66" s="9">
        <v>4.8780104700000004</v>
      </c>
      <c r="C66" s="9">
        <v>5.9579555500000003</v>
      </c>
    </row>
    <row r="67" spans="1:3" x14ac:dyDescent="0.15">
      <c r="A67" s="13" t="s">
        <v>98</v>
      </c>
      <c r="B67" s="9">
        <v>5.4342516099999996</v>
      </c>
      <c r="C67" s="9">
        <v>6.7852293000000001</v>
      </c>
    </row>
    <row r="68" spans="1:3" x14ac:dyDescent="0.15">
      <c r="A68" s="13" t="s">
        <v>99</v>
      </c>
      <c r="B68" s="9">
        <v>6.6121327299999999</v>
      </c>
      <c r="C68" s="9">
        <v>7.7399103599999997</v>
      </c>
    </row>
    <row r="69" spans="1:3" x14ac:dyDescent="0.15">
      <c r="A69" s="13" t="s">
        <v>100</v>
      </c>
      <c r="B69" s="9">
        <v>4.7638617300000003</v>
      </c>
      <c r="C69" s="9">
        <v>6.0052782300000001</v>
      </c>
    </row>
    <row r="70" spans="1:3" x14ac:dyDescent="0.15">
      <c r="A70" s="13" t="s">
        <v>101</v>
      </c>
      <c r="B70" s="9">
        <v>4.8941703399999996</v>
      </c>
      <c r="C70" s="9">
        <v>6.6313079699999999</v>
      </c>
    </row>
    <row r="71" spans="1:3" x14ac:dyDescent="0.15">
      <c r="A71" s="13" t="s">
        <v>102</v>
      </c>
      <c r="B71" s="9">
        <v>2.6857526699999998</v>
      </c>
      <c r="C71" s="9">
        <v>3.1523181199999999</v>
      </c>
    </row>
    <row r="72" spans="1:3" x14ac:dyDescent="0.15">
      <c r="A72" s="13" t="s">
        <v>103</v>
      </c>
      <c r="B72" s="9">
        <v>-1.2001907999999999</v>
      </c>
      <c r="C72" s="9">
        <v>-1.6840831999999999</v>
      </c>
    </row>
    <row r="73" spans="1:3" x14ac:dyDescent="0.15">
      <c r="A73" s="13" t="s">
        <v>104</v>
      </c>
      <c r="B73" s="9">
        <v>3.5524269899999998</v>
      </c>
      <c r="C73" s="9">
        <v>4.5979787500000002</v>
      </c>
    </row>
    <row r="74" spans="1:3" x14ac:dyDescent="0.15">
      <c r="A74" s="13" t="s">
        <v>105</v>
      </c>
      <c r="B74" s="9">
        <v>4.37184945</v>
      </c>
      <c r="C74" s="9">
        <v>4.40695967</v>
      </c>
    </row>
    <row r="75" spans="1:3" x14ac:dyDescent="0.15">
      <c r="A75" s="13" t="s">
        <v>106</v>
      </c>
      <c r="B75" s="9">
        <v>1.50871193</v>
      </c>
      <c r="C75" s="9">
        <v>1.3328908500000001</v>
      </c>
    </row>
    <row r="76" spans="1:3" x14ac:dyDescent="0.15">
      <c r="A76" s="13" t="s">
        <v>107</v>
      </c>
      <c r="B76" s="9">
        <v>2.8772805799999999</v>
      </c>
      <c r="C76" s="9">
        <v>3.3172905500000001</v>
      </c>
    </row>
    <row r="77" spans="1:3" x14ac:dyDescent="0.15">
      <c r="A77" s="13" t="s">
        <v>108</v>
      </c>
      <c r="B77" s="9">
        <v>4.08031085</v>
      </c>
      <c r="C77" s="9">
        <v>4.8951585499999997</v>
      </c>
    </row>
    <row r="78" spans="1:3" x14ac:dyDescent="0.15">
      <c r="A78" s="13" t="s">
        <v>109</v>
      </c>
      <c r="B78" s="9">
        <v>4.2533530500000003</v>
      </c>
      <c r="C78" s="9">
        <v>5.11573499</v>
      </c>
    </row>
    <row r="79" spans="1:3" x14ac:dyDescent="0.15">
      <c r="A79" s="13" t="s">
        <v>110</v>
      </c>
      <c r="B79" s="9">
        <v>4.4543927300000004</v>
      </c>
      <c r="C79" s="9">
        <v>4.6371457400000002</v>
      </c>
    </row>
    <row r="80" spans="1:3" x14ac:dyDescent="0.15">
      <c r="A80" s="13" t="s">
        <v>111</v>
      </c>
      <c r="B80" s="9">
        <v>8.2598589100000002</v>
      </c>
      <c r="C80" s="9">
        <v>8.4280593899999996</v>
      </c>
    </row>
    <row r="81" spans="1:3" x14ac:dyDescent="0.15">
      <c r="A81" s="13" t="s">
        <v>112</v>
      </c>
      <c r="B81" s="9">
        <v>1.22556643</v>
      </c>
      <c r="C81" s="9">
        <v>0.87373221000000001</v>
      </c>
    </row>
    <row r="82" spans="1:3" x14ac:dyDescent="0.15">
      <c r="A82" s="13" t="s">
        <v>113</v>
      </c>
      <c r="B82" s="9">
        <v>5.2289473500000003</v>
      </c>
      <c r="C82" s="9">
        <v>6.3270460799999997</v>
      </c>
    </row>
    <row r="83" spans="1:3" x14ac:dyDescent="0.15">
      <c r="A83" s="13" t="s">
        <v>114</v>
      </c>
      <c r="B83" s="9">
        <v>6.2045415100000003</v>
      </c>
      <c r="C83" s="9">
        <v>7.4753472399999996</v>
      </c>
    </row>
    <row r="84" spans="1:3" x14ac:dyDescent="0.15">
      <c r="A84" s="13" t="s">
        <v>115</v>
      </c>
      <c r="B84" s="9">
        <v>8.8632253900000002</v>
      </c>
      <c r="C84" s="9">
        <v>10.5071964</v>
      </c>
    </row>
    <row r="85" spans="1:3" x14ac:dyDescent="0.15">
      <c r="A85" s="13" t="s">
        <v>116</v>
      </c>
      <c r="B85" s="9">
        <v>9.7377171699999998</v>
      </c>
      <c r="C85" s="9">
        <v>11.248626399999999</v>
      </c>
    </row>
    <row r="86" spans="1:3" x14ac:dyDescent="0.15">
      <c r="A86" s="13" t="s">
        <v>117</v>
      </c>
      <c r="B86" s="9">
        <v>5.84921749</v>
      </c>
      <c r="C86" s="9">
        <v>6.7008228499999998</v>
      </c>
    </row>
    <row r="87" spans="1:3" x14ac:dyDescent="0.15">
      <c r="A87" s="13" t="s">
        <v>118</v>
      </c>
      <c r="B87" s="9">
        <v>4.3670850200000002</v>
      </c>
      <c r="C87" s="9">
        <v>6.2650731799999999</v>
      </c>
    </row>
    <row r="88" spans="1:3" x14ac:dyDescent="0.15">
      <c r="A88" s="13" t="s">
        <v>119</v>
      </c>
      <c r="B88" s="9">
        <v>1.3775515899999999</v>
      </c>
      <c r="C88" s="9">
        <v>2.6346110299999999</v>
      </c>
    </row>
    <row r="89" spans="1:3" x14ac:dyDescent="0.15">
      <c r="A89" s="13" t="s">
        <v>120</v>
      </c>
      <c r="B89" s="9">
        <v>1.9928608999999999</v>
      </c>
      <c r="C89" s="9">
        <v>3.0389113000000001</v>
      </c>
    </row>
    <row r="90" spans="1:3" x14ac:dyDescent="0.15">
      <c r="A90" s="13" t="s">
        <v>121</v>
      </c>
      <c r="B90" s="9">
        <v>1.0979810699999999</v>
      </c>
      <c r="C90" s="9">
        <v>2.2284041600000002</v>
      </c>
    </row>
    <row r="91" spans="1:3" x14ac:dyDescent="0.15">
      <c r="A91" s="13" t="s">
        <v>122</v>
      </c>
      <c r="B91" s="9">
        <v>1.0496274000000001</v>
      </c>
      <c r="C91" s="9">
        <v>2.46283056</v>
      </c>
    </row>
    <row r="92" spans="1:3" x14ac:dyDescent="0.15">
      <c r="A92" s="13" t="s">
        <v>123</v>
      </c>
      <c r="B92" s="9">
        <v>1.15167135</v>
      </c>
      <c r="C92" s="9">
        <v>2.7292694800000001</v>
      </c>
    </row>
    <row r="93" spans="1:3" x14ac:dyDescent="0.15">
      <c r="A93" s="13" t="s">
        <v>124</v>
      </c>
      <c r="B93" s="9">
        <v>1.4085682799999999</v>
      </c>
      <c r="C93" s="9">
        <v>3.0377034900000002</v>
      </c>
    </row>
    <row r="94" spans="1:3" x14ac:dyDescent="0.15">
      <c r="A94" s="13" t="s">
        <v>125</v>
      </c>
      <c r="B94" s="9">
        <v>2.7399105800000001</v>
      </c>
      <c r="C94" s="9">
        <v>3.5119415100000002</v>
      </c>
    </row>
    <row r="95" spans="1:3" x14ac:dyDescent="0.15">
      <c r="A95" s="13" t="s">
        <v>126</v>
      </c>
      <c r="B95" s="9">
        <v>3.0092455999999999</v>
      </c>
      <c r="C95" s="9">
        <v>3.8519003399999998</v>
      </c>
    </row>
    <row r="96" spans="1:3" x14ac:dyDescent="0.15">
      <c r="A96" s="13" t="s">
        <v>127</v>
      </c>
      <c r="B96" s="9">
        <v>3.0801944899999998</v>
      </c>
      <c r="C96" s="9">
        <v>4.1042427799999999</v>
      </c>
    </row>
    <row r="97" spans="1:3" x14ac:dyDescent="0.15">
      <c r="A97" s="13" t="s">
        <v>128</v>
      </c>
      <c r="B97" s="9">
        <v>3.2754380799999998</v>
      </c>
      <c r="C97" s="9">
        <v>4.2386070699999996</v>
      </c>
    </row>
    <row r="98" spans="1:3" x14ac:dyDescent="0.15">
      <c r="A98" s="13" t="s">
        <v>129</v>
      </c>
      <c r="B98" s="9">
        <v>3.4250979400000001</v>
      </c>
      <c r="C98" s="9">
        <v>4.4363710200000002</v>
      </c>
    </row>
    <row r="99" spans="1:3" x14ac:dyDescent="0.15">
      <c r="A99" s="13" t="s">
        <v>130</v>
      </c>
      <c r="B99" s="9">
        <v>3.4984474699999999</v>
      </c>
      <c r="C99" s="9">
        <v>4.3692426500000003</v>
      </c>
    </row>
    <row r="100" spans="1:3" x14ac:dyDescent="0.15">
      <c r="A100" s="13" t="s">
        <v>131</v>
      </c>
      <c r="B100" s="9">
        <v>3.4142677799999999</v>
      </c>
      <c r="C100" s="9">
        <v>4.35252836</v>
      </c>
    </row>
    <row r="101" spans="1:3" x14ac:dyDescent="0.15">
      <c r="A101" s="13" t="s">
        <v>132</v>
      </c>
      <c r="B101" s="9">
        <v>2.9020989500000001</v>
      </c>
      <c r="C101" s="9">
        <v>2.7643880300000001</v>
      </c>
    </row>
    <row r="102" spans="1:3" x14ac:dyDescent="0.15">
      <c r="A102" s="13" t="s">
        <v>133</v>
      </c>
      <c r="B102" s="9">
        <v>3.72299647</v>
      </c>
      <c r="C102" s="9">
        <v>4.3984809499999997</v>
      </c>
    </row>
    <row r="103" spans="1:3" x14ac:dyDescent="0.15">
      <c r="A103" s="13" t="s">
        <v>134</v>
      </c>
      <c r="B103" s="9">
        <v>4.5055885199999999</v>
      </c>
      <c r="C103" s="9">
        <v>4.9686268</v>
      </c>
    </row>
    <row r="104" spans="1:3" x14ac:dyDescent="0.15">
      <c r="A104" s="13" t="s">
        <v>135</v>
      </c>
      <c r="B104" s="9">
        <v>1.62534387</v>
      </c>
      <c r="C104" s="9">
        <v>3.0572670199999998</v>
      </c>
    </row>
    <row r="105" spans="1:3" x14ac:dyDescent="0.15">
      <c r="A105" s="13" t="s">
        <v>136</v>
      </c>
      <c r="B105" s="9">
        <v>2.1603341700000001</v>
      </c>
      <c r="C105" s="9">
        <v>3.4186840799999998</v>
      </c>
    </row>
    <row r="106" spans="1:3" x14ac:dyDescent="0.15">
      <c r="A106" s="13" t="s">
        <v>137</v>
      </c>
      <c r="B106" s="9">
        <v>3.10597119</v>
      </c>
      <c r="C106" s="9">
        <v>3.7073149999999999</v>
      </c>
    </row>
    <row r="107" spans="1:3" x14ac:dyDescent="0.15">
      <c r="A107" s="13" t="s">
        <v>138</v>
      </c>
      <c r="B107" s="9">
        <v>3.66293019</v>
      </c>
      <c r="C107" s="9">
        <v>4.1512039999999999</v>
      </c>
    </row>
    <row r="108" spans="1:3" x14ac:dyDescent="0.15">
      <c r="A108" s="13" t="s">
        <v>139</v>
      </c>
      <c r="B108" s="9">
        <v>4.3448183199999999</v>
      </c>
      <c r="C108" s="9">
        <v>5.2386408500000003</v>
      </c>
    </row>
    <row r="109" spans="1:3" x14ac:dyDescent="0.15">
      <c r="A109" s="13" t="s">
        <v>140</v>
      </c>
      <c r="B109" s="9">
        <v>4.3099024300000002</v>
      </c>
      <c r="C109" s="9">
        <v>5.0378055899999996</v>
      </c>
    </row>
    <row r="110" spans="1:3" x14ac:dyDescent="0.15">
      <c r="A110" s="13" t="s">
        <v>141</v>
      </c>
      <c r="B110" s="9">
        <v>4.5311825800000003</v>
      </c>
      <c r="C110" s="9">
        <v>4.7881157700000001</v>
      </c>
    </row>
    <row r="111" spans="1:3" x14ac:dyDescent="0.15">
      <c r="A111" s="13" t="s">
        <v>142</v>
      </c>
      <c r="B111" s="9">
        <v>6.0757847800000002</v>
      </c>
      <c r="C111" s="9">
        <v>6.4561573699999997</v>
      </c>
    </row>
    <row r="112" spans="1:3" x14ac:dyDescent="0.15">
      <c r="A112" s="13" t="s">
        <v>143</v>
      </c>
      <c r="B112" s="9">
        <v>6.1555650200000001</v>
      </c>
      <c r="C112" s="9">
        <v>6.8798903400000002</v>
      </c>
    </row>
    <row r="113" spans="1:3" x14ac:dyDescent="0.15">
      <c r="A113" s="13" t="s">
        <v>144</v>
      </c>
      <c r="B113" s="9">
        <v>5.4042329999999996</v>
      </c>
      <c r="C113" s="9">
        <v>6.4746073900000001</v>
      </c>
    </row>
    <row r="114" spans="1:3" x14ac:dyDescent="0.15">
      <c r="A114" s="13" t="s">
        <v>145</v>
      </c>
      <c r="B114" s="9">
        <v>7.6914426599999999</v>
      </c>
      <c r="C114" s="9">
        <v>8.6140328999999998</v>
      </c>
    </row>
    <row r="115" spans="1:3" x14ac:dyDescent="0.15">
      <c r="A115" s="13" t="s">
        <v>146</v>
      </c>
      <c r="B115" s="9">
        <v>6.2370552699999999</v>
      </c>
      <c r="C115" s="9">
        <v>6.5832789900000002</v>
      </c>
    </row>
    <row r="116" spans="1:3" x14ac:dyDescent="0.15">
      <c r="A116" s="13" t="s">
        <v>147</v>
      </c>
      <c r="B116" s="9">
        <v>2.4403040100000002</v>
      </c>
      <c r="C116" s="9">
        <v>2.5381768400000002</v>
      </c>
    </row>
    <row r="117" spans="1:3" x14ac:dyDescent="0.15">
      <c r="A117" s="13" t="s">
        <v>148</v>
      </c>
      <c r="B117" s="9">
        <v>3.3183282300000001</v>
      </c>
      <c r="C117" s="9">
        <v>4.27325161</v>
      </c>
    </row>
    <row r="118" spans="1:3" x14ac:dyDescent="0.15">
      <c r="A118" s="13" t="s">
        <v>149</v>
      </c>
      <c r="B118" s="9">
        <v>3.1919681899999999</v>
      </c>
      <c r="C118" s="9">
        <v>4.1491258000000002</v>
      </c>
    </row>
    <row r="119" spans="1:3" x14ac:dyDescent="0.15">
      <c r="A119" s="13" t="s">
        <v>150</v>
      </c>
      <c r="B119" s="9">
        <v>1.3611401299999999</v>
      </c>
      <c r="C119" s="9">
        <v>2.4952292900000002</v>
      </c>
    </row>
    <row r="120" spans="1:3" x14ac:dyDescent="0.15">
      <c r="A120" s="13" t="s">
        <v>151</v>
      </c>
      <c r="B120" s="9">
        <v>-1.1773138000000001</v>
      </c>
      <c r="C120" s="9">
        <v>-2.5789884000000001</v>
      </c>
    </row>
    <row r="121" spans="1:3" x14ac:dyDescent="0.15">
      <c r="A121" s="13" t="s">
        <v>152</v>
      </c>
      <c r="B121" s="9">
        <v>-1.0220511999999999</v>
      </c>
      <c r="C121" s="9">
        <v>-2.0530949999999999</v>
      </c>
    </row>
    <row r="122" spans="1:3" x14ac:dyDescent="0.15">
      <c r="A122" s="13" t="s">
        <v>153</v>
      </c>
      <c r="B122" s="9">
        <v>-1.1163094</v>
      </c>
      <c r="C122" s="9">
        <v>-1.6417999999999999</v>
      </c>
    </row>
    <row r="123" spans="1:3" x14ac:dyDescent="0.15">
      <c r="A123" s="13" t="s">
        <v>154</v>
      </c>
      <c r="B123" s="9">
        <v>-1.1610145000000001</v>
      </c>
      <c r="C123" s="9">
        <v>-2.7869408999999998</v>
      </c>
    </row>
    <row r="124" spans="1:3" x14ac:dyDescent="0.15">
      <c r="A124" s="13" t="s">
        <v>155</v>
      </c>
      <c r="B124" s="9">
        <v>1.1243165900000001</v>
      </c>
      <c r="C124" s="9">
        <v>3.0162382000000001</v>
      </c>
    </row>
    <row r="125" spans="1:3" x14ac:dyDescent="0.15">
      <c r="A125" s="13" t="s">
        <v>156</v>
      </c>
      <c r="B125" s="9">
        <v>-1.0414467999999999</v>
      </c>
      <c r="C125" s="9">
        <v>-1.6113713999999999</v>
      </c>
    </row>
    <row r="126" spans="1:3" x14ac:dyDescent="0.15">
      <c r="A126" s="13" t="s">
        <v>157</v>
      </c>
      <c r="B126" s="9">
        <v>6.3176872800000003</v>
      </c>
      <c r="C126" s="9">
        <v>8.0045403499999992</v>
      </c>
    </row>
    <row r="127" spans="1:3" x14ac:dyDescent="0.15">
      <c r="A127" s="13" t="s">
        <v>158</v>
      </c>
      <c r="B127" s="9">
        <v>5.59072426</v>
      </c>
      <c r="C127" s="9">
        <v>7.8041610099999996</v>
      </c>
    </row>
    <row r="128" spans="1:3" x14ac:dyDescent="0.15">
      <c r="A128" s="13" t="s">
        <v>159</v>
      </c>
      <c r="B128" s="9">
        <v>8.6190529500000004</v>
      </c>
      <c r="C128" s="9">
        <v>10.796428300000001</v>
      </c>
    </row>
    <row r="129" spans="1:3" x14ac:dyDescent="0.15">
      <c r="A129" s="13" t="s">
        <v>160</v>
      </c>
      <c r="B129" s="9">
        <v>7.4273246000000004</v>
      </c>
      <c r="C129" s="9">
        <v>8.7102662100000003</v>
      </c>
    </row>
    <row r="130" spans="1:3" x14ac:dyDescent="0.15">
      <c r="A130" s="13" t="s">
        <v>161</v>
      </c>
      <c r="B130" s="9">
        <v>3.55053537</v>
      </c>
      <c r="C130" s="9">
        <v>4.0325002100000003</v>
      </c>
    </row>
    <row r="131" spans="1:3" x14ac:dyDescent="0.15">
      <c r="A131" s="13" t="s">
        <v>162</v>
      </c>
      <c r="B131" s="9">
        <v>3.92038222</v>
      </c>
      <c r="C131" s="9">
        <v>4.3465235</v>
      </c>
    </row>
    <row r="132" spans="1:3" x14ac:dyDescent="0.15">
      <c r="A132" s="13" t="s">
        <v>163</v>
      </c>
      <c r="B132" s="9">
        <v>4.80291362</v>
      </c>
      <c r="C132" s="9">
        <v>5.4209543599999996</v>
      </c>
    </row>
    <row r="133" spans="1:3" x14ac:dyDescent="0.15">
      <c r="A133" s="13" t="s">
        <v>164</v>
      </c>
      <c r="B133" s="9">
        <v>1.5621470399999999</v>
      </c>
      <c r="C133" s="9">
        <v>4.9126805200000003</v>
      </c>
    </row>
    <row r="134" spans="1:3" x14ac:dyDescent="0.15">
      <c r="A134" s="13" t="s">
        <v>165</v>
      </c>
      <c r="B134" s="9">
        <v>1.13689616</v>
      </c>
      <c r="C134" s="9">
        <v>2.0949670299999998</v>
      </c>
    </row>
    <row r="135" spans="1:3" x14ac:dyDescent="0.15">
      <c r="A135" s="13" t="s">
        <v>166</v>
      </c>
      <c r="B135" s="9">
        <v>4.0547799800000002</v>
      </c>
      <c r="C135" s="9">
        <v>5.5829909999999998</v>
      </c>
    </row>
    <row r="136" spans="1:3" x14ac:dyDescent="0.15">
      <c r="A136" s="13" t="s">
        <v>167</v>
      </c>
      <c r="B136" s="9">
        <v>1.7224588000000001</v>
      </c>
      <c r="C136" s="9">
        <v>3.1675127700000001</v>
      </c>
    </row>
    <row r="137" spans="1:3" x14ac:dyDescent="0.15">
      <c r="A137" s="13" t="s">
        <v>168</v>
      </c>
      <c r="B137" s="9">
        <v>2.2018162800000001</v>
      </c>
      <c r="C137" s="9">
        <v>3.3462806299999999</v>
      </c>
    </row>
    <row r="138" spans="1:3" x14ac:dyDescent="0.15">
      <c r="A138" s="13" t="s">
        <v>169</v>
      </c>
      <c r="B138" s="9">
        <v>3.9387503499999998</v>
      </c>
      <c r="C138" s="9">
        <v>7.4714801099999999</v>
      </c>
    </row>
    <row r="139" spans="1:3" x14ac:dyDescent="0.15">
      <c r="A139" s="13" t="s">
        <v>170</v>
      </c>
      <c r="B139" s="9">
        <v>1.7411960200000001</v>
      </c>
      <c r="C139" s="9">
        <v>5.2721920600000001</v>
      </c>
    </row>
    <row r="140" spans="1:3" x14ac:dyDescent="0.15">
      <c r="A140" s="13" t="s">
        <v>171</v>
      </c>
      <c r="B140" s="9">
        <v>-2.3896364000000001</v>
      </c>
      <c r="C140" s="9">
        <v>-0.96234779999999998</v>
      </c>
    </row>
    <row r="142" spans="1:3" ht="16" x14ac:dyDescent="0.2">
      <c r="A142" s="3" t="s">
        <v>175</v>
      </c>
      <c r="B142" s="2" t="s">
        <v>36</v>
      </c>
    </row>
    <row r="144" spans="1:3" x14ac:dyDescent="0.15">
      <c r="A144" s="4"/>
      <c r="B144" s="4" t="s">
        <v>255</v>
      </c>
      <c r="C144" s="4" t="s">
        <v>173</v>
      </c>
    </row>
    <row r="145" spans="1:3" x14ac:dyDescent="0.15">
      <c r="A145" s="13" t="s">
        <v>176</v>
      </c>
      <c r="B145" s="9">
        <v>-1.2704607999999999</v>
      </c>
      <c r="C145" s="9">
        <v>-1.9957933000000001</v>
      </c>
    </row>
    <row r="146" spans="1:3" x14ac:dyDescent="0.15">
      <c r="A146" s="13" t="s">
        <v>177</v>
      </c>
      <c r="B146" s="9">
        <v>1.0988153000000001</v>
      </c>
      <c r="C146" s="9">
        <v>0.98857539999999999</v>
      </c>
    </row>
    <row r="147" spans="1:3" x14ac:dyDescent="0.15">
      <c r="A147" s="13" t="s">
        <v>178</v>
      </c>
      <c r="B147" s="9">
        <v>1.05316604</v>
      </c>
      <c r="C147" s="9">
        <v>0.94186141999999995</v>
      </c>
    </row>
    <row r="148" spans="1:3" x14ac:dyDescent="0.15">
      <c r="A148" s="13" t="s">
        <v>37</v>
      </c>
      <c r="B148" s="9">
        <v>1.06461264</v>
      </c>
      <c r="C148" s="9">
        <v>7.2037556199999999</v>
      </c>
    </row>
    <row r="149" spans="1:3" x14ac:dyDescent="0.15">
      <c r="A149" s="13" t="s">
        <v>179</v>
      </c>
      <c r="B149" s="9">
        <v>1.1297525100000001</v>
      </c>
      <c r="C149" s="9">
        <v>1.9752435800000001</v>
      </c>
    </row>
    <row r="150" spans="1:3" x14ac:dyDescent="0.15">
      <c r="A150" s="13" t="s">
        <v>180</v>
      </c>
      <c r="B150" s="9">
        <v>1.10277911</v>
      </c>
      <c r="C150" s="9">
        <v>2.0221950400000002</v>
      </c>
    </row>
    <row r="151" spans="1:3" x14ac:dyDescent="0.15">
      <c r="A151" s="13" t="s">
        <v>40</v>
      </c>
      <c r="B151" s="9">
        <v>1.88123441</v>
      </c>
      <c r="C151" s="9">
        <v>2.2976626900000001</v>
      </c>
    </row>
    <row r="152" spans="1:3" x14ac:dyDescent="0.15">
      <c r="A152" s="13" t="s">
        <v>41</v>
      </c>
      <c r="B152" s="9">
        <v>2.0250848000000001</v>
      </c>
      <c r="C152" s="9">
        <v>2.6017761300000002</v>
      </c>
    </row>
    <row r="153" spans="1:3" x14ac:dyDescent="0.15">
      <c r="A153" s="13" t="s">
        <v>42</v>
      </c>
      <c r="B153" s="9">
        <v>1.94434632</v>
      </c>
      <c r="C153" s="9">
        <v>2.3731897599999998</v>
      </c>
    </row>
    <row r="154" spans="1:3" x14ac:dyDescent="0.15">
      <c r="A154" s="13" t="s">
        <v>43</v>
      </c>
      <c r="B154" s="9">
        <v>1.6769837599999999</v>
      </c>
      <c r="C154" s="9">
        <v>2.1804511199999999</v>
      </c>
    </row>
    <row r="155" spans="1:3" x14ac:dyDescent="0.15">
      <c r="A155" s="13" t="s">
        <v>44</v>
      </c>
      <c r="B155" s="9">
        <v>1.59640636</v>
      </c>
      <c r="C155" s="9">
        <v>2.14401639</v>
      </c>
    </row>
    <row r="156" spans="1:3" x14ac:dyDescent="0.15">
      <c r="A156" s="13" t="s">
        <v>45</v>
      </c>
      <c r="B156" s="9">
        <v>1.4504301900000001</v>
      </c>
      <c r="C156" s="9">
        <v>2.1066320300000001</v>
      </c>
    </row>
    <row r="157" spans="1:3" x14ac:dyDescent="0.15">
      <c r="A157" s="13" t="s">
        <v>46</v>
      </c>
      <c r="B157" s="9">
        <v>1.46925108</v>
      </c>
      <c r="C157" s="9">
        <v>2.1719743500000002</v>
      </c>
    </row>
    <row r="158" spans="1:3" x14ac:dyDescent="0.15">
      <c r="A158" s="13" t="s">
        <v>47</v>
      </c>
      <c r="B158" s="9">
        <v>1.6002574300000001</v>
      </c>
      <c r="C158" s="9">
        <v>2.39712009</v>
      </c>
    </row>
    <row r="159" spans="1:3" x14ac:dyDescent="0.15">
      <c r="A159" s="13" t="s">
        <v>48</v>
      </c>
      <c r="B159" s="9">
        <v>1.6729613999999999</v>
      </c>
      <c r="C159" s="9">
        <v>2.3618540499999998</v>
      </c>
    </row>
    <row r="160" spans="1:3" x14ac:dyDescent="0.15">
      <c r="A160" s="13" t="s">
        <v>49</v>
      </c>
      <c r="B160" s="9">
        <v>1.6241775700000001</v>
      </c>
      <c r="C160" s="9">
        <v>2.2998713999999998</v>
      </c>
    </row>
    <row r="161" spans="1:3" x14ac:dyDescent="0.15">
      <c r="A161" s="13" t="s">
        <v>181</v>
      </c>
      <c r="B161" s="9">
        <v>1.0003347300000001</v>
      </c>
      <c r="C161" s="9">
        <v>1.5583045200000001</v>
      </c>
    </row>
    <row r="162" spans="1:3" x14ac:dyDescent="0.15">
      <c r="A162" s="13" t="s">
        <v>182</v>
      </c>
      <c r="B162" s="9">
        <v>1.0973165600000001</v>
      </c>
      <c r="C162" s="9">
        <v>1.3731835800000001</v>
      </c>
    </row>
    <row r="163" spans="1:3" x14ac:dyDescent="0.15">
      <c r="A163" s="13" t="s">
        <v>50</v>
      </c>
      <c r="B163" s="9">
        <v>-1.3600509999999999</v>
      </c>
      <c r="C163" s="9">
        <v>-1.4499892999999999</v>
      </c>
    </row>
    <row r="164" spans="1:3" x14ac:dyDescent="0.15">
      <c r="A164" s="13" t="s">
        <v>51</v>
      </c>
      <c r="B164" s="9">
        <v>-2.6526836999999999</v>
      </c>
      <c r="C164" s="9">
        <v>-2.8560300000000001</v>
      </c>
    </row>
    <row r="165" spans="1:3" x14ac:dyDescent="0.15">
      <c r="A165" s="13" t="s">
        <v>52</v>
      </c>
      <c r="B165" s="9">
        <v>1.52281958</v>
      </c>
      <c r="C165" s="9">
        <v>1.8864845699999999</v>
      </c>
    </row>
    <row r="166" spans="1:3" x14ac:dyDescent="0.15">
      <c r="A166" s="13" t="s">
        <v>53</v>
      </c>
      <c r="B166" s="9">
        <v>1.6675909900000001</v>
      </c>
      <c r="C166" s="9">
        <v>2.0114903499999999</v>
      </c>
    </row>
    <row r="167" spans="1:3" x14ac:dyDescent="0.15">
      <c r="A167" s="13" t="s">
        <v>54</v>
      </c>
      <c r="B167" s="9">
        <v>1.9404454600000001</v>
      </c>
      <c r="C167" s="9">
        <v>2.1317304400000001</v>
      </c>
    </row>
    <row r="168" spans="1:3" x14ac:dyDescent="0.15">
      <c r="A168" s="13" t="s">
        <v>183</v>
      </c>
      <c r="B168" s="9">
        <v>1.1288680799999999</v>
      </c>
      <c r="C168" s="9">
        <v>2.2604694099999998</v>
      </c>
    </row>
    <row r="169" spans="1:3" x14ac:dyDescent="0.15">
      <c r="A169" s="13" t="s">
        <v>184</v>
      </c>
      <c r="B169" s="9">
        <v>3.3885462199999998</v>
      </c>
      <c r="C169" s="9">
        <v>4.9669507199999998</v>
      </c>
    </row>
    <row r="170" spans="1:3" x14ac:dyDescent="0.15">
      <c r="A170" s="13" t="s">
        <v>185</v>
      </c>
      <c r="B170" s="9">
        <v>3.7427884499999999</v>
      </c>
      <c r="C170" s="9">
        <v>5.6001483600000004</v>
      </c>
    </row>
    <row r="171" spans="1:3" x14ac:dyDescent="0.15">
      <c r="A171" s="13" t="s">
        <v>186</v>
      </c>
      <c r="B171" s="9">
        <v>3.26240738</v>
      </c>
      <c r="C171" s="9">
        <v>5.2095902799999996</v>
      </c>
    </row>
    <row r="172" spans="1:3" x14ac:dyDescent="0.15">
      <c r="A172" s="13" t="s">
        <v>187</v>
      </c>
      <c r="B172" s="9">
        <v>2.5654481100000002</v>
      </c>
      <c r="C172" s="9">
        <v>4.4880944600000001</v>
      </c>
    </row>
    <row r="173" spans="1:3" x14ac:dyDescent="0.15">
      <c r="A173" s="13" t="s">
        <v>188</v>
      </c>
      <c r="B173" s="9">
        <v>2.0206449599999998</v>
      </c>
      <c r="C173" s="9">
        <v>3.7693086099999999</v>
      </c>
    </row>
    <row r="174" spans="1:3" x14ac:dyDescent="0.15">
      <c r="A174" s="13" t="s">
        <v>189</v>
      </c>
      <c r="B174" s="9">
        <v>1.55340951</v>
      </c>
      <c r="C174" s="9">
        <v>3.0790024200000001</v>
      </c>
    </row>
    <row r="175" spans="1:3" x14ac:dyDescent="0.15">
      <c r="A175" s="13" t="s">
        <v>63</v>
      </c>
      <c r="B175" s="9">
        <v>1.73719168</v>
      </c>
      <c r="C175" s="9">
        <v>4.15472938</v>
      </c>
    </row>
    <row r="176" spans="1:3" x14ac:dyDescent="0.15">
      <c r="A176" s="13" t="s">
        <v>64</v>
      </c>
      <c r="B176" s="9">
        <v>1.7935567800000001</v>
      </c>
      <c r="C176" s="9">
        <v>3.6954986700000001</v>
      </c>
    </row>
    <row r="177" spans="1:3" x14ac:dyDescent="0.15">
      <c r="A177" s="13" t="s">
        <v>65</v>
      </c>
      <c r="B177" s="9">
        <v>1.1789898999999999</v>
      </c>
      <c r="C177" s="9">
        <v>3.8175142700000002</v>
      </c>
    </row>
    <row r="178" spans="1:3" x14ac:dyDescent="0.15">
      <c r="A178" s="13" t="s">
        <v>66</v>
      </c>
      <c r="B178" s="9">
        <v>1.0445131299999999</v>
      </c>
      <c r="C178" s="9">
        <v>3.9556841399999998</v>
      </c>
    </row>
    <row r="179" spans="1:3" x14ac:dyDescent="0.15">
      <c r="A179" s="13" t="s">
        <v>190</v>
      </c>
      <c r="B179" s="9">
        <v>1.0607447800000001</v>
      </c>
      <c r="C179" s="9">
        <v>0.95159830000000001</v>
      </c>
    </row>
    <row r="180" spans="1:3" x14ac:dyDescent="0.15">
      <c r="A180" s="13" t="s">
        <v>191</v>
      </c>
      <c r="B180" s="9">
        <v>1.42125944</v>
      </c>
      <c r="C180" s="9">
        <v>0.94057056000000006</v>
      </c>
    </row>
    <row r="181" spans="1:3" x14ac:dyDescent="0.15">
      <c r="A181" s="13" t="s">
        <v>67</v>
      </c>
      <c r="B181" s="9">
        <v>1.2239658200000001</v>
      </c>
      <c r="C181" s="9">
        <v>2.2733136799999998</v>
      </c>
    </row>
    <row r="182" spans="1:3" x14ac:dyDescent="0.15">
      <c r="A182" s="13" t="s">
        <v>192</v>
      </c>
      <c r="B182" s="9">
        <v>1.73367538</v>
      </c>
      <c r="C182" s="9">
        <v>2.0303716999999999</v>
      </c>
    </row>
    <row r="183" spans="1:3" x14ac:dyDescent="0.15">
      <c r="A183" s="13" t="s">
        <v>193</v>
      </c>
      <c r="B183" s="9">
        <v>1.66274346</v>
      </c>
      <c r="C183" s="9">
        <v>1.8300438299999999</v>
      </c>
    </row>
    <row r="184" spans="1:3" x14ac:dyDescent="0.15">
      <c r="A184" s="13" t="s">
        <v>194</v>
      </c>
      <c r="B184" s="9">
        <v>1.2232900600000001</v>
      </c>
      <c r="C184" s="9">
        <v>1.0905035199999999</v>
      </c>
    </row>
    <row r="185" spans="1:3" x14ac:dyDescent="0.15">
      <c r="A185" s="13" t="s">
        <v>195</v>
      </c>
      <c r="B185" s="9">
        <v>1.30360191</v>
      </c>
      <c r="C185" s="9">
        <v>1.0668530899999999</v>
      </c>
    </row>
    <row r="186" spans="1:3" x14ac:dyDescent="0.15">
      <c r="A186" s="13" t="s">
        <v>196</v>
      </c>
      <c r="B186" s="9">
        <v>1.3827048399999999</v>
      </c>
      <c r="C186" s="9">
        <v>0.84102642000000005</v>
      </c>
    </row>
    <row r="187" spans="1:3" x14ac:dyDescent="0.15">
      <c r="A187" s="13" t="s">
        <v>197</v>
      </c>
      <c r="B187" s="9">
        <v>1.96397847</v>
      </c>
      <c r="C187" s="9">
        <v>3.35970667</v>
      </c>
    </row>
    <row r="188" spans="1:3" x14ac:dyDescent="0.15">
      <c r="A188" s="13" t="s">
        <v>72</v>
      </c>
      <c r="B188" s="9">
        <v>1.9796255899999999</v>
      </c>
      <c r="C188" s="9">
        <v>3.1489838099999998</v>
      </c>
    </row>
    <row r="189" spans="1:3" x14ac:dyDescent="0.15">
      <c r="A189" s="13" t="s">
        <v>73</v>
      </c>
      <c r="B189" s="9">
        <v>3.58578318</v>
      </c>
      <c r="C189" s="9">
        <v>4.1703093600000001</v>
      </c>
    </row>
    <row r="190" spans="1:3" x14ac:dyDescent="0.15">
      <c r="A190" s="13" t="s">
        <v>74</v>
      </c>
      <c r="B190" s="9">
        <v>3.0088621199999999</v>
      </c>
      <c r="C190" s="9">
        <v>3.78522216</v>
      </c>
    </row>
    <row r="191" spans="1:3" x14ac:dyDescent="0.15">
      <c r="A191" s="13" t="s">
        <v>75</v>
      </c>
      <c r="B191" s="9">
        <v>3.0615770800000002</v>
      </c>
      <c r="C191" s="9">
        <v>3.638261</v>
      </c>
    </row>
    <row r="192" spans="1:3" x14ac:dyDescent="0.15">
      <c r="A192" s="13" t="s">
        <v>76</v>
      </c>
      <c r="B192" s="9">
        <v>3.7663228399999999</v>
      </c>
      <c r="C192" s="9">
        <v>3.4575190099999999</v>
      </c>
    </row>
    <row r="193" spans="1:3" x14ac:dyDescent="0.15">
      <c r="A193" s="13" t="s">
        <v>77</v>
      </c>
      <c r="B193" s="9">
        <v>4.1195683299999999</v>
      </c>
      <c r="C193" s="9">
        <v>3.9381731100000001</v>
      </c>
    </row>
    <row r="194" spans="1:3" x14ac:dyDescent="0.15">
      <c r="A194" s="13" t="s">
        <v>78</v>
      </c>
      <c r="B194" s="9">
        <v>3.91254992</v>
      </c>
      <c r="C194" s="9">
        <v>3.7829137099999999</v>
      </c>
    </row>
    <row r="195" spans="1:3" x14ac:dyDescent="0.15">
      <c r="A195" s="13" t="s">
        <v>79</v>
      </c>
      <c r="B195" s="9">
        <v>1.8956696500000001</v>
      </c>
      <c r="C195" s="9">
        <v>1.6850698200000001</v>
      </c>
    </row>
    <row r="196" spans="1:3" x14ac:dyDescent="0.15">
      <c r="A196" s="13" t="s">
        <v>198</v>
      </c>
      <c r="B196" s="9">
        <v>1.1666817599999999</v>
      </c>
      <c r="C196" s="9">
        <v>1.57039291</v>
      </c>
    </row>
    <row r="197" spans="1:3" x14ac:dyDescent="0.15">
      <c r="A197" s="13" t="s">
        <v>80</v>
      </c>
      <c r="B197" s="9">
        <v>2.5576210800000001</v>
      </c>
      <c r="C197" s="9">
        <v>3.5233426300000001</v>
      </c>
    </row>
    <row r="198" spans="1:3" x14ac:dyDescent="0.15">
      <c r="A198" s="13" t="s">
        <v>81</v>
      </c>
      <c r="B198" s="9">
        <v>2.3456537900000001</v>
      </c>
      <c r="C198" s="9">
        <v>3.3105513599999998</v>
      </c>
    </row>
    <row r="199" spans="1:3" x14ac:dyDescent="0.15">
      <c r="A199" s="13" t="s">
        <v>82</v>
      </c>
      <c r="B199" s="9">
        <v>2.3057102899999999</v>
      </c>
      <c r="C199" s="9">
        <v>3.4726746099999999</v>
      </c>
    </row>
    <row r="200" spans="1:3" x14ac:dyDescent="0.15">
      <c r="A200" s="13" t="s">
        <v>83</v>
      </c>
      <c r="B200" s="9">
        <v>2.1620198199999998</v>
      </c>
      <c r="C200" s="9">
        <v>3.1831304999999999</v>
      </c>
    </row>
    <row r="201" spans="1:3" x14ac:dyDescent="0.15">
      <c r="A201" s="13" t="s">
        <v>84</v>
      </c>
      <c r="B201" s="9">
        <v>2.4130511600000002</v>
      </c>
      <c r="C201" s="9">
        <v>3.39511633</v>
      </c>
    </row>
    <row r="202" spans="1:3" x14ac:dyDescent="0.15">
      <c r="A202" s="13" t="s">
        <v>85</v>
      </c>
      <c r="B202" s="9">
        <v>2.6683669999999999</v>
      </c>
      <c r="C202" s="9">
        <v>3.7318511600000002</v>
      </c>
    </row>
    <row r="203" spans="1:3" x14ac:dyDescent="0.15">
      <c r="A203" s="13" t="s">
        <v>86</v>
      </c>
      <c r="B203" s="9">
        <v>2.51914222</v>
      </c>
      <c r="C203" s="9">
        <v>3.5135952600000002</v>
      </c>
    </row>
    <row r="204" spans="1:3" x14ac:dyDescent="0.15">
      <c r="A204" s="13" t="s">
        <v>199</v>
      </c>
      <c r="B204" s="9">
        <v>1.1286174499999999</v>
      </c>
      <c r="C204" s="9">
        <v>1.91549909</v>
      </c>
    </row>
    <row r="205" spans="1:3" x14ac:dyDescent="0.15">
      <c r="A205" s="13" t="s">
        <v>200</v>
      </c>
      <c r="B205" s="9">
        <v>-1.0816113999999999</v>
      </c>
      <c r="C205" s="9">
        <v>-1.6479699999999999</v>
      </c>
    </row>
    <row r="206" spans="1:3" x14ac:dyDescent="0.15">
      <c r="A206" s="13" t="s">
        <v>87</v>
      </c>
      <c r="B206" s="9">
        <v>1.63758019</v>
      </c>
      <c r="C206" s="9">
        <v>1.75409152</v>
      </c>
    </row>
    <row r="207" spans="1:3" x14ac:dyDescent="0.15">
      <c r="A207" s="13" t="s">
        <v>88</v>
      </c>
      <c r="B207" s="9">
        <v>2.90943547</v>
      </c>
      <c r="C207" s="9">
        <v>3.2660075900000001</v>
      </c>
    </row>
    <row r="208" spans="1:3" x14ac:dyDescent="0.15">
      <c r="A208" s="13" t="s">
        <v>89</v>
      </c>
      <c r="B208" s="9">
        <v>1.8327457899999999</v>
      </c>
      <c r="C208" s="9">
        <v>2.1750285300000001</v>
      </c>
    </row>
    <row r="209" spans="1:3" x14ac:dyDescent="0.15">
      <c r="A209" s="13" t="s">
        <v>90</v>
      </c>
      <c r="B209" s="9">
        <v>1.56892079</v>
      </c>
      <c r="C209" s="9">
        <v>1.77679739</v>
      </c>
    </row>
    <row r="210" spans="1:3" x14ac:dyDescent="0.15">
      <c r="A210" s="13" t="s">
        <v>201</v>
      </c>
      <c r="B210" s="9">
        <v>1.08443402</v>
      </c>
      <c r="C210" s="9">
        <v>2.33830319</v>
      </c>
    </row>
    <row r="211" spans="1:3" x14ac:dyDescent="0.15">
      <c r="A211" s="13" t="s">
        <v>202</v>
      </c>
      <c r="B211" s="9">
        <v>1.2387852100000001</v>
      </c>
      <c r="C211" s="9">
        <v>2.4912241100000001</v>
      </c>
    </row>
    <row r="212" spans="1:3" x14ac:dyDescent="0.15">
      <c r="A212" s="13" t="s">
        <v>203</v>
      </c>
      <c r="B212" s="9">
        <v>1.6763952</v>
      </c>
      <c r="C212" s="9">
        <v>2.4606362000000002</v>
      </c>
    </row>
    <row r="213" spans="1:3" x14ac:dyDescent="0.15">
      <c r="A213" s="13" t="s">
        <v>204</v>
      </c>
      <c r="B213" s="9">
        <v>1.0837975500000001</v>
      </c>
      <c r="C213" s="9">
        <v>1.60111377</v>
      </c>
    </row>
    <row r="214" spans="1:3" x14ac:dyDescent="0.15">
      <c r="A214" s="13" t="s">
        <v>205</v>
      </c>
      <c r="B214" s="9">
        <v>1.0936313799999999</v>
      </c>
      <c r="C214" s="9">
        <v>1.3140091199999999</v>
      </c>
    </row>
    <row r="215" spans="1:3" x14ac:dyDescent="0.15">
      <c r="A215" s="13" t="s">
        <v>206</v>
      </c>
      <c r="B215" s="9">
        <v>1.09707943</v>
      </c>
      <c r="C215" s="9">
        <v>1.10635328</v>
      </c>
    </row>
    <row r="216" spans="1:3" x14ac:dyDescent="0.15">
      <c r="A216" s="13" t="s">
        <v>207</v>
      </c>
      <c r="B216" s="9">
        <v>1.8343877099999999</v>
      </c>
      <c r="C216" s="9">
        <v>1.78362916</v>
      </c>
    </row>
    <row r="217" spans="1:3" x14ac:dyDescent="0.15">
      <c r="A217" s="13" t="s">
        <v>102</v>
      </c>
      <c r="B217" s="9">
        <v>2.8963095999999999</v>
      </c>
      <c r="C217" s="9">
        <v>3.1523181199999999</v>
      </c>
    </row>
    <row r="218" spans="1:3" x14ac:dyDescent="0.15">
      <c r="A218" s="13" t="s">
        <v>103</v>
      </c>
      <c r="B218" s="9">
        <v>-1.3958356000000001</v>
      </c>
      <c r="C218" s="9">
        <v>-1.6840831999999999</v>
      </c>
    </row>
    <row r="219" spans="1:3" x14ac:dyDescent="0.15">
      <c r="A219" s="13" t="s">
        <v>208</v>
      </c>
      <c r="B219" s="9">
        <v>1.0102270900000001</v>
      </c>
      <c r="C219" s="9">
        <v>0.76358022000000003</v>
      </c>
    </row>
    <row r="220" spans="1:3" x14ac:dyDescent="0.15">
      <c r="A220" s="13" t="s">
        <v>209</v>
      </c>
      <c r="B220" s="9">
        <v>2.3056808599999998</v>
      </c>
      <c r="C220" s="9">
        <v>1.86903241</v>
      </c>
    </row>
    <row r="221" spans="1:3" x14ac:dyDescent="0.15">
      <c r="A221" s="13" t="s">
        <v>210</v>
      </c>
      <c r="B221" s="9">
        <v>2.27197439</v>
      </c>
      <c r="C221" s="9">
        <v>1.8730048699999999</v>
      </c>
    </row>
    <row r="222" spans="1:3" x14ac:dyDescent="0.15">
      <c r="A222" s="13" t="s">
        <v>211</v>
      </c>
      <c r="B222" s="9">
        <v>1.9204725499999999</v>
      </c>
      <c r="C222" s="9">
        <v>1.4469251599999999</v>
      </c>
    </row>
    <row r="223" spans="1:3" x14ac:dyDescent="0.15">
      <c r="A223" s="13" t="s">
        <v>212</v>
      </c>
      <c r="B223" s="9">
        <v>1.4148882700000001</v>
      </c>
      <c r="C223" s="9">
        <v>1.09256189</v>
      </c>
    </row>
    <row r="224" spans="1:3" x14ac:dyDescent="0.15">
      <c r="A224" s="13" t="s">
        <v>213</v>
      </c>
      <c r="B224" s="9">
        <v>1.6635078999999999</v>
      </c>
      <c r="C224" s="9">
        <v>1.3974572300000001</v>
      </c>
    </row>
    <row r="225" spans="1:3" x14ac:dyDescent="0.15">
      <c r="A225" s="13" t="s">
        <v>119</v>
      </c>
      <c r="B225" s="9">
        <v>2.5485651900000001</v>
      </c>
      <c r="C225" s="9">
        <v>2.6346110299999999</v>
      </c>
    </row>
    <row r="226" spans="1:3" x14ac:dyDescent="0.15">
      <c r="A226" s="13" t="s">
        <v>120</v>
      </c>
      <c r="B226" s="9">
        <v>2.83463881</v>
      </c>
      <c r="C226" s="9">
        <v>3.0389113000000001</v>
      </c>
    </row>
    <row r="227" spans="1:3" x14ac:dyDescent="0.15">
      <c r="A227" s="13" t="s">
        <v>123</v>
      </c>
      <c r="B227" s="9">
        <v>1.09941928</v>
      </c>
      <c r="C227" s="9">
        <v>2.7292694800000001</v>
      </c>
    </row>
    <row r="228" spans="1:3" x14ac:dyDescent="0.15">
      <c r="A228" s="13" t="s">
        <v>124</v>
      </c>
      <c r="B228" s="9">
        <v>1.24704036</v>
      </c>
      <c r="C228" s="9">
        <v>3.0377034900000002</v>
      </c>
    </row>
    <row r="229" spans="1:3" x14ac:dyDescent="0.15">
      <c r="A229" s="13" t="s">
        <v>214</v>
      </c>
      <c r="B229" s="9">
        <v>1.30542235</v>
      </c>
      <c r="C229" s="9">
        <v>2.2447020700000002</v>
      </c>
    </row>
    <row r="230" spans="1:3" x14ac:dyDescent="0.15">
      <c r="A230" s="13" t="s">
        <v>215</v>
      </c>
      <c r="B230" s="9">
        <v>1.0457392000000001</v>
      </c>
      <c r="C230" s="9">
        <v>1.04478531</v>
      </c>
    </row>
    <row r="231" spans="1:3" x14ac:dyDescent="0.15">
      <c r="A231" s="13" t="s">
        <v>125</v>
      </c>
      <c r="B231" s="9">
        <v>3.1289788700000001</v>
      </c>
      <c r="C231" s="9">
        <v>3.5119415100000002</v>
      </c>
    </row>
    <row r="232" spans="1:3" x14ac:dyDescent="0.15">
      <c r="A232" s="13" t="s">
        <v>126</v>
      </c>
      <c r="B232" s="9">
        <v>3.3481758300000002</v>
      </c>
      <c r="C232" s="9">
        <v>3.8519003399999998</v>
      </c>
    </row>
    <row r="233" spans="1:3" x14ac:dyDescent="0.15">
      <c r="A233" s="13" t="s">
        <v>127</v>
      </c>
      <c r="B233" s="9">
        <v>3.3886911099999999</v>
      </c>
      <c r="C233" s="9">
        <v>4.1042427799999999</v>
      </c>
    </row>
    <row r="234" spans="1:3" x14ac:dyDescent="0.15">
      <c r="A234" s="13" t="s">
        <v>128</v>
      </c>
      <c r="B234" s="9">
        <v>3.5972195999999999</v>
      </c>
      <c r="C234" s="9">
        <v>4.2386070699999996</v>
      </c>
    </row>
    <row r="235" spans="1:3" x14ac:dyDescent="0.15">
      <c r="A235" s="13" t="s">
        <v>129</v>
      </c>
      <c r="B235" s="9">
        <v>3.72192722</v>
      </c>
      <c r="C235" s="9">
        <v>4.4363710200000002</v>
      </c>
    </row>
    <row r="236" spans="1:3" x14ac:dyDescent="0.15">
      <c r="A236" s="13" t="s">
        <v>130</v>
      </c>
      <c r="B236" s="9">
        <v>3.8544357100000002</v>
      </c>
      <c r="C236" s="9">
        <v>4.3692426500000003</v>
      </c>
    </row>
    <row r="237" spans="1:3" x14ac:dyDescent="0.15">
      <c r="A237" s="13" t="s">
        <v>131</v>
      </c>
      <c r="B237" s="9">
        <v>3.7707044500000002</v>
      </c>
      <c r="C237" s="9">
        <v>4.35252836</v>
      </c>
    </row>
    <row r="238" spans="1:3" x14ac:dyDescent="0.15">
      <c r="A238" s="13" t="s">
        <v>132</v>
      </c>
      <c r="B238" s="9">
        <v>3.1230693199999999</v>
      </c>
      <c r="C238" s="9">
        <v>2.7643880300000001</v>
      </c>
    </row>
    <row r="239" spans="1:3" x14ac:dyDescent="0.15">
      <c r="A239" s="13" t="s">
        <v>133</v>
      </c>
      <c r="B239" s="9">
        <v>4.0731520400000001</v>
      </c>
      <c r="C239" s="9">
        <v>4.3984809499999997</v>
      </c>
    </row>
    <row r="240" spans="1:3" x14ac:dyDescent="0.15">
      <c r="A240" s="13" t="s">
        <v>134</v>
      </c>
      <c r="B240" s="9">
        <v>4.7706578100000003</v>
      </c>
      <c r="C240" s="9">
        <v>4.9686268</v>
      </c>
    </row>
    <row r="241" spans="1:3" x14ac:dyDescent="0.15">
      <c r="A241" s="13" t="s">
        <v>216</v>
      </c>
      <c r="B241" s="9">
        <v>1.3931293600000001</v>
      </c>
      <c r="C241" s="9">
        <v>0.89028786999999998</v>
      </c>
    </row>
    <row r="242" spans="1:3" x14ac:dyDescent="0.15">
      <c r="A242" s="13" t="s">
        <v>217</v>
      </c>
      <c r="B242" s="9">
        <v>1.0693350800000001</v>
      </c>
      <c r="C242" s="9">
        <v>2.0183225199999999</v>
      </c>
    </row>
    <row r="243" spans="1:3" x14ac:dyDescent="0.15">
      <c r="A243" s="13" t="s">
        <v>218</v>
      </c>
      <c r="B243" s="9">
        <v>1.07346706</v>
      </c>
      <c r="C243" s="9">
        <v>1.83301172</v>
      </c>
    </row>
    <row r="244" spans="1:3" x14ac:dyDescent="0.15">
      <c r="A244" s="13" t="s">
        <v>219</v>
      </c>
      <c r="B244" s="9">
        <v>1.34475743</v>
      </c>
      <c r="C244" s="9">
        <v>0.79650363000000002</v>
      </c>
    </row>
    <row r="245" spans="1:3" x14ac:dyDescent="0.15">
      <c r="A245" s="13" t="s">
        <v>220</v>
      </c>
      <c r="B245" s="9">
        <v>1.3390111600000001</v>
      </c>
      <c r="C245" s="9">
        <v>1.3927799700000001</v>
      </c>
    </row>
    <row r="246" spans="1:3" x14ac:dyDescent="0.15">
      <c r="A246" s="13" t="s">
        <v>221</v>
      </c>
      <c r="B246" s="9">
        <v>-1.0687378000000001</v>
      </c>
      <c r="C246" s="9">
        <v>-2.0318605000000001</v>
      </c>
    </row>
    <row r="247" spans="1:3" x14ac:dyDescent="0.15">
      <c r="A247" s="13" t="s">
        <v>151</v>
      </c>
      <c r="B247" s="9">
        <v>-1.1444283</v>
      </c>
      <c r="C247" s="9">
        <v>-2.5789884000000001</v>
      </c>
    </row>
    <row r="248" spans="1:3" x14ac:dyDescent="0.15">
      <c r="A248" s="13" t="s">
        <v>222</v>
      </c>
      <c r="B248" s="9">
        <v>1.43841033</v>
      </c>
      <c r="C248" s="9">
        <v>0.94066642</v>
      </c>
    </row>
    <row r="249" spans="1:3" x14ac:dyDescent="0.15">
      <c r="A249" s="13" t="s">
        <v>223</v>
      </c>
      <c r="B249" s="9">
        <v>2.97734305</v>
      </c>
      <c r="C249" s="9">
        <v>5.01901916</v>
      </c>
    </row>
    <row r="250" spans="1:3" x14ac:dyDescent="0.15">
      <c r="A250" s="13" t="s">
        <v>224</v>
      </c>
      <c r="B250" s="9">
        <v>2.8009683700000001</v>
      </c>
      <c r="C250" s="9">
        <v>4.8803997199999998</v>
      </c>
    </row>
    <row r="251" spans="1:3" x14ac:dyDescent="0.15">
      <c r="A251" s="13" t="s">
        <v>225</v>
      </c>
      <c r="B251" s="9">
        <v>2.9456178500000001</v>
      </c>
      <c r="C251" s="9">
        <v>4.9237679700000001</v>
      </c>
    </row>
    <row r="252" spans="1:3" x14ac:dyDescent="0.15">
      <c r="A252" s="13" t="s">
        <v>226</v>
      </c>
      <c r="B252" s="9">
        <v>2.7333375900000001</v>
      </c>
      <c r="C252" s="9">
        <v>4.7301466300000001</v>
      </c>
    </row>
    <row r="253" spans="1:3" x14ac:dyDescent="0.15">
      <c r="A253" s="13" t="s">
        <v>227</v>
      </c>
      <c r="B253" s="9">
        <v>2.5115813999999999</v>
      </c>
      <c r="C253" s="9">
        <v>4.6394469000000003</v>
      </c>
    </row>
    <row r="254" spans="1:3" x14ac:dyDescent="0.15">
      <c r="A254" s="13" t="s">
        <v>228</v>
      </c>
      <c r="B254" s="9">
        <v>1.9549849399999999</v>
      </c>
      <c r="C254" s="9">
        <v>4.3694825699999997</v>
      </c>
    </row>
    <row r="255" spans="1:3" x14ac:dyDescent="0.15">
      <c r="A255" s="13" t="s">
        <v>229</v>
      </c>
      <c r="B255" s="9">
        <v>2.55520747</v>
      </c>
      <c r="C255" s="9">
        <v>4.5946786599999996</v>
      </c>
    </row>
    <row r="256" spans="1:3" x14ac:dyDescent="0.15">
      <c r="A256" s="13" t="s">
        <v>230</v>
      </c>
      <c r="B256" s="9">
        <v>2.6608649799999999</v>
      </c>
      <c r="C256" s="9">
        <v>4.6840267899999999</v>
      </c>
    </row>
    <row r="257" spans="1:3" x14ac:dyDescent="0.15">
      <c r="A257" s="13" t="s">
        <v>231</v>
      </c>
      <c r="B257" s="9">
        <v>1.0763733099999999</v>
      </c>
      <c r="C257" s="9">
        <v>2.90378151</v>
      </c>
    </row>
    <row r="258" spans="1:3" x14ac:dyDescent="0.15">
      <c r="A258" s="13" t="s">
        <v>232</v>
      </c>
      <c r="B258" s="9">
        <v>-1.1438782000000001</v>
      </c>
      <c r="C258" s="9">
        <v>-1.8749992</v>
      </c>
    </row>
    <row r="259" spans="1:3" x14ac:dyDescent="0.15">
      <c r="A259" s="13" t="s">
        <v>233</v>
      </c>
      <c r="B259" s="9">
        <v>1.04783407</v>
      </c>
      <c r="C259" s="9">
        <v>0.67818310000000004</v>
      </c>
    </row>
    <row r="260" spans="1:3" x14ac:dyDescent="0.15">
      <c r="A260" s="13" t="s">
        <v>234</v>
      </c>
      <c r="B260" s="9">
        <v>1.39820363</v>
      </c>
      <c r="C260" s="9">
        <v>0.92687681</v>
      </c>
    </row>
    <row r="261" spans="1:3" x14ac:dyDescent="0.15">
      <c r="A261" s="13" t="s">
        <v>235</v>
      </c>
      <c r="B261" s="9">
        <v>1.0244756699999999</v>
      </c>
      <c r="C261" s="9">
        <v>2.3639766999999998</v>
      </c>
    </row>
    <row r="262" spans="1:3" x14ac:dyDescent="0.15">
      <c r="A262" s="13" t="s">
        <v>236</v>
      </c>
      <c r="B262" s="9">
        <v>-1.1882779999999999</v>
      </c>
      <c r="C262" s="9">
        <v>-2.1252529999999998</v>
      </c>
    </row>
    <row r="263" spans="1:3" x14ac:dyDescent="0.15">
      <c r="A263" s="13" t="s">
        <v>237</v>
      </c>
      <c r="B263" s="9">
        <v>1.2523331</v>
      </c>
      <c r="C263" s="9">
        <v>1.20637522</v>
      </c>
    </row>
    <row r="264" spans="1:3" x14ac:dyDescent="0.15">
      <c r="A264" s="13" t="s">
        <v>238</v>
      </c>
      <c r="B264" s="9">
        <v>1.2356993000000001</v>
      </c>
      <c r="C264" s="9">
        <v>1.4778670599999999</v>
      </c>
    </row>
    <row r="265" spans="1:3" x14ac:dyDescent="0.15">
      <c r="A265" s="13" t="s">
        <v>239</v>
      </c>
      <c r="B265" s="9">
        <v>1.36098009</v>
      </c>
      <c r="C265" s="9">
        <v>2.5439050700000001</v>
      </c>
    </row>
    <row r="266" spans="1:3" x14ac:dyDescent="0.15">
      <c r="A266" s="13" t="s">
        <v>240</v>
      </c>
      <c r="B266" s="9">
        <v>1.78715096</v>
      </c>
      <c r="C266" s="9">
        <v>2.8198091399999998</v>
      </c>
    </row>
    <row r="267" spans="1:3" x14ac:dyDescent="0.15">
      <c r="A267" s="13" t="s">
        <v>241</v>
      </c>
      <c r="B267" s="9">
        <v>1.70985455</v>
      </c>
      <c r="C267" s="9">
        <v>2.4446874900000002</v>
      </c>
    </row>
    <row r="268" spans="1:3" x14ac:dyDescent="0.15">
      <c r="A268" s="13" t="s">
        <v>242</v>
      </c>
      <c r="B268" s="9">
        <v>1.95970851</v>
      </c>
      <c r="C268" s="9">
        <v>3.3264750599999999</v>
      </c>
    </row>
    <row r="269" spans="1:3" x14ac:dyDescent="0.15">
      <c r="A269" s="13" t="s">
        <v>243</v>
      </c>
      <c r="B269" s="9">
        <v>1.45525233</v>
      </c>
      <c r="C269" s="9">
        <v>2.2782038600000001</v>
      </c>
    </row>
    <row r="270" spans="1:3" x14ac:dyDescent="0.15">
      <c r="A270" s="13" t="s">
        <v>244</v>
      </c>
      <c r="B270" s="9">
        <v>1.31803965</v>
      </c>
      <c r="C270" s="9">
        <v>2.4388853799999999</v>
      </c>
    </row>
    <row r="271" spans="1:3" x14ac:dyDescent="0.15">
      <c r="A271" s="13" t="s">
        <v>245</v>
      </c>
      <c r="B271" s="9">
        <v>1.1236749500000001</v>
      </c>
      <c r="C271" s="9">
        <v>2.71812195</v>
      </c>
    </row>
    <row r="272" spans="1:3" x14ac:dyDescent="0.15">
      <c r="A272" s="13" t="s">
        <v>246</v>
      </c>
      <c r="B272" s="9">
        <v>1.02611757</v>
      </c>
      <c r="C272" s="9">
        <v>1.7894792900000001</v>
      </c>
    </row>
    <row r="273" spans="1:3" x14ac:dyDescent="0.15">
      <c r="A273" s="13" t="s">
        <v>247</v>
      </c>
      <c r="B273" s="9">
        <v>1.5831314700000001</v>
      </c>
      <c r="C273" s="9">
        <v>2.1196428699999998</v>
      </c>
    </row>
    <row r="274" spans="1:3" x14ac:dyDescent="0.15">
      <c r="A274" s="13" t="s">
        <v>248</v>
      </c>
      <c r="B274" s="9">
        <v>2.05224794</v>
      </c>
      <c r="C274" s="9">
        <v>2.45721816</v>
      </c>
    </row>
    <row r="275" spans="1:3" x14ac:dyDescent="0.15">
      <c r="A275" s="13" t="s">
        <v>166</v>
      </c>
      <c r="B275" s="9">
        <v>4.6186913299999999</v>
      </c>
      <c r="C275" s="9">
        <v>5.5829909999999998</v>
      </c>
    </row>
    <row r="276" spans="1:3" x14ac:dyDescent="0.15">
      <c r="A276" s="13" t="s">
        <v>167</v>
      </c>
      <c r="B276" s="9">
        <v>2.4116008500000001</v>
      </c>
      <c r="C276" s="9">
        <v>3.1675127700000001</v>
      </c>
    </row>
    <row r="277" spans="1:3" x14ac:dyDescent="0.15">
      <c r="A277" s="13" t="s">
        <v>168</v>
      </c>
      <c r="B277" s="9">
        <v>2.6636377599999999</v>
      </c>
      <c r="C277" s="9">
        <v>3.3462806299999999</v>
      </c>
    </row>
    <row r="278" spans="1:3" x14ac:dyDescent="0.15">
      <c r="A278" s="13" t="s">
        <v>249</v>
      </c>
      <c r="B278" s="9">
        <v>1.23405779</v>
      </c>
      <c r="C278" s="9">
        <v>1.66473107</v>
      </c>
    </row>
    <row r="279" spans="1:3" x14ac:dyDescent="0.15">
      <c r="A279" s="13" t="s">
        <v>250</v>
      </c>
      <c r="B279" s="9">
        <v>1.1745003700000001</v>
      </c>
      <c r="C279" s="9">
        <v>1.76011962</v>
      </c>
    </row>
    <row r="280" spans="1:3" x14ac:dyDescent="0.15">
      <c r="A280" s="13" t="s">
        <v>251</v>
      </c>
      <c r="B280" s="9">
        <v>1.1070622299999999</v>
      </c>
      <c r="C280" s="9">
        <v>2.6200009</v>
      </c>
    </row>
    <row r="281" spans="1:3" x14ac:dyDescent="0.15">
      <c r="A281" s="13" t="s">
        <v>252</v>
      </c>
      <c r="B281" s="9">
        <v>1.19252633</v>
      </c>
      <c r="C281" s="9">
        <v>2.7128138399999999</v>
      </c>
    </row>
    <row r="282" spans="1:3" x14ac:dyDescent="0.15">
      <c r="A282" s="13" t="s">
        <v>253</v>
      </c>
      <c r="B282" s="9">
        <v>1.1030363000000001</v>
      </c>
      <c r="C282" s="9">
        <v>2.48784816</v>
      </c>
    </row>
    <row r="283" spans="1:3" x14ac:dyDescent="0.15">
      <c r="A283" s="13" t="s">
        <v>254</v>
      </c>
      <c r="B283" s="9">
        <v>1.34751339</v>
      </c>
      <c r="C283" s="9">
        <v>3.1335097900000002</v>
      </c>
    </row>
    <row r="284" spans="1:3" x14ac:dyDescent="0.15">
      <c r="A284" s="13" t="s">
        <v>169</v>
      </c>
      <c r="B284" s="9">
        <v>6.40191906</v>
      </c>
      <c r="C284" s="9">
        <v>7.4714801099999999</v>
      </c>
    </row>
    <row r="285" spans="1:3" x14ac:dyDescent="0.15">
      <c r="A285" s="13" t="s">
        <v>170</v>
      </c>
      <c r="B285" s="9">
        <v>4.4045619800000004</v>
      </c>
      <c r="C285" s="9">
        <v>5.2721920600000001</v>
      </c>
    </row>
    <row r="286" spans="1:3" x14ac:dyDescent="0.15">
      <c r="A286" s="13" t="s">
        <v>171</v>
      </c>
      <c r="B286" s="9">
        <v>-1.7031632999999999</v>
      </c>
      <c r="C286" s="9">
        <v>-0.96234779999999998</v>
      </c>
    </row>
    <row r="288" spans="1:3" x14ac:dyDescent="0.15">
      <c r="A288" s="3" t="s">
        <v>256</v>
      </c>
      <c r="B288" s="2" t="s">
        <v>257</v>
      </c>
    </row>
    <row r="290" spans="1:21" x14ac:dyDescent="0.15">
      <c r="B290" s="41" t="s">
        <v>265</v>
      </c>
      <c r="C290" s="41"/>
      <c r="D290" s="41"/>
      <c r="E290" s="41"/>
      <c r="F290" s="41"/>
      <c r="G290" s="41"/>
      <c r="H290" s="4"/>
      <c r="I290" s="41" t="s">
        <v>15</v>
      </c>
      <c r="J290" s="41"/>
      <c r="K290" s="41"/>
      <c r="L290" s="41"/>
      <c r="M290" s="41"/>
      <c r="N290" s="41"/>
      <c r="P290" s="41" t="s">
        <v>266</v>
      </c>
      <c r="Q290" s="41"/>
      <c r="R290" s="41"/>
      <c r="S290" s="41"/>
      <c r="T290" s="41"/>
      <c r="U290" s="41"/>
    </row>
    <row r="291" spans="1:21" x14ac:dyDescent="0.15">
      <c r="A291" s="5" t="s">
        <v>258</v>
      </c>
      <c r="B291" s="6" t="s">
        <v>3</v>
      </c>
      <c r="C291" s="6" t="s">
        <v>4</v>
      </c>
      <c r="D291" s="6" t="s">
        <v>5</v>
      </c>
      <c r="E291" s="7" t="s">
        <v>9</v>
      </c>
      <c r="F291" s="6" t="s">
        <v>6</v>
      </c>
      <c r="G291" s="6" t="s">
        <v>7</v>
      </c>
      <c r="H291" s="4"/>
      <c r="I291" s="6" t="s">
        <v>3</v>
      </c>
      <c r="J291" s="6" t="s">
        <v>4</v>
      </c>
      <c r="K291" s="6" t="s">
        <v>5</v>
      </c>
      <c r="L291" s="7" t="s">
        <v>9</v>
      </c>
      <c r="M291" s="6" t="s">
        <v>6</v>
      </c>
      <c r="N291" s="6" t="s">
        <v>7</v>
      </c>
      <c r="P291" s="6" t="s">
        <v>3</v>
      </c>
      <c r="Q291" s="6" t="s">
        <v>4</v>
      </c>
      <c r="R291" s="6" t="s">
        <v>5</v>
      </c>
      <c r="S291" s="7" t="s">
        <v>9</v>
      </c>
      <c r="T291" s="6" t="s">
        <v>6</v>
      </c>
      <c r="U291" s="6" t="s">
        <v>7</v>
      </c>
    </row>
    <row r="292" spans="1:21" x14ac:dyDescent="0.15">
      <c r="A292" s="14" t="s">
        <v>259</v>
      </c>
      <c r="B292" s="9">
        <v>8.1075720699999998</v>
      </c>
      <c r="C292" s="9">
        <v>7.6076295700000003</v>
      </c>
      <c r="D292" s="9">
        <v>11.592504099999999</v>
      </c>
      <c r="E292" s="16"/>
      <c r="F292" s="10">
        <f>AVERAGE(B292:E292)</f>
        <v>9.1025685799999998</v>
      </c>
      <c r="G292" s="10">
        <f>STDEV(B292:E292)/SQRT(3)</f>
        <v>1.253304937108922</v>
      </c>
      <c r="H292" s="9"/>
      <c r="I292" s="9">
        <v>47.306507500000002</v>
      </c>
      <c r="J292" s="9">
        <v>43.3434831</v>
      </c>
      <c r="K292" s="9">
        <v>43.437437899999999</v>
      </c>
      <c r="L292" s="18"/>
      <c r="M292" s="10">
        <f>AVERAGE(I292:L292)</f>
        <v>44.695809499999996</v>
      </c>
      <c r="N292" s="10">
        <f>STDEV(I292:L292)/SQRT(3)</f>
        <v>1.305630743040028</v>
      </c>
      <c r="P292" s="9">
        <v>66.227815199999995</v>
      </c>
      <c r="Q292" s="9">
        <v>66.300981199999995</v>
      </c>
      <c r="R292" s="9">
        <v>71.618372600000001</v>
      </c>
      <c r="S292" s="8">
        <v>61.535809200000003</v>
      </c>
      <c r="T292" s="10">
        <f>AVERAGE(P292:S292)</f>
        <v>66.420744549999995</v>
      </c>
      <c r="U292" s="10">
        <f>STDEV(P292:S292)/SQRT(4)</f>
        <v>2.0601273365563486</v>
      </c>
    </row>
    <row r="293" spans="1:21" x14ac:dyDescent="0.15">
      <c r="A293" s="15" t="s">
        <v>260</v>
      </c>
      <c r="B293" s="9">
        <v>3.4087165000000001</v>
      </c>
      <c r="C293" s="9">
        <v>5.2193901599999997</v>
      </c>
      <c r="D293" s="9">
        <v>5.3119784900000004</v>
      </c>
      <c r="E293" s="11">
        <v>5.7100500600000004</v>
      </c>
      <c r="F293" s="10">
        <f t="shared" ref="F293:F299" si="0">AVERAGE(B293:E293)</f>
        <v>4.9125338025000005</v>
      </c>
      <c r="G293" s="10">
        <f>STDEV(B293:E293)/SQRT(4)</f>
        <v>0.51244638278761323</v>
      </c>
      <c r="H293" s="9"/>
      <c r="I293" s="9">
        <v>30.941277100000001</v>
      </c>
      <c r="J293" s="9">
        <v>37.0211763</v>
      </c>
      <c r="K293" s="9">
        <v>29.933921999999999</v>
      </c>
      <c r="L293" s="17"/>
      <c r="M293" s="10">
        <f t="shared" ref="M293:M299" si="1">AVERAGE(I293:L293)</f>
        <v>32.632125133333332</v>
      </c>
      <c r="N293" s="10">
        <f>STDEV(I293:L293)/SQRT(3)</f>
        <v>2.2137087042703949</v>
      </c>
      <c r="P293" s="9">
        <v>67.828785100000005</v>
      </c>
      <c r="Q293" s="9">
        <v>73.894491500000001</v>
      </c>
      <c r="R293" s="9">
        <v>77.348944900000006</v>
      </c>
      <c r="S293" s="17"/>
      <c r="T293" s="10">
        <f t="shared" ref="T293:T299" si="2">AVERAGE(P293:S293)</f>
        <v>73.024073833333333</v>
      </c>
      <c r="U293" s="10">
        <f>STDEV(P293:S293)/SQRT(3)</f>
        <v>2.7824797597477744</v>
      </c>
    </row>
    <row r="294" spans="1:21" x14ac:dyDescent="0.15">
      <c r="A294" s="15" t="s">
        <v>164</v>
      </c>
      <c r="B294" s="9">
        <v>2.9797504199999998</v>
      </c>
      <c r="C294" s="9">
        <v>5.46841811</v>
      </c>
      <c r="D294" s="9">
        <v>3.5409537599999998</v>
      </c>
      <c r="E294" s="11">
        <v>4.6192718199999998</v>
      </c>
      <c r="F294" s="10">
        <f t="shared" si="0"/>
        <v>4.1520985274999997</v>
      </c>
      <c r="G294" s="10">
        <f t="shared" ref="G294:G299" si="3">STDEV(B294:E294)/SQRT(4)</f>
        <v>0.55519111878251182</v>
      </c>
      <c r="H294" s="9"/>
      <c r="I294" s="9">
        <v>2.6711401499999998</v>
      </c>
      <c r="J294" s="9">
        <v>2.0583323299999998</v>
      </c>
      <c r="K294" s="9">
        <v>2.36176012</v>
      </c>
      <c r="L294" s="17"/>
      <c r="M294" s="10">
        <f t="shared" si="1"/>
        <v>2.3637441999999997</v>
      </c>
      <c r="N294" s="10">
        <f>STDEV(I294:L294)/SQRT(3)</f>
        <v>0.17690516149750274</v>
      </c>
      <c r="P294" s="9">
        <v>38.331992</v>
      </c>
      <c r="Q294" s="9">
        <v>23.201080600000001</v>
      </c>
      <c r="R294" s="9">
        <v>38.715671499999999</v>
      </c>
      <c r="S294" s="11">
        <v>28.224260300000001</v>
      </c>
      <c r="T294" s="10">
        <f t="shared" si="2"/>
        <v>32.118251100000002</v>
      </c>
      <c r="U294" s="10">
        <f t="shared" ref="U294:U299" si="4">STDEV(P294:S294)/SQRT(4)</f>
        <v>3.8385720650525759</v>
      </c>
    </row>
    <row r="295" spans="1:21" x14ac:dyDescent="0.15">
      <c r="A295" s="15" t="s">
        <v>261</v>
      </c>
      <c r="B295" s="9">
        <v>266.96259199999997</v>
      </c>
      <c r="C295" s="9">
        <v>677.80389700000001</v>
      </c>
      <c r="D295" s="9">
        <v>500.60977400000002</v>
      </c>
      <c r="E295" s="11">
        <v>218.54131100000001</v>
      </c>
      <c r="F295" s="10">
        <f>AVERAGE(B295:E295)</f>
        <v>415.97939350000001</v>
      </c>
      <c r="G295" s="10">
        <f t="shared" si="3"/>
        <v>106.81064845758728</v>
      </c>
      <c r="H295" s="9"/>
      <c r="I295" s="9">
        <v>10.827118799999999</v>
      </c>
      <c r="J295" s="9">
        <v>4.0281086300000002</v>
      </c>
      <c r="K295" s="9">
        <v>3.3853686600000001</v>
      </c>
      <c r="L295" s="17"/>
      <c r="M295" s="10">
        <f t="shared" si="1"/>
        <v>6.0801986966666668</v>
      </c>
      <c r="N295" s="10">
        <f>STDEV(I295:L295)/SQRT(3)</f>
        <v>2.3807013334891818</v>
      </c>
      <c r="P295" s="9">
        <v>1011.21306</v>
      </c>
      <c r="Q295" s="9">
        <v>1025.36961</v>
      </c>
      <c r="R295" s="9">
        <v>1537.0241799999999</v>
      </c>
      <c r="S295" s="17"/>
      <c r="T295" s="10">
        <f t="shared" si="2"/>
        <v>1191.2022833333333</v>
      </c>
      <c r="U295" s="10">
        <f>STDEV(P295:S295)/SQRT(3)</f>
        <v>172.95923425051453</v>
      </c>
    </row>
    <row r="296" spans="1:21" x14ac:dyDescent="0.15">
      <c r="A296" s="15" t="s">
        <v>262</v>
      </c>
      <c r="B296" s="9">
        <v>162.730638</v>
      </c>
      <c r="C296" s="9">
        <v>142.46974499999999</v>
      </c>
      <c r="D296" s="9">
        <v>170.13556</v>
      </c>
      <c r="E296" s="17"/>
      <c r="F296" s="10">
        <f t="shared" si="0"/>
        <v>158.44531433333333</v>
      </c>
      <c r="G296" s="10">
        <f>STDEV(B296:E296)/SQRT(3)</f>
        <v>8.2688638699567125</v>
      </c>
      <c r="H296" s="9"/>
      <c r="I296" s="9">
        <v>1.99696462</v>
      </c>
      <c r="J296" s="9">
        <v>2.5107659400000002</v>
      </c>
      <c r="K296" s="9">
        <v>2.0306614999999999</v>
      </c>
      <c r="L296" s="11">
        <v>2.1921518600000001</v>
      </c>
      <c r="M296" s="10">
        <f t="shared" si="1"/>
        <v>2.1826359800000001</v>
      </c>
      <c r="N296" s="10">
        <f t="shared" ref="N296" si="5">STDEV(I296:L296)/SQRT(4)</f>
        <v>0.11737756710621788</v>
      </c>
      <c r="P296" s="9">
        <v>384.75778300000002</v>
      </c>
      <c r="Q296" s="9">
        <v>187.092601</v>
      </c>
      <c r="R296" s="9">
        <v>228.30749599999999</v>
      </c>
      <c r="S296" s="17"/>
      <c r="T296" s="10">
        <f t="shared" si="2"/>
        <v>266.71929333333338</v>
      </c>
      <c r="U296" s="10">
        <f>STDEV(P296:S296)/SQRT(3)</f>
        <v>60.206535289108672</v>
      </c>
    </row>
    <row r="297" spans="1:21" x14ac:dyDescent="0.15">
      <c r="A297" s="15" t="s">
        <v>228</v>
      </c>
      <c r="B297" s="9">
        <v>1.50737012</v>
      </c>
      <c r="C297" s="9">
        <v>1.28945566</v>
      </c>
      <c r="D297" s="9">
        <v>1.47748623</v>
      </c>
      <c r="E297" s="11">
        <v>2.5723370800000001</v>
      </c>
      <c r="F297" s="10">
        <f t="shared" si="0"/>
        <v>1.7116622724999999</v>
      </c>
      <c r="G297" s="10">
        <f t="shared" si="3"/>
        <v>0.29091712026479499</v>
      </c>
      <c r="I297" s="9">
        <v>8.6084732699999993</v>
      </c>
      <c r="J297" s="9">
        <v>8.2428592599999995</v>
      </c>
      <c r="K297" s="9">
        <v>8.2135025000000006</v>
      </c>
      <c r="L297" s="17"/>
      <c r="M297" s="10">
        <f t="shared" si="1"/>
        <v>8.3549450099999998</v>
      </c>
      <c r="N297" s="10">
        <f>STDEV(I297:L297)/SQRT(3)</f>
        <v>0.12704708943720422</v>
      </c>
      <c r="P297" s="9">
        <v>19.6953836</v>
      </c>
      <c r="Q297" s="9">
        <v>19.347865800000001</v>
      </c>
      <c r="R297" s="9">
        <v>19.412390299999998</v>
      </c>
      <c r="S297" s="17"/>
      <c r="T297" s="10">
        <f t="shared" si="2"/>
        <v>19.485213233333333</v>
      </c>
      <c r="U297" s="10">
        <f>STDEV(P297:S297)/SQRT(3)</f>
        <v>0.10672322465715264</v>
      </c>
    </row>
    <row r="298" spans="1:21" x14ac:dyDescent="0.15">
      <c r="A298" s="15" t="s">
        <v>263</v>
      </c>
      <c r="B298" s="9">
        <v>1.9115819999999999</v>
      </c>
      <c r="C298" s="9">
        <v>5.9660964999999999</v>
      </c>
      <c r="D298" s="9">
        <v>3.6614947</v>
      </c>
      <c r="E298" s="11">
        <v>2.6346749300000001</v>
      </c>
      <c r="F298" s="10">
        <f t="shared" si="0"/>
        <v>3.5434620324999999</v>
      </c>
      <c r="G298" s="10">
        <f t="shared" si="3"/>
        <v>0.88374279402336653</v>
      </c>
      <c r="I298" s="9">
        <v>1.8091240900000001</v>
      </c>
      <c r="J298" s="9">
        <v>1.7854068299999999</v>
      </c>
      <c r="K298" s="9">
        <v>1.7051575999999999</v>
      </c>
      <c r="L298" s="17"/>
      <c r="M298" s="10">
        <f t="shared" si="1"/>
        <v>1.76656284</v>
      </c>
      <c r="N298" s="10">
        <f>STDEV(I298:L298)/SQRT(3)</f>
        <v>3.1456741355233145E-2</v>
      </c>
      <c r="P298" s="9">
        <v>9.4981025799999994</v>
      </c>
      <c r="Q298" s="9">
        <v>10.533374</v>
      </c>
      <c r="R298" s="9">
        <v>9.0656135500000001</v>
      </c>
      <c r="S298" s="17"/>
      <c r="T298" s="10">
        <f t="shared" si="2"/>
        <v>9.6990300433333321</v>
      </c>
      <c r="U298" s="10">
        <f>STDEV(P298:S298)/SQRT(3)</f>
        <v>0.43545342988170649</v>
      </c>
    </row>
    <row r="299" spans="1:21" x14ac:dyDescent="0.15">
      <c r="A299" s="15" t="s">
        <v>264</v>
      </c>
      <c r="B299" s="9">
        <v>1.3621152599999999</v>
      </c>
      <c r="C299" s="9">
        <v>1.3828289899999999</v>
      </c>
      <c r="D299" s="9">
        <v>1.35155947</v>
      </c>
      <c r="E299" s="11">
        <v>1.6458533900000001</v>
      </c>
      <c r="F299" s="10">
        <f t="shared" si="0"/>
        <v>1.4355892774999999</v>
      </c>
      <c r="G299" s="10">
        <f t="shared" si="3"/>
        <v>7.0388259401321526E-2</v>
      </c>
      <c r="I299" s="9">
        <v>12.730935000000001</v>
      </c>
      <c r="J299" s="9">
        <v>11.303527000000001</v>
      </c>
      <c r="K299" s="9">
        <v>9.2079189699999997</v>
      </c>
      <c r="L299" s="17"/>
      <c r="M299" s="10">
        <f t="shared" si="1"/>
        <v>11.080793656666666</v>
      </c>
      <c r="N299" s="10">
        <f>STDEV(I299:L299)/SQRT(3)</f>
        <v>1.0230865218516576</v>
      </c>
      <c r="P299" s="9">
        <v>37.5496324</v>
      </c>
      <c r="Q299" s="9">
        <v>31.675851699999999</v>
      </c>
      <c r="R299" s="9">
        <v>37.786496700000001</v>
      </c>
      <c r="S299" s="11">
        <v>30.508956399999999</v>
      </c>
      <c r="T299" s="10">
        <f t="shared" si="2"/>
        <v>34.380234299999998</v>
      </c>
      <c r="U299" s="10">
        <f t="shared" si="4"/>
        <v>1.9137264189739993</v>
      </c>
    </row>
  </sheetData>
  <mergeCells count="3">
    <mergeCell ref="B290:G290"/>
    <mergeCell ref="I290:N290"/>
    <mergeCell ref="P290:U29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ADA19-DD27-2B4A-8F94-5DC9EE097F7D}">
  <dimension ref="A1:AP75"/>
  <sheetViews>
    <sheetView zoomScaleNormal="130" workbookViewId="0">
      <selection activeCell="G7" sqref="G7"/>
    </sheetView>
  </sheetViews>
  <sheetFormatPr baseColWidth="10" defaultRowHeight="14" x14ac:dyDescent="0.15"/>
  <cols>
    <col min="1" max="1" width="13.83203125" style="2" customWidth="1"/>
    <col min="2" max="5" width="10.83203125" style="2"/>
    <col min="6" max="6" width="10.6640625" style="2" customWidth="1"/>
    <col min="7" max="16384" width="10.83203125" style="2"/>
  </cols>
  <sheetData>
    <row r="1" spans="1:42" x14ac:dyDescent="0.15">
      <c r="A1" s="1" t="s">
        <v>0</v>
      </c>
    </row>
    <row r="3" spans="1:42" ht="16" x14ac:dyDescent="0.2">
      <c r="A3" s="3" t="s">
        <v>1</v>
      </c>
      <c r="B3" s="2" t="s">
        <v>24</v>
      </c>
    </row>
    <row r="5" spans="1:42" x14ac:dyDescent="0.15">
      <c r="B5" s="41" t="s">
        <v>10</v>
      </c>
      <c r="C5" s="41"/>
      <c r="D5" s="41"/>
      <c r="E5" s="41"/>
      <c r="F5" s="41"/>
      <c r="G5" s="41"/>
      <c r="H5" s="4"/>
      <c r="I5" s="41" t="s">
        <v>11</v>
      </c>
      <c r="J5" s="41"/>
      <c r="K5" s="41"/>
      <c r="L5" s="41"/>
      <c r="M5" s="41"/>
      <c r="N5" s="41"/>
      <c r="P5" s="41" t="s">
        <v>25</v>
      </c>
      <c r="Q5" s="41"/>
      <c r="R5" s="41"/>
      <c r="S5" s="41"/>
      <c r="T5" s="41"/>
      <c r="U5" s="41"/>
      <c r="W5" s="41" t="s">
        <v>26</v>
      </c>
      <c r="X5" s="41"/>
      <c r="Y5" s="41"/>
      <c r="Z5" s="41"/>
      <c r="AA5" s="41"/>
      <c r="AB5" s="41"/>
      <c r="AD5" s="41" t="s">
        <v>27</v>
      </c>
      <c r="AE5" s="41"/>
      <c r="AF5" s="41"/>
      <c r="AG5" s="41"/>
      <c r="AH5" s="41"/>
      <c r="AI5" s="41"/>
      <c r="AK5" s="41" t="s">
        <v>28</v>
      </c>
      <c r="AL5" s="41"/>
      <c r="AM5" s="41"/>
      <c r="AN5" s="41"/>
      <c r="AO5" s="41"/>
      <c r="AP5" s="41"/>
    </row>
    <row r="6" spans="1:42" x14ac:dyDescent="0.15">
      <c r="A6" s="5" t="s">
        <v>8</v>
      </c>
      <c r="B6" s="6" t="s">
        <v>3</v>
      </c>
      <c r="C6" s="6" t="s">
        <v>4</v>
      </c>
      <c r="D6" s="6" t="s">
        <v>5</v>
      </c>
      <c r="E6" s="7" t="s">
        <v>9</v>
      </c>
      <c r="F6" s="6" t="s">
        <v>6</v>
      </c>
      <c r="G6" s="6" t="s">
        <v>7</v>
      </c>
      <c r="H6" s="4"/>
      <c r="I6" s="6" t="s">
        <v>3</v>
      </c>
      <c r="J6" s="6" t="s">
        <v>4</v>
      </c>
      <c r="K6" s="6" t="s">
        <v>5</v>
      </c>
      <c r="L6" s="7" t="s">
        <v>9</v>
      </c>
      <c r="M6" s="6" t="s">
        <v>6</v>
      </c>
      <c r="N6" s="6" t="s">
        <v>7</v>
      </c>
      <c r="P6" s="6" t="s">
        <v>3</v>
      </c>
      <c r="Q6" s="6" t="s">
        <v>4</v>
      </c>
      <c r="R6" s="6" t="s">
        <v>5</v>
      </c>
      <c r="S6" s="7" t="s">
        <v>9</v>
      </c>
      <c r="T6" s="6" t="s">
        <v>6</v>
      </c>
      <c r="U6" s="6" t="s">
        <v>7</v>
      </c>
      <c r="W6" s="6" t="s">
        <v>3</v>
      </c>
      <c r="X6" s="6" t="s">
        <v>4</v>
      </c>
      <c r="Y6" s="6" t="s">
        <v>5</v>
      </c>
      <c r="Z6" s="7" t="s">
        <v>9</v>
      </c>
      <c r="AA6" s="6" t="s">
        <v>6</v>
      </c>
      <c r="AB6" s="6" t="s">
        <v>7</v>
      </c>
      <c r="AD6" s="6" t="s">
        <v>3</v>
      </c>
      <c r="AE6" s="6" t="s">
        <v>4</v>
      </c>
      <c r="AF6" s="6" t="s">
        <v>5</v>
      </c>
      <c r="AG6" s="7" t="s">
        <v>9</v>
      </c>
      <c r="AH6" s="6" t="s">
        <v>6</v>
      </c>
      <c r="AI6" s="6" t="s">
        <v>7</v>
      </c>
      <c r="AK6" s="6" t="s">
        <v>3</v>
      </c>
      <c r="AL6" s="6" t="s">
        <v>4</v>
      </c>
      <c r="AM6" s="6" t="s">
        <v>5</v>
      </c>
      <c r="AN6" s="7" t="s">
        <v>9</v>
      </c>
      <c r="AO6" s="6" t="s">
        <v>6</v>
      </c>
      <c r="AP6" s="6" t="s">
        <v>7</v>
      </c>
    </row>
    <row r="7" spans="1:42" x14ac:dyDescent="0.15">
      <c r="A7" s="8">
        <v>0</v>
      </c>
      <c r="B7" s="9">
        <v>0.05</v>
      </c>
      <c r="C7" s="9">
        <v>0.05</v>
      </c>
      <c r="D7" s="9">
        <v>0.05</v>
      </c>
      <c r="E7" s="8">
        <v>0.05</v>
      </c>
      <c r="F7" s="10">
        <f>AVERAGE(B7:E7)</f>
        <v>0.05</v>
      </c>
      <c r="G7" s="10">
        <f>STDEV(B7:E7)/SQRT(4)</f>
        <v>0</v>
      </c>
      <c r="H7" s="9"/>
      <c r="I7" s="9">
        <v>0.05</v>
      </c>
      <c r="J7" s="9">
        <v>0.05</v>
      </c>
      <c r="K7" s="9">
        <v>0.05</v>
      </c>
      <c r="L7" s="8">
        <v>0.05</v>
      </c>
      <c r="M7" s="10">
        <f>AVERAGE(I7:L7)</f>
        <v>0.05</v>
      </c>
      <c r="N7" s="10">
        <f>STDEV(I7:L7)/SQRT(4)</f>
        <v>0</v>
      </c>
      <c r="P7" s="9">
        <v>0.05</v>
      </c>
      <c r="Q7" s="9">
        <v>0.05</v>
      </c>
      <c r="R7" s="9">
        <v>0.05</v>
      </c>
      <c r="S7" s="8">
        <v>0.05</v>
      </c>
      <c r="T7" s="10">
        <f>AVERAGE(P7:S7)</f>
        <v>0.05</v>
      </c>
      <c r="U7" s="10">
        <f>STDEV(P7:S7)/SQRT(4)</f>
        <v>0</v>
      </c>
      <c r="W7" s="9">
        <v>0.05</v>
      </c>
      <c r="X7" s="9">
        <v>0.05</v>
      </c>
      <c r="Y7" s="9">
        <v>0.05</v>
      </c>
      <c r="Z7" s="8">
        <v>0.05</v>
      </c>
      <c r="AA7" s="10">
        <f>AVERAGE(W7:Z7)</f>
        <v>0.05</v>
      </c>
      <c r="AB7" s="10">
        <f>STDEV(W7:Z7)/SQRT(4)</f>
        <v>0</v>
      </c>
      <c r="AD7" s="9">
        <v>0.05</v>
      </c>
      <c r="AE7" s="9">
        <v>0.05</v>
      </c>
      <c r="AF7" s="9">
        <v>0.05</v>
      </c>
      <c r="AG7" s="8">
        <v>0.05</v>
      </c>
      <c r="AH7" s="10">
        <f>AVERAGE(AD7:AG7)</f>
        <v>0.05</v>
      </c>
      <c r="AI7" s="10">
        <f>STDEV(AD7:AG7)/SQRT(4)</f>
        <v>0</v>
      </c>
      <c r="AK7" s="9">
        <v>0.05</v>
      </c>
      <c r="AL7" s="9">
        <v>0.05</v>
      </c>
      <c r="AM7" s="9">
        <v>0.05</v>
      </c>
      <c r="AN7" s="8">
        <v>0.05</v>
      </c>
      <c r="AO7" s="10">
        <f>AVERAGE(AK7:AN7)</f>
        <v>0.05</v>
      </c>
      <c r="AP7" s="10">
        <f>STDEV(AK7:AN7)/SQRT(4)</f>
        <v>0</v>
      </c>
    </row>
    <row r="8" spans="1:42" x14ac:dyDescent="0.15">
      <c r="A8" s="11">
        <v>3</v>
      </c>
      <c r="B8" s="9">
        <v>0.27</v>
      </c>
      <c r="C8" s="9">
        <v>0.28000000000000003</v>
      </c>
      <c r="D8" s="9">
        <v>0.22</v>
      </c>
      <c r="E8" s="11">
        <v>0.26</v>
      </c>
      <c r="F8" s="10">
        <f>AVERAGE(B8:E8)</f>
        <v>0.25750000000000001</v>
      </c>
      <c r="G8" s="10">
        <f t="shared" ref="G8:G16" si="0">STDEV(B8:E8)/SQRT(4)</f>
        <v>1.3149778198382922E-2</v>
      </c>
      <c r="H8" s="9"/>
      <c r="I8" s="9">
        <v>0.09</v>
      </c>
      <c r="J8" s="9">
        <v>0.1</v>
      </c>
      <c r="K8" s="9">
        <v>0.13</v>
      </c>
      <c r="L8" s="11">
        <v>0.1</v>
      </c>
      <c r="M8" s="10">
        <f>AVERAGE(I8:L8)</f>
        <v>0.10500000000000001</v>
      </c>
      <c r="N8" s="10">
        <f t="shared" ref="N8:N16" si="1">STDEV(I8:L8)/SQRT(4)</f>
        <v>8.6602540378443761E-3</v>
      </c>
      <c r="P8" s="9">
        <v>0.3</v>
      </c>
      <c r="Q8" s="9">
        <v>0.27</v>
      </c>
      <c r="R8" s="9">
        <v>0.22</v>
      </c>
      <c r="S8" s="11">
        <v>0.23</v>
      </c>
      <c r="T8" s="10">
        <f>AVERAGE(P8:S8)</f>
        <v>0.255</v>
      </c>
      <c r="U8" s="10">
        <f t="shared" ref="U8:U16" si="2">STDEV(P8:S8)/SQRT(4)</f>
        <v>1.8484227510682346E-2</v>
      </c>
      <c r="W8" s="9">
        <v>0.16</v>
      </c>
      <c r="X8" s="9">
        <v>0.16</v>
      </c>
      <c r="Y8" s="9">
        <v>0.15</v>
      </c>
      <c r="Z8" s="11">
        <v>0.15</v>
      </c>
      <c r="AA8" s="10">
        <f>AVERAGE(W8:Z8)</f>
        <v>0.155</v>
      </c>
      <c r="AB8" s="10">
        <f t="shared" ref="AB8:AB16" si="3">STDEV(W8:Z8)/SQRT(4)</f>
        <v>2.8867513459481316E-3</v>
      </c>
      <c r="AD8" s="9">
        <v>0.26</v>
      </c>
      <c r="AE8" s="9">
        <v>0.25</v>
      </c>
      <c r="AF8" s="9">
        <v>0.22</v>
      </c>
      <c r="AG8" s="11">
        <v>0.24</v>
      </c>
      <c r="AH8" s="10">
        <f>AVERAGE(AD8:AG8)</f>
        <v>0.24249999999999999</v>
      </c>
      <c r="AI8" s="10">
        <f t="shared" ref="AI8:AI16" si="4">STDEV(AD8:AG8)/SQRT(4)</f>
        <v>8.5391256382996664E-3</v>
      </c>
      <c r="AK8" s="9">
        <v>0.15</v>
      </c>
      <c r="AL8" s="9">
        <v>0.15</v>
      </c>
      <c r="AM8" s="9">
        <v>0.16</v>
      </c>
      <c r="AN8" s="11">
        <v>0.16</v>
      </c>
      <c r="AO8" s="10">
        <f>AVERAGE(AK8:AN8)</f>
        <v>0.155</v>
      </c>
      <c r="AP8" s="10">
        <f t="shared" ref="AP8:AP16" si="5">STDEV(AK8:AN8)/SQRT(4)</f>
        <v>2.8867513459481316E-3</v>
      </c>
    </row>
    <row r="9" spans="1:42" x14ac:dyDescent="0.15">
      <c r="A9" s="11">
        <v>6</v>
      </c>
      <c r="B9" s="9">
        <v>0.54</v>
      </c>
      <c r="C9" s="9">
        <v>0.52</v>
      </c>
      <c r="D9" s="9">
        <v>0.57999999999999996</v>
      </c>
      <c r="E9" s="11">
        <v>0.53</v>
      </c>
      <c r="F9" s="10">
        <f>AVERAGE(B9:E9)</f>
        <v>0.54249999999999998</v>
      </c>
      <c r="G9" s="10">
        <f t="shared" si="0"/>
        <v>1.3149778198382903E-2</v>
      </c>
      <c r="H9" s="9"/>
      <c r="I9" s="9">
        <v>0.22</v>
      </c>
      <c r="J9" s="9">
        <v>0.28000000000000003</v>
      </c>
      <c r="K9" s="9">
        <v>0.28999999999999998</v>
      </c>
      <c r="L9" s="11">
        <v>0.23</v>
      </c>
      <c r="M9" s="10">
        <f>AVERAGE(I9:L9)</f>
        <v>0.255</v>
      </c>
      <c r="N9" s="10">
        <f t="shared" si="1"/>
        <v>1.7559422921421319E-2</v>
      </c>
      <c r="P9" s="9">
        <v>0.6</v>
      </c>
      <c r="Q9" s="9">
        <v>0.56000000000000005</v>
      </c>
      <c r="R9" s="9">
        <v>0.56000000000000005</v>
      </c>
      <c r="S9" s="11">
        <v>0.52</v>
      </c>
      <c r="T9" s="10">
        <f>AVERAGE(P9:S9)</f>
        <v>0.56000000000000005</v>
      </c>
      <c r="U9" s="10">
        <f t="shared" si="2"/>
        <v>1.6329931618554512E-2</v>
      </c>
      <c r="W9" s="9">
        <v>0.35</v>
      </c>
      <c r="X9" s="9">
        <v>0.32</v>
      </c>
      <c r="Y9" s="9">
        <v>0.31</v>
      </c>
      <c r="Z9" s="11">
        <v>0.35</v>
      </c>
      <c r="AA9" s="10">
        <f>AVERAGE(W9:Z9)</f>
        <v>0.33250000000000002</v>
      </c>
      <c r="AB9" s="10">
        <f t="shared" si="3"/>
        <v>1.0307764064044144E-2</v>
      </c>
      <c r="AD9" s="9">
        <v>0.54</v>
      </c>
      <c r="AE9" s="9">
        <v>0.52</v>
      </c>
      <c r="AF9" s="9">
        <v>0.52</v>
      </c>
      <c r="AG9" s="11">
        <v>0.53</v>
      </c>
      <c r="AH9" s="10">
        <f>AVERAGE(AD9:AG9)</f>
        <v>0.52750000000000008</v>
      </c>
      <c r="AI9" s="10">
        <f t="shared" si="4"/>
        <v>4.7871355387816951E-3</v>
      </c>
      <c r="AK9" s="9">
        <v>0.28999999999999998</v>
      </c>
      <c r="AL9" s="9">
        <v>0.33</v>
      </c>
      <c r="AM9" s="9">
        <v>0.27</v>
      </c>
      <c r="AN9" s="11">
        <v>0.32</v>
      </c>
      <c r="AO9" s="10">
        <f>AVERAGE(AK9:AN9)</f>
        <v>0.30249999999999999</v>
      </c>
      <c r="AP9" s="10">
        <f t="shared" si="5"/>
        <v>1.3768926368215256E-2</v>
      </c>
    </row>
    <row r="10" spans="1:42" x14ac:dyDescent="0.15">
      <c r="A10" s="11">
        <v>9</v>
      </c>
      <c r="B10" s="9">
        <v>0.8</v>
      </c>
      <c r="C10" s="9">
        <v>0.72</v>
      </c>
      <c r="D10" s="9">
        <v>0.71</v>
      </c>
      <c r="E10" s="11">
        <v>0.74</v>
      </c>
      <c r="F10" s="10">
        <f>AVERAGE(B10:E10)</f>
        <v>0.74249999999999994</v>
      </c>
      <c r="G10" s="10">
        <f t="shared" si="0"/>
        <v>2.0155644370746389E-2</v>
      </c>
      <c r="H10" s="9"/>
      <c r="I10" s="9">
        <v>0.37</v>
      </c>
      <c r="J10" s="9">
        <v>0.45</v>
      </c>
      <c r="K10" s="9">
        <v>0.43</v>
      </c>
      <c r="L10" s="11">
        <v>0.38</v>
      </c>
      <c r="M10" s="10">
        <f>AVERAGE(I10:L10)</f>
        <v>0.40749999999999997</v>
      </c>
      <c r="N10" s="10">
        <f t="shared" si="1"/>
        <v>1.9311050377094116E-2</v>
      </c>
      <c r="P10" s="9">
        <v>0.9</v>
      </c>
      <c r="Q10" s="9">
        <v>0.79</v>
      </c>
      <c r="R10" s="9">
        <v>0.73</v>
      </c>
      <c r="S10" s="11">
        <v>0.72</v>
      </c>
      <c r="T10" s="10">
        <f>AVERAGE(P10:S10)</f>
        <v>0.78499999999999992</v>
      </c>
      <c r="U10" s="10">
        <f t="shared" si="2"/>
        <v>4.1331989225457492E-2</v>
      </c>
      <c r="W10" s="9">
        <v>0.49</v>
      </c>
      <c r="X10" s="9">
        <v>0.45</v>
      </c>
      <c r="Y10" s="9">
        <v>0.43</v>
      </c>
      <c r="Z10" s="11">
        <v>0.5</v>
      </c>
      <c r="AA10" s="10">
        <f>AVERAGE(W10:Z10)</f>
        <v>0.46749999999999997</v>
      </c>
      <c r="AB10" s="10">
        <f t="shared" si="3"/>
        <v>1.6520189667999174E-2</v>
      </c>
      <c r="AD10" s="9">
        <v>0.85</v>
      </c>
      <c r="AE10" s="9">
        <v>0.71</v>
      </c>
      <c r="AF10" s="9">
        <v>0.66</v>
      </c>
      <c r="AG10" s="11">
        <v>0.72</v>
      </c>
      <c r="AH10" s="10">
        <f>AVERAGE(AD10:AG10)</f>
        <v>0.7350000000000001</v>
      </c>
      <c r="AI10" s="10">
        <f t="shared" si="4"/>
        <v>4.0517485937144056E-2</v>
      </c>
      <c r="AK10" s="9">
        <v>0.43</v>
      </c>
      <c r="AL10" s="9">
        <v>0.47</v>
      </c>
      <c r="AM10" s="9">
        <v>0.45</v>
      </c>
      <c r="AN10" s="11">
        <v>0.46</v>
      </c>
      <c r="AO10" s="10">
        <f>AVERAGE(AK10:AN10)</f>
        <v>0.45249999999999996</v>
      </c>
      <c r="AP10" s="10">
        <f t="shared" si="5"/>
        <v>8.5391256382996647E-3</v>
      </c>
    </row>
    <row r="11" spans="1:42" x14ac:dyDescent="0.15">
      <c r="A11" s="11">
        <v>12</v>
      </c>
      <c r="B11" s="9">
        <v>1.03</v>
      </c>
      <c r="C11" s="9">
        <v>0.98</v>
      </c>
      <c r="D11" s="9">
        <v>0.93</v>
      </c>
      <c r="E11" s="11">
        <v>0.95</v>
      </c>
      <c r="F11" s="10">
        <f t="shared" ref="F11:F16" si="6">AVERAGE(B11:E11)</f>
        <v>0.97249999999999992</v>
      </c>
      <c r="G11" s="10">
        <f t="shared" si="0"/>
        <v>2.1746647251166484E-2</v>
      </c>
      <c r="H11" s="9"/>
      <c r="I11" s="9">
        <v>0.48</v>
      </c>
      <c r="J11" s="9">
        <v>0.57999999999999996</v>
      </c>
      <c r="K11" s="9">
        <v>0.66</v>
      </c>
      <c r="L11" s="11">
        <v>0.55000000000000004</v>
      </c>
      <c r="M11" s="10">
        <f t="shared" ref="M11:M16" si="7">AVERAGE(I11:L11)</f>
        <v>0.56750000000000012</v>
      </c>
      <c r="N11" s="10">
        <f t="shared" si="1"/>
        <v>3.7277115410574317E-2</v>
      </c>
      <c r="P11" s="9">
        <v>1.03</v>
      </c>
      <c r="Q11" s="9">
        <v>0.94</v>
      </c>
      <c r="R11" s="9">
        <v>1.02</v>
      </c>
      <c r="S11" s="11">
        <v>0.94</v>
      </c>
      <c r="T11" s="10">
        <f t="shared" ref="T11:T16" si="8">AVERAGE(P11:S11)</f>
        <v>0.98250000000000004</v>
      </c>
      <c r="U11" s="10">
        <f t="shared" si="2"/>
        <v>2.4622144504490285E-2</v>
      </c>
      <c r="W11" s="9">
        <v>0.56999999999999995</v>
      </c>
      <c r="X11" s="9">
        <v>0.6</v>
      </c>
      <c r="Y11" s="9">
        <v>0.56999999999999995</v>
      </c>
      <c r="Z11" s="11">
        <v>0.56999999999999995</v>
      </c>
      <c r="AA11" s="10">
        <f t="shared" ref="AA11:AA16" si="9">AVERAGE(W11:Z11)</f>
        <v>0.5774999999999999</v>
      </c>
      <c r="AB11" s="10">
        <f t="shared" si="3"/>
        <v>7.5000000000000058E-3</v>
      </c>
      <c r="AD11" s="9">
        <v>1</v>
      </c>
      <c r="AE11" s="9">
        <v>0.93</v>
      </c>
      <c r="AF11" s="9">
        <v>0.91</v>
      </c>
      <c r="AG11" s="11">
        <v>0.94</v>
      </c>
      <c r="AH11" s="10">
        <f t="shared" ref="AH11:AH16" si="10">AVERAGE(AD11:AG11)</f>
        <v>0.94500000000000006</v>
      </c>
      <c r="AI11" s="10">
        <f t="shared" si="4"/>
        <v>1.9364916731037077E-2</v>
      </c>
      <c r="AK11" s="9">
        <v>0.51</v>
      </c>
      <c r="AL11" s="9">
        <v>0.57999999999999996</v>
      </c>
      <c r="AM11" s="9">
        <v>0.56000000000000005</v>
      </c>
      <c r="AN11" s="11">
        <v>0.54</v>
      </c>
      <c r="AO11" s="10">
        <f t="shared" ref="AO11:AO16" si="11">AVERAGE(AK11:AN11)</f>
        <v>0.54749999999999999</v>
      </c>
      <c r="AP11" s="10">
        <f t="shared" si="5"/>
        <v>1.4930394055974093E-2</v>
      </c>
    </row>
    <row r="12" spans="1:42" x14ac:dyDescent="0.15">
      <c r="A12" s="11">
        <v>12.05</v>
      </c>
      <c r="B12" s="9">
        <v>0.05</v>
      </c>
      <c r="C12" s="9">
        <v>0.05</v>
      </c>
      <c r="D12" s="9">
        <v>0.05</v>
      </c>
      <c r="E12" s="11">
        <v>0.05</v>
      </c>
      <c r="F12" s="10">
        <f t="shared" si="6"/>
        <v>0.05</v>
      </c>
      <c r="G12" s="10">
        <f t="shared" si="0"/>
        <v>0</v>
      </c>
      <c r="I12" s="9">
        <v>0.05</v>
      </c>
      <c r="J12" s="9">
        <v>0.05</v>
      </c>
      <c r="K12" s="9">
        <v>0.05</v>
      </c>
      <c r="L12" s="11">
        <v>0.05</v>
      </c>
      <c r="M12" s="10">
        <f t="shared" si="7"/>
        <v>0.05</v>
      </c>
      <c r="N12" s="10">
        <f t="shared" si="1"/>
        <v>0</v>
      </c>
      <c r="P12" s="9">
        <v>0.05</v>
      </c>
      <c r="Q12" s="9">
        <v>0.05</v>
      </c>
      <c r="R12" s="9">
        <v>0.05</v>
      </c>
      <c r="S12" s="11">
        <v>0.05</v>
      </c>
      <c r="T12" s="10">
        <f t="shared" si="8"/>
        <v>0.05</v>
      </c>
      <c r="U12" s="10">
        <f t="shared" si="2"/>
        <v>0</v>
      </c>
      <c r="W12" s="9">
        <v>0.05</v>
      </c>
      <c r="X12" s="9">
        <v>0.05</v>
      </c>
      <c r="Y12" s="9">
        <v>0.05</v>
      </c>
      <c r="Z12" s="11">
        <v>0.05</v>
      </c>
      <c r="AA12" s="10">
        <f t="shared" si="9"/>
        <v>0.05</v>
      </c>
      <c r="AB12" s="10">
        <f t="shared" si="3"/>
        <v>0</v>
      </c>
      <c r="AD12" s="9">
        <v>0.05</v>
      </c>
      <c r="AE12" s="9">
        <v>0.05</v>
      </c>
      <c r="AF12" s="9">
        <v>0.05</v>
      </c>
      <c r="AG12" s="11">
        <v>0.05</v>
      </c>
      <c r="AH12" s="10">
        <f t="shared" si="10"/>
        <v>0.05</v>
      </c>
      <c r="AI12" s="10">
        <f t="shared" si="4"/>
        <v>0</v>
      </c>
      <c r="AK12" s="9">
        <v>0.05</v>
      </c>
      <c r="AL12" s="9">
        <v>0.05</v>
      </c>
      <c r="AM12" s="9">
        <v>0.05</v>
      </c>
      <c r="AN12" s="11">
        <v>0.05</v>
      </c>
      <c r="AO12" s="10">
        <f t="shared" si="11"/>
        <v>0.05</v>
      </c>
      <c r="AP12" s="10">
        <f t="shared" si="5"/>
        <v>0</v>
      </c>
    </row>
    <row r="13" spans="1:42" x14ac:dyDescent="0.15">
      <c r="A13" s="11">
        <v>15</v>
      </c>
      <c r="B13" s="9">
        <v>0.34</v>
      </c>
      <c r="C13" s="9">
        <v>0.24</v>
      </c>
      <c r="D13" s="9">
        <v>0.23</v>
      </c>
      <c r="E13" s="11">
        <v>0.27</v>
      </c>
      <c r="F13" s="10">
        <f t="shared" si="6"/>
        <v>0.27</v>
      </c>
      <c r="G13" s="10">
        <f t="shared" si="0"/>
        <v>2.4832774042918931E-2</v>
      </c>
      <c r="I13" s="9">
        <v>0.04</v>
      </c>
      <c r="J13" s="9">
        <v>0.03</v>
      </c>
      <c r="K13" s="9">
        <v>0.06</v>
      </c>
      <c r="L13" s="11">
        <v>0.02</v>
      </c>
      <c r="M13" s="10">
        <f t="shared" si="7"/>
        <v>3.7499999999999999E-2</v>
      </c>
      <c r="N13" s="10">
        <f t="shared" si="1"/>
        <v>8.5391256382996647E-3</v>
      </c>
      <c r="P13" s="9">
        <v>0.32</v>
      </c>
      <c r="Q13" s="9">
        <v>0.27</v>
      </c>
      <c r="R13" s="9">
        <v>0.23</v>
      </c>
      <c r="S13" s="11">
        <v>0.25</v>
      </c>
      <c r="T13" s="10">
        <f t="shared" si="8"/>
        <v>0.26750000000000002</v>
      </c>
      <c r="U13" s="10">
        <f t="shared" si="2"/>
        <v>1.9311050377094127E-2</v>
      </c>
      <c r="W13" s="9">
        <v>0.09</v>
      </c>
      <c r="X13" s="9">
        <v>0.05</v>
      </c>
      <c r="Y13" s="9">
        <v>0.08</v>
      </c>
      <c r="Z13" s="11">
        <v>7.0000000000000007E-2</v>
      </c>
      <c r="AA13" s="10">
        <f t="shared" si="9"/>
        <v>7.2500000000000009E-2</v>
      </c>
      <c r="AB13" s="10">
        <f t="shared" si="3"/>
        <v>8.5391256382996526E-3</v>
      </c>
      <c r="AD13" s="9">
        <v>0.23</v>
      </c>
      <c r="AE13" s="9">
        <v>0.24</v>
      </c>
      <c r="AF13" s="9">
        <v>0.24</v>
      </c>
      <c r="AG13" s="11">
        <v>0.27</v>
      </c>
      <c r="AH13" s="10">
        <f t="shared" si="10"/>
        <v>0.245</v>
      </c>
      <c r="AI13" s="10">
        <f t="shared" si="4"/>
        <v>8.66025403784439E-3</v>
      </c>
      <c r="AK13" s="9">
        <v>0.06</v>
      </c>
      <c r="AL13" s="9">
        <v>0.05</v>
      </c>
      <c r="AM13" s="9">
        <v>0.06</v>
      </c>
      <c r="AN13" s="11">
        <v>7.0000000000000007E-2</v>
      </c>
      <c r="AO13" s="10">
        <f t="shared" si="11"/>
        <v>0.06</v>
      </c>
      <c r="AP13" s="10">
        <f t="shared" si="5"/>
        <v>4.0824829046386532E-3</v>
      </c>
    </row>
    <row r="14" spans="1:42" x14ac:dyDescent="0.15">
      <c r="A14" s="11">
        <v>18</v>
      </c>
      <c r="B14" s="9">
        <v>0.56999999999999995</v>
      </c>
      <c r="C14" s="9">
        <v>0.54</v>
      </c>
      <c r="D14" s="9">
        <v>0.57999999999999996</v>
      </c>
      <c r="E14" s="11">
        <v>0.55000000000000004</v>
      </c>
      <c r="F14" s="10">
        <f t="shared" si="6"/>
        <v>0.56000000000000005</v>
      </c>
      <c r="G14" s="10">
        <f t="shared" si="0"/>
        <v>9.1287092917527474E-3</v>
      </c>
      <c r="I14" s="9">
        <v>0.03</v>
      </c>
      <c r="J14" s="9">
        <v>0.06</v>
      </c>
      <c r="K14" s="9">
        <v>0.04</v>
      </c>
      <c r="L14" s="11">
        <v>0.06</v>
      </c>
      <c r="M14" s="10">
        <f t="shared" si="7"/>
        <v>4.7500000000000001E-2</v>
      </c>
      <c r="N14" s="10">
        <f t="shared" si="1"/>
        <v>7.5000000000000015E-3</v>
      </c>
      <c r="P14" s="9">
        <v>0.61</v>
      </c>
      <c r="Q14" s="9">
        <v>0.59</v>
      </c>
      <c r="R14" s="9">
        <v>0.67500000000000004</v>
      </c>
      <c r="S14" s="11">
        <v>0.52</v>
      </c>
      <c r="T14" s="10">
        <f t="shared" si="8"/>
        <v>0.59875</v>
      </c>
      <c r="U14" s="10">
        <f t="shared" si="2"/>
        <v>3.1909703330909658E-2</v>
      </c>
      <c r="W14" s="9">
        <v>0.23</v>
      </c>
      <c r="X14" s="9">
        <v>0.26</v>
      </c>
      <c r="Y14" s="9">
        <v>0.23</v>
      </c>
      <c r="Z14" s="11">
        <v>0.28000000000000003</v>
      </c>
      <c r="AA14" s="10">
        <f t="shared" si="9"/>
        <v>0.25</v>
      </c>
      <c r="AB14" s="10">
        <f t="shared" si="3"/>
        <v>1.2247448713915893E-2</v>
      </c>
      <c r="AD14" s="9">
        <v>0.44</v>
      </c>
      <c r="AE14" s="9">
        <v>0.59</v>
      </c>
      <c r="AF14" s="9">
        <v>0.67</v>
      </c>
      <c r="AG14" s="11">
        <v>0.56999999999999995</v>
      </c>
      <c r="AH14" s="10">
        <f t="shared" si="10"/>
        <v>0.5675</v>
      </c>
      <c r="AI14" s="10">
        <f t="shared" si="4"/>
        <v>4.7675115801292814E-2</v>
      </c>
      <c r="AK14" s="9">
        <v>0.14000000000000001</v>
      </c>
      <c r="AL14" s="9">
        <v>0.15</v>
      </c>
      <c r="AM14" s="9">
        <v>0.1</v>
      </c>
      <c r="AN14" s="11">
        <v>0.14000000000000001</v>
      </c>
      <c r="AO14" s="10">
        <f t="shared" si="11"/>
        <v>0.13250000000000001</v>
      </c>
      <c r="AP14" s="10">
        <f t="shared" si="5"/>
        <v>1.1086778913041688E-2</v>
      </c>
    </row>
    <row r="15" spans="1:42" x14ac:dyDescent="0.15">
      <c r="A15" s="11">
        <v>21</v>
      </c>
      <c r="B15" s="9">
        <v>0.82</v>
      </c>
      <c r="C15" s="9">
        <v>0.77</v>
      </c>
      <c r="D15" s="9">
        <v>0.77</v>
      </c>
      <c r="E15" s="11">
        <v>0.78</v>
      </c>
      <c r="F15" s="10">
        <f t="shared" si="6"/>
        <v>0.78499999999999992</v>
      </c>
      <c r="G15" s="10">
        <f t="shared" si="0"/>
        <v>1.1902380714238067E-2</v>
      </c>
      <c r="I15" s="9">
        <v>0.25</v>
      </c>
      <c r="J15" s="9">
        <v>0.18</v>
      </c>
      <c r="K15" s="9">
        <v>0.21</v>
      </c>
      <c r="L15" s="11">
        <v>0.25</v>
      </c>
      <c r="M15" s="10">
        <f t="shared" si="7"/>
        <v>0.2225</v>
      </c>
      <c r="N15" s="10">
        <f t="shared" si="1"/>
        <v>1.7017148213885062E-2</v>
      </c>
      <c r="P15" s="9">
        <v>0.89</v>
      </c>
      <c r="Q15" s="9">
        <v>0.83</v>
      </c>
      <c r="R15" s="9">
        <v>0.74</v>
      </c>
      <c r="S15" s="11">
        <v>0.78</v>
      </c>
      <c r="T15" s="10">
        <f t="shared" si="8"/>
        <v>0.81</v>
      </c>
      <c r="U15" s="10">
        <f t="shared" si="2"/>
        <v>3.2403703492039297E-2</v>
      </c>
      <c r="W15" s="9">
        <v>0.48</v>
      </c>
      <c r="X15" s="9">
        <v>0.41</v>
      </c>
      <c r="Y15" s="9">
        <v>0.43</v>
      </c>
      <c r="Z15" s="11">
        <v>0.42</v>
      </c>
      <c r="AA15" s="10">
        <f t="shared" si="9"/>
        <v>0.43499999999999994</v>
      </c>
      <c r="AB15" s="10">
        <f t="shared" si="3"/>
        <v>1.5545631755148026E-2</v>
      </c>
      <c r="AD15" s="9">
        <v>0.78</v>
      </c>
      <c r="AE15" s="9">
        <v>0.79</v>
      </c>
      <c r="AF15" s="9">
        <v>0.76</v>
      </c>
      <c r="AG15" s="11">
        <v>0.85</v>
      </c>
      <c r="AH15" s="10">
        <f t="shared" si="10"/>
        <v>0.79500000000000004</v>
      </c>
      <c r="AI15" s="10">
        <f t="shared" si="4"/>
        <v>1.9364916731037074E-2</v>
      </c>
      <c r="AK15" s="9">
        <v>0.34</v>
      </c>
      <c r="AL15" s="9">
        <v>0.34</v>
      </c>
      <c r="AM15" s="9">
        <v>0.34</v>
      </c>
      <c r="AN15" s="11">
        <v>0.31</v>
      </c>
      <c r="AO15" s="10">
        <f t="shared" si="11"/>
        <v>0.33250000000000002</v>
      </c>
      <c r="AP15" s="10">
        <f t="shared" si="5"/>
        <v>7.5000000000000067E-3</v>
      </c>
    </row>
    <row r="16" spans="1:42" x14ac:dyDescent="0.15">
      <c r="A16" s="11">
        <v>24</v>
      </c>
      <c r="B16" s="9">
        <v>0.98</v>
      </c>
      <c r="C16" s="9">
        <v>0.9</v>
      </c>
      <c r="D16" s="9">
        <v>0.84</v>
      </c>
      <c r="E16" s="11">
        <v>0.96</v>
      </c>
      <c r="F16" s="10">
        <f t="shared" si="6"/>
        <v>0.91999999999999993</v>
      </c>
      <c r="G16" s="10">
        <f t="shared" si="0"/>
        <v>3.1622776601683791E-2</v>
      </c>
      <c r="I16" s="9">
        <v>0.47</v>
      </c>
      <c r="J16" s="9">
        <v>0.36</v>
      </c>
      <c r="K16" s="9">
        <v>0.4</v>
      </c>
      <c r="L16" s="11">
        <v>0.47</v>
      </c>
      <c r="M16" s="10">
        <f t="shared" si="7"/>
        <v>0.42499999999999999</v>
      </c>
      <c r="N16" s="10">
        <f t="shared" si="1"/>
        <v>2.7233557730613683E-2</v>
      </c>
      <c r="P16" s="9">
        <v>1.07</v>
      </c>
      <c r="Q16" s="9">
        <v>0.89</v>
      </c>
      <c r="R16" s="9">
        <v>0.96</v>
      </c>
      <c r="S16" s="11">
        <v>0.97</v>
      </c>
      <c r="T16" s="10">
        <f t="shared" si="8"/>
        <v>0.97249999999999992</v>
      </c>
      <c r="U16" s="10">
        <f t="shared" si="2"/>
        <v>3.7052890125692864E-2</v>
      </c>
      <c r="W16" s="9">
        <v>0.59</v>
      </c>
      <c r="X16" s="9">
        <v>0.47</v>
      </c>
      <c r="Y16" s="9">
        <v>0.5</v>
      </c>
      <c r="Z16" s="11">
        <v>0.62</v>
      </c>
      <c r="AA16" s="10">
        <f t="shared" si="9"/>
        <v>0.54500000000000004</v>
      </c>
      <c r="AB16" s="10">
        <f t="shared" si="3"/>
        <v>3.5707142142714095E-2</v>
      </c>
      <c r="AD16" s="9">
        <v>0.93</v>
      </c>
      <c r="AE16" s="9">
        <v>0.91</v>
      </c>
      <c r="AF16" s="9">
        <v>0.81</v>
      </c>
      <c r="AG16" s="11">
        <v>1.02</v>
      </c>
      <c r="AH16" s="10">
        <f t="shared" si="10"/>
        <v>0.91750000000000009</v>
      </c>
      <c r="AI16" s="10">
        <f t="shared" si="4"/>
        <v>4.308421984903521E-2</v>
      </c>
      <c r="AK16" s="9">
        <v>0.53</v>
      </c>
      <c r="AL16" s="9">
        <v>0.48</v>
      </c>
      <c r="AM16" s="9">
        <v>0.4</v>
      </c>
      <c r="AN16" s="11">
        <v>0.51</v>
      </c>
      <c r="AO16" s="10">
        <f t="shared" si="11"/>
        <v>0.48000000000000004</v>
      </c>
      <c r="AP16" s="10">
        <f t="shared" si="5"/>
        <v>2.8577380332470294E-2</v>
      </c>
    </row>
    <row r="17" spans="1:36" x14ac:dyDescent="0.15">
      <c r="F17" s="12"/>
      <c r="G17" s="12"/>
      <c r="AA17" s="12"/>
      <c r="AB17" s="12"/>
      <c r="AH17" s="12"/>
      <c r="AI17" s="12"/>
    </row>
    <row r="18" spans="1:36" ht="16" x14ac:dyDescent="0.2">
      <c r="A18" s="3" t="s">
        <v>12</v>
      </c>
      <c r="B18" s="2" t="s">
        <v>24</v>
      </c>
    </row>
    <row r="20" spans="1:36" x14ac:dyDescent="0.15">
      <c r="B20" s="41" t="s">
        <v>2</v>
      </c>
      <c r="C20" s="41"/>
      <c r="D20" s="41"/>
      <c r="E20" s="41"/>
      <c r="F20" s="41"/>
      <c r="G20" s="41"/>
      <c r="I20" s="41" t="s">
        <v>29</v>
      </c>
      <c r="J20" s="41"/>
      <c r="K20" s="41"/>
      <c r="L20" s="41"/>
      <c r="M20" s="41"/>
      <c r="N20" s="41"/>
      <c r="P20" s="42" t="s">
        <v>16</v>
      </c>
      <c r="Q20" s="41"/>
      <c r="R20" s="41"/>
      <c r="S20" s="41"/>
      <c r="T20" s="41"/>
      <c r="U20" s="41"/>
    </row>
    <row r="21" spans="1:36" x14ac:dyDescent="0.15">
      <c r="A21" s="5" t="s">
        <v>13</v>
      </c>
      <c r="B21" s="6" t="s">
        <v>3</v>
      </c>
      <c r="C21" s="6" t="s">
        <v>4</v>
      </c>
      <c r="D21" s="6" t="s">
        <v>5</v>
      </c>
      <c r="E21" s="7" t="s">
        <v>9</v>
      </c>
      <c r="F21" s="6" t="s">
        <v>6</v>
      </c>
      <c r="G21" s="6" t="s">
        <v>7</v>
      </c>
      <c r="I21" s="6" t="s">
        <v>3</v>
      </c>
      <c r="J21" s="6" t="s">
        <v>4</v>
      </c>
      <c r="K21" s="6" t="s">
        <v>5</v>
      </c>
      <c r="L21" s="7" t="s">
        <v>9</v>
      </c>
      <c r="M21" s="6" t="s">
        <v>6</v>
      </c>
      <c r="N21" s="6" t="s">
        <v>7</v>
      </c>
      <c r="P21" s="6" t="s">
        <v>3</v>
      </c>
      <c r="Q21" s="6" t="s">
        <v>4</v>
      </c>
      <c r="R21" s="6" t="s">
        <v>5</v>
      </c>
      <c r="S21" s="7" t="s">
        <v>9</v>
      </c>
      <c r="T21" s="6" t="s">
        <v>6</v>
      </c>
      <c r="U21" s="6" t="s">
        <v>7</v>
      </c>
    </row>
    <row r="22" spans="1:36" x14ac:dyDescent="0.15">
      <c r="A22" s="8" t="s">
        <v>14</v>
      </c>
      <c r="B22" s="9">
        <v>0.56999999999999995</v>
      </c>
      <c r="C22" s="9">
        <v>0.54</v>
      </c>
      <c r="D22" s="9">
        <v>0.57999999999999996</v>
      </c>
      <c r="E22" s="8">
        <v>0.55000000000000004</v>
      </c>
      <c r="F22" s="10">
        <f>AVERAGE(B22:E22)</f>
        <v>0.56000000000000005</v>
      </c>
      <c r="G22" s="10">
        <f>STDEV(B22:E22)/SQRT(4)</f>
        <v>9.1287092917527474E-3</v>
      </c>
      <c r="I22" s="9">
        <v>0.61</v>
      </c>
      <c r="J22" s="9">
        <v>0.59</v>
      </c>
      <c r="K22" s="9">
        <v>0.67500000000000004</v>
      </c>
      <c r="L22" s="8">
        <v>0.52</v>
      </c>
      <c r="M22" s="10">
        <f>AVERAGE(I22:L22)</f>
        <v>0.59875</v>
      </c>
      <c r="N22" s="10">
        <f>STDEV(I22:L22)/SQRT(4)</f>
        <v>3.1909703330909658E-2</v>
      </c>
      <c r="P22" s="9">
        <v>0.44</v>
      </c>
      <c r="Q22" s="9">
        <v>0.59</v>
      </c>
      <c r="R22" s="9">
        <v>0.67</v>
      </c>
      <c r="S22" s="8">
        <v>0.56999999999999995</v>
      </c>
      <c r="T22" s="10">
        <f>AVERAGE(P22:S22)</f>
        <v>0.5675</v>
      </c>
      <c r="U22" s="10">
        <f>STDEV(P22:S22)/SQRT(4)</f>
        <v>4.7675115801292814E-2</v>
      </c>
    </row>
    <row r="23" spans="1:36" x14ac:dyDescent="0.15">
      <c r="A23" s="11" t="s">
        <v>15</v>
      </c>
      <c r="B23" s="9">
        <v>0.03</v>
      </c>
      <c r="C23" s="9">
        <v>0.06</v>
      </c>
      <c r="D23" s="9">
        <v>0.04</v>
      </c>
      <c r="E23" s="11">
        <v>0.06</v>
      </c>
      <c r="F23" s="10">
        <f>AVERAGE(B23:E23)</f>
        <v>4.7500000000000001E-2</v>
      </c>
      <c r="G23" s="10">
        <f t="shared" ref="G23" si="12">STDEV(B23:E23)/SQRT(4)</f>
        <v>7.5000000000000015E-3</v>
      </c>
      <c r="I23" s="9">
        <v>0.23</v>
      </c>
      <c r="J23" s="9">
        <v>0.26</v>
      </c>
      <c r="K23" s="9">
        <v>0.23</v>
      </c>
      <c r="L23" s="11">
        <v>0.28000000000000003</v>
      </c>
      <c r="M23" s="10">
        <f>AVERAGE(I23:L23)</f>
        <v>0.25</v>
      </c>
      <c r="N23" s="10">
        <f t="shared" ref="N23" si="13">STDEV(I23:L23)/SQRT(4)</f>
        <v>1.2247448713915893E-2</v>
      </c>
      <c r="P23" s="9">
        <v>0.14000000000000001</v>
      </c>
      <c r="Q23" s="9">
        <v>0.15</v>
      </c>
      <c r="R23" s="9">
        <v>0.1</v>
      </c>
      <c r="S23" s="11">
        <v>0.14000000000000001</v>
      </c>
      <c r="T23" s="10">
        <f>AVERAGE(P23:S23)</f>
        <v>0.13250000000000001</v>
      </c>
      <c r="U23" s="10">
        <f t="shared" ref="U23" si="14">STDEV(P23:S23)/SQRT(4)</f>
        <v>1.1086778913041688E-2</v>
      </c>
    </row>
    <row r="24" spans="1:36" x14ac:dyDescent="0.15">
      <c r="T24" s="12"/>
      <c r="U24" s="12"/>
    </row>
    <row r="25" spans="1:36" ht="16" x14ac:dyDescent="0.2">
      <c r="A25" s="3" t="s">
        <v>17</v>
      </c>
      <c r="B25" s="2" t="s">
        <v>24</v>
      </c>
    </row>
    <row r="27" spans="1:36" x14ac:dyDescent="0.15">
      <c r="B27" s="41" t="s">
        <v>18</v>
      </c>
      <c r="C27" s="41"/>
      <c r="D27" s="41"/>
      <c r="E27" s="41"/>
      <c r="F27" s="41"/>
      <c r="G27" s="4"/>
      <c r="H27" s="41" t="s">
        <v>19</v>
      </c>
      <c r="I27" s="41"/>
      <c r="J27" s="41"/>
      <c r="K27" s="41"/>
      <c r="L27" s="41"/>
      <c r="N27" s="41" t="s">
        <v>30</v>
      </c>
      <c r="O27" s="41"/>
      <c r="P27" s="41"/>
      <c r="Q27" s="41"/>
      <c r="R27" s="41"/>
      <c r="S27" s="4"/>
      <c r="T27" s="41" t="s">
        <v>31</v>
      </c>
      <c r="U27" s="41"/>
      <c r="V27" s="41"/>
      <c r="W27" s="41"/>
      <c r="X27" s="41"/>
      <c r="Z27" s="41" t="s">
        <v>32</v>
      </c>
      <c r="AA27" s="41"/>
      <c r="AB27" s="41"/>
      <c r="AC27" s="41"/>
      <c r="AD27" s="41"/>
      <c r="AE27" s="4"/>
      <c r="AF27" s="41" t="s">
        <v>33</v>
      </c>
      <c r="AG27" s="41"/>
      <c r="AH27" s="41"/>
      <c r="AI27" s="41"/>
      <c r="AJ27" s="41"/>
    </row>
    <row r="28" spans="1:36" x14ac:dyDescent="0.15">
      <c r="A28" s="5" t="s">
        <v>8</v>
      </c>
      <c r="B28" s="6" t="s">
        <v>3</v>
      </c>
      <c r="C28" s="6" t="s">
        <v>4</v>
      </c>
      <c r="D28" s="7" t="s">
        <v>5</v>
      </c>
      <c r="E28" s="6" t="s">
        <v>6</v>
      </c>
      <c r="F28" s="6" t="s">
        <v>7</v>
      </c>
      <c r="H28" s="6" t="s">
        <v>3</v>
      </c>
      <c r="I28" s="6" t="s">
        <v>4</v>
      </c>
      <c r="J28" s="7" t="s">
        <v>5</v>
      </c>
      <c r="K28" s="6" t="s">
        <v>6</v>
      </c>
      <c r="L28" s="6" t="s">
        <v>7</v>
      </c>
      <c r="N28" s="6" t="s">
        <v>3</v>
      </c>
      <c r="O28" s="6" t="s">
        <v>4</v>
      </c>
      <c r="P28" s="7" t="s">
        <v>5</v>
      </c>
      <c r="Q28" s="6" t="s">
        <v>6</v>
      </c>
      <c r="R28" s="6" t="s">
        <v>7</v>
      </c>
      <c r="T28" s="6" t="s">
        <v>3</v>
      </c>
      <c r="U28" s="6" t="s">
        <v>4</v>
      </c>
      <c r="V28" s="7" t="s">
        <v>5</v>
      </c>
      <c r="W28" s="6" t="s">
        <v>6</v>
      </c>
      <c r="X28" s="6" t="s">
        <v>7</v>
      </c>
      <c r="Z28" s="6" t="s">
        <v>3</v>
      </c>
      <c r="AA28" s="6" t="s">
        <v>4</v>
      </c>
      <c r="AB28" s="7" t="s">
        <v>5</v>
      </c>
      <c r="AC28" s="6" t="s">
        <v>6</v>
      </c>
      <c r="AD28" s="6" t="s">
        <v>7</v>
      </c>
      <c r="AF28" s="6" t="s">
        <v>3</v>
      </c>
      <c r="AG28" s="6" t="s">
        <v>4</v>
      </c>
      <c r="AH28" s="7" t="s">
        <v>5</v>
      </c>
      <c r="AI28" s="6" t="s">
        <v>6</v>
      </c>
      <c r="AJ28" s="6" t="s">
        <v>7</v>
      </c>
    </row>
    <row r="29" spans="1:36" x14ac:dyDescent="0.15">
      <c r="A29" s="8">
        <v>0</v>
      </c>
      <c r="B29" s="9">
        <v>0.1</v>
      </c>
      <c r="C29" s="9">
        <v>0.1</v>
      </c>
      <c r="D29" s="8">
        <v>0.1</v>
      </c>
      <c r="E29" s="10">
        <f>AVERAGE(B29:D29)</f>
        <v>0.10000000000000002</v>
      </c>
      <c r="F29" s="10">
        <f>STDEV(B29:D29)/SQRT(3)</f>
        <v>9.8130778667735933E-18</v>
      </c>
      <c r="H29" s="9">
        <v>0.1</v>
      </c>
      <c r="I29" s="9">
        <v>0.1</v>
      </c>
      <c r="J29" s="8">
        <v>0.1</v>
      </c>
      <c r="K29" s="10">
        <f>AVERAGE(H29:J29)</f>
        <v>0.10000000000000002</v>
      </c>
      <c r="L29" s="10">
        <f t="shared" ref="L29:L45" si="15">STDEV(H29:J29)/SQRT(3)</f>
        <v>9.8130778667735933E-18</v>
      </c>
      <c r="N29" s="9">
        <v>0.1</v>
      </c>
      <c r="O29" s="9">
        <v>0.1</v>
      </c>
      <c r="P29" s="8">
        <v>0.1</v>
      </c>
      <c r="Q29" s="10">
        <f>AVERAGE(N29:P29)</f>
        <v>0.10000000000000002</v>
      </c>
      <c r="R29" s="10">
        <f>STDEV(N29:P29)/SQRT(3)</f>
        <v>9.8130778667735933E-18</v>
      </c>
      <c r="T29" s="9">
        <v>0.1</v>
      </c>
      <c r="U29" s="9">
        <v>0.1</v>
      </c>
      <c r="V29" s="8">
        <v>0.1</v>
      </c>
      <c r="W29" s="10">
        <f>AVERAGE(T29:V29)</f>
        <v>0.10000000000000002</v>
      </c>
      <c r="X29" s="10">
        <f>STDEV(T29:V29)/SQRT(3)</f>
        <v>9.8130778667735933E-18</v>
      </c>
      <c r="Z29" s="9">
        <v>0.1</v>
      </c>
      <c r="AA29" s="9">
        <v>0.1</v>
      </c>
      <c r="AB29" s="8">
        <v>0.1</v>
      </c>
      <c r="AC29" s="10">
        <f>AVERAGE(Z29:AB29)</f>
        <v>0.10000000000000002</v>
      </c>
      <c r="AD29" s="10">
        <f>STDEV(Z29:AB29)/SQRT(3)</f>
        <v>9.8130778667735933E-18</v>
      </c>
      <c r="AF29" s="9">
        <v>0.1</v>
      </c>
      <c r="AG29" s="9">
        <v>0.1</v>
      </c>
      <c r="AH29" s="8">
        <v>0.1</v>
      </c>
      <c r="AI29" s="10">
        <f>AVERAGE(AF29:AH29)</f>
        <v>0.10000000000000002</v>
      </c>
      <c r="AJ29" s="10">
        <f>STDEV(AF29:AH29)/SQRT(3)</f>
        <v>9.8130778667735933E-18</v>
      </c>
    </row>
    <row r="30" spans="1:36" x14ac:dyDescent="0.15">
      <c r="A30" s="11">
        <v>2</v>
      </c>
      <c r="B30" s="9">
        <v>0.63</v>
      </c>
      <c r="C30" s="9">
        <v>0.42</v>
      </c>
      <c r="D30" s="11">
        <v>0.4</v>
      </c>
      <c r="E30" s="10">
        <f t="shared" ref="E30:E47" si="16">AVERAGE(B30:D30)</f>
        <v>0.48333333333333339</v>
      </c>
      <c r="F30" s="10">
        <f t="shared" ref="F30:F42" si="17">STDEV(B30:D30)/SQRT(3)</f>
        <v>7.3560254969046224E-2</v>
      </c>
      <c r="H30" s="9">
        <v>0.25</v>
      </c>
      <c r="I30" s="9">
        <v>0.2</v>
      </c>
      <c r="J30" s="11">
        <v>0.22</v>
      </c>
      <c r="K30" s="10">
        <f t="shared" ref="K30:K47" si="18">AVERAGE(H30:J30)</f>
        <v>0.22333333333333336</v>
      </c>
      <c r="L30" s="10">
        <f t="shared" si="15"/>
        <v>1.4529663145135577E-2</v>
      </c>
      <c r="N30" s="9">
        <v>0.54</v>
      </c>
      <c r="O30" s="9">
        <v>0.34</v>
      </c>
      <c r="P30" s="11">
        <v>0.51</v>
      </c>
      <c r="Q30" s="10">
        <f t="shared" ref="Q30:Q47" si="19">AVERAGE(N30:P30)</f>
        <v>0.46333333333333337</v>
      </c>
      <c r="R30" s="10">
        <f t="shared" ref="R30:R42" si="20">STDEV(N30:P30)/SQRT(3)</f>
        <v>6.2271805640897855E-2</v>
      </c>
      <c r="T30" s="9">
        <v>0.23</v>
      </c>
      <c r="U30" s="9">
        <v>0.16</v>
      </c>
      <c r="V30" s="11">
        <v>0.27</v>
      </c>
      <c r="W30" s="10">
        <f t="shared" ref="W30:W47" si="21">AVERAGE(T30:V30)</f>
        <v>0.22</v>
      </c>
      <c r="X30" s="10">
        <f t="shared" ref="X30:X45" si="22">STDEV(T30:V30)/SQRT(3)</f>
        <v>3.2145502536643146E-2</v>
      </c>
      <c r="Z30" s="9">
        <v>0.5</v>
      </c>
      <c r="AA30" s="9">
        <v>0.34</v>
      </c>
      <c r="AB30" s="11">
        <v>0.34</v>
      </c>
      <c r="AC30" s="10">
        <f t="shared" ref="AC30:AC47" si="23">AVERAGE(Z30:AB30)</f>
        <v>0.39333333333333337</v>
      </c>
      <c r="AD30" s="10">
        <f t="shared" ref="AD30:AD42" si="24">STDEV(Z30:AB30)/SQRT(3)</f>
        <v>5.333333333333326E-2</v>
      </c>
      <c r="AF30" s="9">
        <v>0.24</v>
      </c>
      <c r="AG30" s="9">
        <v>0.16</v>
      </c>
      <c r="AH30" s="11">
        <v>0.19</v>
      </c>
      <c r="AI30" s="10">
        <f t="shared" ref="AI30:AI47" si="25">AVERAGE(AF30:AH30)</f>
        <v>0.19666666666666668</v>
      </c>
      <c r="AJ30" s="10">
        <f t="shared" ref="AJ30:AJ45" si="26">STDEV(AF30:AH30)/SQRT(3)</f>
        <v>2.3333333333333189E-2</v>
      </c>
    </row>
    <row r="31" spans="1:36" x14ac:dyDescent="0.15">
      <c r="A31" s="11">
        <v>4</v>
      </c>
      <c r="B31" s="9">
        <v>1.73</v>
      </c>
      <c r="C31" s="9">
        <v>1.68</v>
      </c>
      <c r="D31" s="11">
        <v>1.59</v>
      </c>
      <c r="E31" s="10">
        <f t="shared" si="16"/>
        <v>1.6666666666666667</v>
      </c>
      <c r="F31" s="10">
        <f t="shared" si="17"/>
        <v>4.0960685758148326E-2</v>
      </c>
      <c r="H31" s="9">
        <v>0.23</v>
      </c>
      <c r="I31" s="9">
        <v>0.22</v>
      </c>
      <c r="J31" s="11">
        <v>0.23</v>
      </c>
      <c r="K31" s="10">
        <f t="shared" si="18"/>
        <v>0.22666666666666668</v>
      </c>
      <c r="L31" s="10">
        <f t="shared" si="15"/>
        <v>3.3333333333333366E-3</v>
      </c>
      <c r="N31" s="9">
        <v>1.69</v>
      </c>
      <c r="O31" s="9">
        <v>1.38</v>
      </c>
      <c r="P31" s="11">
        <v>1.43</v>
      </c>
      <c r="Q31" s="10">
        <f t="shared" si="19"/>
        <v>1.5</v>
      </c>
      <c r="R31" s="10">
        <f t="shared" si="20"/>
        <v>9.6090235369330507E-2</v>
      </c>
      <c r="T31" s="9">
        <v>0.19</v>
      </c>
      <c r="U31" s="9">
        <v>0.18</v>
      </c>
      <c r="V31" s="11">
        <v>0.21</v>
      </c>
      <c r="W31" s="10">
        <f t="shared" si="21"/>
        <v>0.19333333333333333</v>
      </c>
      <c r="X31" s="10">
        <f t="shared" si="22"/>
        <v>8.8191710368819686E-3</v>
      </c>
      <c r="Z31" s="9">
        <v>1.65</v>
      </c>
      <c r="AA31" s="9">
        <v>1.32</v>
      </c>
      <c r="AB31" s="11">
        <v>1.1599999999999999</v>
      </c>
      <c r="AC31" s="10">
        <f t="shared" si="23"/>
        <v>1.3766666666666667</v>
      </c>
      <c r="AD31" s="10">
        <f t="shared" si="24"/>
        <v>0.14426056672254986</v>
      </c>
      <c r="AF31" s="9">
        <v>0.2</v>
      </c>
      <c r="AG31" s="9">
        <v>0.2</v>
      </c>
      <c r="AH31" s="11">
        <v>0.21</v>
      </c>
      <c r="AI31" s="10">
        <f t="shared" si="25"/>
        <v>0.20333333333333334</v>
      </c>
      <c r="AJ31" s="10">
        <f t="shared" si="26"/>
        <v>3.333333333333327E-3</v>
      </c>
    </row>
    <row r="32" spans="1:36" x14ac:dyDescent="0.15">
      <c r="A32" s="11">
        <v>5</v>
      </c>
      <c r="B32" s="9">
        <v>2.4</v>
      </c>
      <c r="C32" s="9">
        <v>2.48</v>
      </c>
      <c r="D32" s="11">
        <v>2.6</v>
      </c>
      <c r="E32" s="10">
        <f t="shared" si="16"/>
        <v>2.4933333333333336</v>
      </c>
      <c r="F32" s="10">
        <f t="shared" si="17"/>
        <v>5.8118652580542371E-2</v>
      </c>
      <c r="H32" s="9">
        <v>0.27</v>
      </c>
      <c r="I32" s="9">
        <v>0.22</v>
      </c>
      <c r="J32" s="11">
        <v>0.25</v>
      </c>
      <c r="K32" s="10">
        <f t="shared" si="18"/>
        <v>0.24666666666666667</v>
      </c>
      <c r="L32" s="10">
        <f t="shared" si="15"/>
        <v>1.4529663145135584E-2</v>
      </c>
      <c r="N32" s="9">
        <v>2.48</v>
      </c>
      <c r="O32" s="9">
        <v>2</v>
      </c>
      <c r="P32" s="11">
        <v>2.1</v>
      </c>
      <c r="Q32" s="10">
        <f t="shared" si="19"/>
        <v>2.1933333333333334</v>
      </c>
      <c r="R32" s="10">
        <f t="shared" si="20"/>
        <v>0.14621141466307538</v>
      </c>
      <c r="T32" s="9">
        <v>0.24</v>
      </c>
      <c r="U32" s="9">
        <v>0.22</v>
      </c>
      <c r="V32" s="11">
        <v>0.2</v>
      </c>
      <c r="W32" s="10">
        <f t="shared" si="21"/>
        <v>0.21999999999999997</v>
      </c>
      <c r="X32" s="10">
        <f t="shared" si="22"/>
        <v>1.1547005383792511E-2</v>
      </c>
      <c r="Z32" s="9">
        <v>2.38</v>
      </c>
      <c r="AA32" s="9">
        <v>1.92</v>
      </c>
      <c r="AB32" s="11">
        <v>2.6</v>
      </c>
      <c r="AC32" s="10">
        <f t="shared" si="23"/>
        <v>2.3000000000000003</v>
      </c>
      <c r="AD32" s="10">
        <f t="shared" si="24"/>
        <v>0.20033305601755558</v>
      </c>
      <c r="AF32" s="9">
        <v>0.23</v>
      </c>
      <c r="AG32" s="9">
        <v>0.24</v>
      </c>
      <c r="AH32" s="11">
        <v>0.19</v>
      </c>
      <c r="AI32" s="10">
        <f t="shared" si="25"/>
        <v>0.21999999999999997</v>
      </c>
      <c r="AJ32" s="10">
        <f t="shared" si="26"/>
        <v>1.5275252316519466E-2</v>
      </c>
    </row>
    <row r="33" spans="1:36" x14ac:dyDescent="0.15">
      <c r="A33" s="11">
        <v>6</v>
      </c>
      <c r="B33" s="9">
        <v>3.4</v>
      </c>
      <c r="C33" s="9">
        <v>3.52</v>
      </c>
      <c r="D33" s="11">
        <v>4.0999999999999996</v>
      </c>
      <c r="E33" s="10">
        <f t="shared" si="16"/>
        <v>3.6733333333333333</v>
      </c>
      <c r="F33" s="10">
        <f t="shared" si="17"/>
        <v>0.2161275343659643</v>
      </c>
      <c r="H33" s="9">
        <v>0.32</v>
      </c>
      <c r="I33" s="9">
        <v>0.22</v>
      </c>
      <c r="J33" s="11">
        <v>0.26</v>
      </c>
      <c r="K33" s="10">
        <f t="shared" si="18"/>
        <v>0.26666666666666666</v>
      </c>
      <c r="L33" s="10">
        <f t="shared" si="15"/>
        <v>2.9059326290270991E-2</v>
      </c>
      <c r="N33" s="9">
        <v>3.25</v>
      </c>
      <c r="O33" s="9">
        <v>2.44</v>
      </c>
      <c r="P33" s="11">
        <v>3.1</v>
      </c>
      <c r="Q33" s="10">
        <f t="shared" si="19"/>
        <v>2.9299999999999997</v>
      </c>
      <c r="R33" s="10">
        <f t="shared" si="20"/>
        <v>0.2487971060924962</v>
      </c>
      <c r="T33" s="9">
        <v>0.28000000000000003</v>
      </c>
      <c r="U33" s="9">
        <v>0.2</v>
      </c>
      <c r="V33" s="11">
        <v>0.24</v>
      </c>
      <c r="W33" s="10">
        <f t="shared" si="21"/>
        <v>0.24</v>
      </c>
      <c r="X33" s="10">
        <f t="shared" si="22"/>
        <v>2.309401076758516E-2</v>
      </c>
      <c r="Z33" s="9">
        <v>3.45</v>
      </c>
      <c r="AA33" s="9">
        <v>2.64</v>
      </c>
      <c r="AB33" s="11">
        <v>2.5</v>
      </c>
      <c r="AC33" s="10">
        <f t="shared" si="23"/>
        <v>2.8633333333333333</v>
      </c>
      <c r="AD33" s="10">
        <f t="shared" si="24"/>
        <v>0.29610433596585195</v>
      </c>
      <c r="AF33" s="9">
        <v>0.25</v>
      </c>
      <c r="AG33" s="9">
        <v>0.22</v>
      </c>
      <c r="AH33" s="11">
        <v>0.26</v>
      </c>
      <c r="AI33" s="10">
        <f t="shared" si="25"/>
        <v>0.24333333333333332</v>
      </c>
      <c r="AJ33" s="10">
        <f t="shared" si="26"/>
        <v>1.2018504251546634E-2</v>
      </c>
    </row>
    <row r="34" spans="1:36" x14ac:dyDescent="0.15">
      <c r="A34" s="11">
        <v>7</v>
      </c>
      <c r="B34" s="9">
        <v>4.7</v>
      </c>
      <c r="C34" s="9">
        <v>4.9000000000000004</v>
      </c>
      <c r="D34" s="11">
        <v>5.45</v>
      </c>
      <c r="E34" s="10">
        <f t="shared" si="16"/>
        <v>5.0166666666666666</v>
      </c>
      <c r="F34" s="10">
        <f t="shared" si="17"/>
        <v>0.2242270674512285</v>
      </c>
      <c r="H34" s="9">
        <v>0.42</v>
      </c>
      <c r="I34" s="9">
        <v>0.26</v>
      </c>
      <c r="J34" s="11">
        <v>0.37</v>
      </c>
      <c r="K34" s="10">
        <f t="shared" si="18"/>
        <v>0.34999999999999992</v>
      </c>
      <c r="L34" s="10">
        <f t="shared" si="15"/>
        <v>4.7258156262526323E-2</v>
      </c>
      <c r="N34" s="9">
        <v>4.5</v>
      </c>
      <c r="O34" s="9">
        <v>4.0999999999999996</v>
      </c>
      <c r="P34" s="11">
        <v>4.5</v>
      </c>
      <c r="Q34" s="10">
        <f t="shared" si="19"/>
        <v>4.3666666666666663</v>
      </c>
      <c r="R34" s="10">
        <f t="shared" si="20"/>
        <v>0.13333333333333347</v>
      </c>
      <c r="T34" s="9">
        <v>0.3</v>
      </c>
      <c r="U34" s="9">
        <v>0.22</v>
      </c>
      <c r="V34" s="11">
        <v>0.28000000000000003</v>
      </c>
      <c r="W34" s="10">
        <f t="shared" si="21"/>
        <v>0.26666666666666666</v>
      </c>
      <c r="X34" s="10">
        <f t="shared" si="22"/>
        <v>2.4037008503093094E-2</v>
      </c>
      <c r="Z34" s="9">
        <v>4.4000000000000004</v>
      </c>
      <c r="AA34" s="9">
        <v>3.8</v>
      </c>
      <c r="AB34" s="11">
        <v>3.75</v>
      </c>
      <c r="AC34" s="10">
        <f t="shared" si="23"/>
        <v>3.9833333333333329</v>
      </c>
      <c r="AD34" s="10">
        <f t="shared" si="24"/>
        <v>0.20883273476902797</v>
      </c>
      <c r="AF34" s="9">
        <v>0.26</v>
      </c>
      <c r="AG34" s="9">
        <v>0.24</v>
      </c>
      <c r="AH34" s="11">
        <v>0.3</v>
      </c>
      <c r="AI34" s="10">
        <f t="shared" si="25"/>
        <v>0.26666666666666666</v>
      </c>
      <c r="AJ34" s="10">
        <f t="shared" si="26"/>
        <v>1.7638342073763937E-2</v>
      </c>
    </row>
    <row r="35" spans="1:36" x14ac:dyDescent="0.15">
      <c r="A35" s="11">
        <v>8</v>
      </c>
      <c r="B35" s="9">
        <v>4.8499999999999996</v>
      </c>
      <c r="C35" s="9">
        <v>5.6</v>
      </c>
      <c r="D35" s="11">
        <v>6</v>
      </c>
      <c r="E35" s="10">
        <f t="shared" si="16"/>
        <v>5.4833333333333334</v>
      </c>
      <c r="F35" s="10">
        <f t="shared" si="17"/>
        <v>0.33706247360261155</v>
      </c>
      <c r="H35" s="9">
        <v>0.72</v>
      </c>
      <c r="I35" s="9">
        <v>0.28000000000000003</v>
      </c>
      <c r="J35" s="11">
        <v>0.56999999999999995</v>
      </c>
      <c r="K35" s="10">
        <f t="shared" si="18"/>
        <v>0.52333333333333332</v>
      </c>
      <c r="L35" s="10">
        <f t="shared" si="15"/>
        <v>0.12914247085207017</v>
      </c>
      <c r="N35" s="9">
        <v>4.6500000000000004</v>
      </c>
      <c r="O35" s="9">
        <v>5.2</v>
      </c>
      <c r="P35" s="11">
        <v>5.65</v>
      </c>
      <c r="Q35" s="10">
        <f t="shared" si="19"/>
        <v>5.166666666666667</v>
      </c>
      <c r="R35" s="10">
        <f t="shared" si="20"/>
        <v>0.28915585954829121</v>
      </c>
      <c r="T35" s="9">
        <v>0.34</v>
      </c>
      <c r="U35" s="9">
        <v>0.26</v>
      </c>
      <c r="V35" s="11">
        <v>0.38</v>
      </c>
      <c r="W35" s="10">
        <f t="shared" si="21"/>
        <v>0.32666666666666672</v>
      </c>
      <c r="X35" s="10">
        <f t="shared" si="22"/>
        <v>3.527668414752777E-2</v>
      </c>
      <c r="Z35" s="9">
        <v>4.6500000000000004</v>
      </c>
      <c r="AA35" s="9">
        <v>4.8</v>
      </c>
      <c r="AB35" s="11">
        <v>4.5</v>
      </c>
      <c r="AC35" s="10">
        <f t="shared" si="23"/>
        <v>4.6499999999999995</v>
      </c>
      <c r="AD35" s="10">
        <f t="shared" si="24"/>
        <v>8.6602540378443824E-2</v>
      </c>
      <c r="AF35" s="9">
        <v>0.32</v>
      </c>
      <c r="AG35" s="9">
        <v>0.3</v>
      </c>
      <c r="AH35" s="11">
        <v>0.35</v>
      </c>
      <c r="AI35" s="10">
        <f t="shared" si="25"/>
        <v>0.32333333333333331</v>
      </c>
      <c r="AJ35" s="10">
        <f t="shared" si="26"/>
        <v>1.4529663145135575E-2</v>
      </c>
    </row>
    <row r="36" spans="1:36" x14ac:dyDescent="0.15">
      <c r="A36" s="11">
        <v>9</v>
      </c>
      <c r="B36" s="9">
        <v>5.65</v>
      </c>
      <c r="C36" s="9">
        <v>5.5</v>
      </c>
      <c r="D36" s="11">
        <v>6.15</v>
      </c>
      <c r="E36" s="10">
        <f t="shared" si="16"/>
        <v>5.7666666666666666</v>
      </c>
      <c r="F36" s="10">
        <f t="shared" si="17"/>
        <v>0.19649710204252671</v>
      </c>
      <c r="H36" s="9">
        <v>1.28</v>
      </c>
      <c r="I36" s="9">
        <v>0.56000000000000005</v>
      </c>
      <c r="J36" s="11">
        <v>0.91</v>
      </c>
      <c r="K36" s="10">
        <f t="shared" si="18"/>
        <v>0.91666666666666663</v>
      </c>
      <c r="L36" s="10">
        <f t="shared" si="15"/>
        <v>0.20787282436891816</v>
      </c>
      <c r="N36" s="9">
        <v>5.4</v>
      </c>
      <c r="O36" s="9">
        <v>5.9</v>
      </c>
      <c r="P36" s="11">
        <v>5.95</v>
      </c>
      <c r="Q36" s="10">
        <f t="shared" si="19"/>
        <v>5.75</v>
      </c>
      <c r="R36" s="10">
        <f t="shared" si="20"/>
        <v>0.17559422921421228</v>
      </c>
      <c r="T36" s="9">
        <v>0.67</v>
      </c>
      <c r="U36" s="9">
        <v>0.46</v>
      </c>
      <c r="V36" s="11">
        <v>0.59</v>
      </c>
      <c r="W36" s="10">
        <f t="shared" si="21"/>
        <v>0.57333333333333336</v>
      </c>
      <c r="X36" s="10">
        <f t="shared" si="22"/>
        <v>6.1191865835619051E-2</v>
      </c>
      <c r="Z36" s="9">
        <v>5.15</v>
      </c>
      <c r="AA36" s="9">
        <v>6</v>
      </c>
      <c r="AB36" s="11">
        <v>5.5</v>
      </c>
      <c r="AC36" s="10">
        <f t="shared" si="23"/>
        <v>5.55</v>
      </c>
      <c r="AD36" s="10">
        <f t="shared" si="24"/>
        <v>0.24664414311581229</v>
      </c>
      <c r="AF36" s="9">
        <v>0.61</v>
      </c>
      <c r="AG36" s="9">
        <v>0.48</v>
      </c>
      <c r="AH36" s="11">
        <v>0.47</v>
      </c>
      <c r="AI36" s="10">
        <f t="shared" si="25"/>
        <v>0.51999999999999991</v>
      </c>
      <c r="AJ36" s="10">
        <f t="shared" si="26"/>
        <v>4.5092497528229337E-2</v>
      </c>
    </row>
    <row r="37" spans="1:36" x14ac:dyDescent="0.15">
      <c r="A37" s="11">
        <v>10</v>
      </c>
      <c r="B37" s="9">
        <v>6.35</v>
      </c>
      <c r="C37" s="9">
        <v>6.9</v>
      </c>
      <c r="D37" s="11">
        <v>6.6</v>
      </c>
      <c r="E37" s="10">
        <f t="shared" si="16"/>
        <v>6.6166666666666671</v>
      </c>
      <c r="F37" s="10">
        <f t="shared" si="17"/>
        <v>0.15898986690282449</v>
      </c>
      <c r="H37" s="9">
        <v>2.04</v>
      </c>
      <c r="I37" s="9">
        <v>0.82</v>
      </c>
      <c r="J37" s="11">
        <v>1.84</v>
      </c>
      <c r="K37" s="10">
        <f t="shared" si="18"/>
        <v>1.5666666666666667</v>
      </c>
      <c r="L37" s="10">
        <f t="shared" si="15"/>
        <v>0.37777124177352484</v>
      </c>
      <c r="N37" s="9">
        <v>5.4</v>
      </c>
      <c r="O37" s="9">
        <v>6</v>
      </c>
      <c r="P37" s="11">
        <v>6.25</v>
      </c>
      <c r="Q37" s="10">
        <f t="shared" si="19"/>
        <v>5.8833333333333329</v>
      </c>
      <c r="R37" s="10">
        <f t="shared" si="20"/>
        <v>0.25221243250702585</v>
      </c>
      <c r="T37" s="9">
        <v>1.2</v>
      </c>
      <c r="U37" s="9">
        <v>0.72</v>
      </c>
      <c r="V37" s="11">
        <v>1.25</v>
      </c>
      <c r="W37" s="10">
        <f t="shared" si="21"/>
        <v>1.0566666666666666</v>
      </c>
      <c r="X37" s="10">
        <f t="shared" si="22"/>
        <v>0.16895101196632262</v>
      </c>
      <c r="Z37" s="9">
        <v>5.15</v>
      </c>
      <c r="AA37" s="9">
        <v>6</v>
      </c>
      <c r="AB37" s="11">
        <v>6.3</v>
      </c>
      <c r="AC37" s="10">
        <f t="shared" si="23"/>
        <v>5.8166666666666664</v>
      </c>
      <c r="AD37" s="10">
        <f t="shared" si="24"/>
        <v>0.34439963866286361</v>
      </c>
      <c r="AF37" s="9">
        <v>0.96</v>
      </c>
      <c r="AG37" s="9">
        <v>0.76</v>
      </c>
      <c r="AH37" s="11">
        <v>0.82</v>
      </c>
      <c r="AI37" s="10">
        <f t="shared" si="25"/>
        <v>0.84666666666666668</v>
      </c>
      <c r="AJ37" s="10">
        <f t="shared" si="26"/>
        <v>5.9254629448770586E-2</v>
      </c>
    </row>
    <row r="38" spans="1:36" x14ac:dyDescent="0.15">
      <c r="A38" s="11">
        <v>11</v>
      </c>
      <c r="B38" s="9">
        <v>5.6</v>
      </c>
      <c r="C38" s="9">
        <v>7.8</v>
      </c>
      <c r="D38" s="11">
        <v>6.5</v>
      </c>
      <c r="E38" s="10">
        <f t="shared" si="16"/>
        <v>6.6333333333333329</v>
      </c>
      <c r="F38" s="10">
        <f t="shared" si="17"/>
        <v>0.63857480202226991</v>
      </c>
      <c r="H38" s="9">
        <v>2.94</v>
      </c>
      <c r="I38" s="9">
        <v>1.6</v>
      </c>
      <c r="J38" s="11">
        <v>2.72</v>
      </c>
      <c r="K38" s="10">
        <f t="shared" si="18"/>
        <v>2.42</v>
      </c>
      <c r="L38" s="10">
        <f t="shared" si="15"/>
        <v>0.41488954353337665</v>
      </c>
      <c r="N38" s="9">
        <v>4.95</v>
      </c>
      <c r="O38" s="9">
        <v>6.6</v>
      </c>
      <c r="P38" s="11">
        <v>6.15</v>
      </c>
      <c r="Q38" s="10">
        <f t="shared" si="19"/>
        <v>5.9000000000000012</v>
      </c>
      <c r="R38" s="10">
        <f t="shared" si="20"/>
        <v>0.49244289008980258</v>
      </c>
      <c r="T38" s="9">
        <v>1.98</v>
      </c>
      <c r="U38" s="9">
        <v>1.24</v>
      </c>
      <c r="V38" s="11">
        <v>1.9</v>
      </c>
      <c r="W38" s="10">
        <f t="shared" si="21"/>
        <v>1.7066666666666663</v>
      </c>
      <c r="X38" s="10">
        <f t="shared" si="22"/>
        <v>0.23447340526758734</v>
      </c>
      <c r="Z38" s="9">
        <v>4.3499999999999996</v>
      </c>
      <c r="AA38" s="9">
        <v>5.9</v>
      </c>
      <c r="AB38" s="11">
        <v>5.75</v>
      </c>
      <c r="AC38" s="10">
        <f t="shared" si="23"/>
        <v>5.333333333333333</v>
      </c>
      <c r="AD38" s="10">
        <f t="shared" si="24"/>
        <v>0.49356976316536266</v>
      </c>
      <c r="AF38" s="9">
        <v>1.6</v>
      </c>
      <c r="AG38" s="9">
        <v>1.2</v>
      </c>
      <c r="AH38" s="11">
        <v>1.44</v>
      </c>
      <c r="AI38" s="10">
        <f t="shared" si="25"/>
        <v>1.4133333333333333</v>
      </c>
      <c r="AJ38" s="10">
        <f t="shared" si="26"/>
        <v>0.11623730516108396</v>
      </c>
    </row>
    <row r="39" spans="1:36" x14ac:dyDescent="0.15">
      <c r="A39" s="11">
        <v>12</v>
      </c>
      <c r="B39" s="9">
        <v>5.55</v>
      </c>
      <c r="C39" s="9">
        <v>6.3</v>
      </c>
      <c r="D39" s="11">
        <v>6.3</v>
      </c>
      <c r="E39" s="10">
        <f t="shared" si="16"/>
        <v>6.05</v>
      </c>
      <c r="F39" s="10">
        <f t="shared" si="17"/>
        <v>0.25</v>
      </c>
      <c r="H39" s="9">
        <v>4.1500000000000004</v>
      </c>
      <c r="I39" s="9">
        <v>2.12</v>
      </c>
      <c r="J39" s="11">
        <v>3.55</v>
      </c>
      <c r="K39" s="10">
        <f t="shared" si="18"/>
        <v>3.2733333333333334</v>
      </c>
      <c r="L39" s="10">
        <f t="shared" si="15"/>
        <v>0.60211663691052775</v>
      </c>
      <c r="N39" s="9">
        <v>4.6500000000000004</v>
      </c>
      <c r="O39" s="9">
        <v>6.1</v>
      </c>
      <c r="P39" s="11">
        <v>6</v>
      </c>
      <c r="Q39" s="10">
        <f t="shared" si="19"/>
        <v>5.583333333333333</v>
      </c>
      <c r="R39" s="10">
        <f t="shared" si="20"/>
        <v>0.46755867130351808</v>
      </c>
      <c r="T39" s="9">
        <v>3.2</v>
      </c>
      <c r="U39" s="9">
        <v>1.72</v>
      </c>
      <c r="V39" s="11">
        <v>2.52</v>
      </c>
      <c r="W39" s="10">
        <f t="shared" si="21"/>
        <v>2.48</v>
      </c>
      <c r="X39" s="10">
        <f t="shared" si="22"/>
        <v>0.42770706486254578</v>
      </c>
      <c r="Z39" s="9">
        <v>4.45</v>
      </c>
      <c r="AA39" s="9">
        <v>5.5</v>
      </c>
      <c r="AB39" s="11">
        <v>6</v>
      </c>
      <c r="AC39" s="10">
        <f t="shared" si="23"/>
        <v>5.3166666666666664</v>
      </c>
      <c r="AD39" s="10">
        <f t="shared" si="24"/>
        <v>0.45673965353482643</v>
      </c>
      <c r="AF39" s="9">
        <v>2.4</v>
      </c>
      <c r="AG39" s="9">
        <v>1.64</v>
      </c>
      <c r="AH39" s="11">
        <v>1.84</v>
      </c>
      <c r="AI39" s="10">
        <f t="shared" si="25"/>
        <v>1.96</v>
      </c>
      <c r="AJ39" s="10">
        <f t="shared" si="26"/>
        <v>0.22744962812309361</v>
      </c>
    </row>
    <row r="40" spans="1:36" x14ac:dyDescent="0.15">
      <c r="A40" s="11">
        <v>13</v>
      </c>
      <c r="B40" s="9">
        <v>5.15</v>
      </c>
      <c r="C40" s="9">
        <v>7.1</v>
      </c>
      <c r="D40" s="11">
        <v>5.7</v>
      </c>
      <c r="E40" s="10">
        <f t="shared" si="16"/>
        <v>5.9833333333333334</v>
      </c>
      <c r="F40" s="10">
        <f t="shared" si="17"/>
        <v>0.58046915890893658</v>
      </c>
      <c r="H40" s="9">
        <v>5.05</v>
      </c>
      <c r="I40" s="9">
        <v>3.6</v>
      </c>
      <c r="J40" s="11">
        <v>5.3</v>
      </c>
      <c r="K40" s="10">
        <f t="shared" si="18"/>
        <v>4.6499999999999995</v>
      </c>
      <c r="L40" s="10">
        <f t="shared" si="15"/>
        <v>0.52993710318615528</v>
      </c>
      <c r="N40" s="9">
        <v>4.5999999999999996</v>
      </c>
      <c r="O40" s="9">
        <v>6.6</v>
      </c>
      <c r="P40" s="11">
        <v>6.2</v>
      </c>
      <c r="Q40" s="10">
        <f t="shared" si="19"/>
        <v>5.8</v>
      </c>
      <c r="R40" s="10">
        <f t="shared" si="20"/>
        <v>0.61101009266078188</v>
      </c>
      <c r="T40" s="9">
        <v>3.8</v>
      </c>
      <c r="U40" s="9">
        <v>3</v>
      </c>
      <c r="V40" s="11">
        <v>5.5</v>
      </c>
      <c r="W40" s="10">
        <f t="shared" si="21"/>
        <v>4.1000000000000005</v>
      </c>
      <c r="X40" s="10">
        <f t="shared" si="22"/>
        <v>0.73711147958319834</v>
      </c>
      <c r="Z40" s="9">
        <v>4.45</v>
      </c>
      <c r="AA40" s="9">
        <v>6.2</v>
      </c>
      <c r="AB40" s="11">
        <v>5.9</v>
      </c>
      <c r="AC40" s="10">
        <f t="shared" si="23"/>
        <v>5.5166666666666666</v>
      </c>
      <c r="AD40" s="10">
        <f t="shared" si="24"/>
        <v>0.5403188359149107</v>
      </c>
      <c r="AF40" s="9">
        <v>3.8</v>
      </c>
      <c r="AG40" s="9">
        <v>2.8</v>
      </c>
      <c r="AH40" s="11">
        <v>3.1</v>
      </c>
      <c r="AI40" s="10">
        <f t="shared" si="25"/>
        <v>3.2333333333333329</v>
      </c>
      <c r="AJ40" s="10">
        <f t="shared" si="26"/>
        <v>0.29627314724385417</v>
      </c>
    </row>
    <row r="41" spans="1:36" x14ac:dyDescent="0.15">
      <c r="A41" s="11">
        <v>14</v>
      </c>
      <c r="B41" s="9">
        <v>5.9</v>
      </c>
      <c r="C41" s="9">
        <v>6.1</v>
      </c>
      <c r="D41" s="11">
        <v>6.7</v>
      </c>
      <c r="E41" s="10">
        <f t="shared" si="16"/>
        <v>6.2333333333333334</v>
      </c>
      <c r="F41" s="10">
        <f t="shared" si="17"/>
        <v>0.24037008503093263</v>
      </c>
      <c r="H41" s="9">
        <v>5.3</v>
      </c>
      <c r="I41" s="9">
        <v>4.3</v>
      </c>
      <c r="J41" s="11">
        <v>5.6</v>
      </c>
      <c r="K41" s="10">
        <f t="shared" si="18"/>
        <v>5.0666666666666664</v>
      </c>
      <c r="L41" s="10">
        <f t="shared" si="15"/>
        <v>0.39299420408505231</v>
      </c>
      <c r="N41" s="9">
        <v>4.45</v>
      </c>
      <c r="O41" s="9">
        <v>5.0999999999999996</v>
      </c>
      <c r="P41" s="11">
        <v>7</v>
      </c>
      <c r="Q41" s="10">
        <f t="shared" si="19"/>
        <v>5.5166666666666666</v>
      </c>
      <c r="R41" s="10">
        <f t="shared" si="20"/>
        <v>0.76503449450189898</v>
      </c>
      <c r="T41" s="9">
        <v>5</v>
      </c>
      <c r="U41" s="9">
        <v>4</v>
      </c>
      <c r="V41" s="11">
        <v>5.8</v>
      </c>
      <c r="W41" s="10">
        <f t="shared" si="21"/>
        <v>4.9333333333333336</v>
      </c>
      <c r="X41" s="10">
        <f t="shared" si="22"/>
        <v>0.52068331172711002</v>
      </c>
      <c r="Z41" s="9">
        <v>4.3</v>
      </c>
      <c r="AA41" s="9">
        <v>6.2</v>
      </c>
      <c r="AB41" s="11">
        <v>7</v>
      </c>
      <c r="AC41" s="10">
        <f t="shared" si="23"/>
        <v>5.833333333333333</v>
      </c>
      <c r="AD41" s="10">
        <f t="shared" si="24"/>
        <v>0.80069414329762212</v>
      </c>
      <c r="AF41" s="9">
        <v>4.9000000000000004</v>
      </c>
      <c r="AG41" s="9">
        <v>3.7</v>
      </c>
      <c r="AH41" s="11">
        <v>4.5999999999999996</v>
      </c>
      <c r="AI41" s="10">
        <f t="shared" si="25"/>
        <v>4.4000000000000004</v>
      </c>
      <c r="AJ41" s="10">
        <f t="shared" si="26"/>
        <v>0.36055512754639596</v>
      </c>
    </row>
    <row r="42" spans="1:36" x14ac:dyDescent="0.15">
      <c r="A42" s="11">
        <v>15</v>
      </c>
      <c r="B42" s="9">
        <v>5.65</v>
      </c>
      <c r="C42" s="9">
        <v>6.3</v>
      </c>
      <c r="D42" s="11">
        <v>6.4</v>
      </c>
      <c r="E42" s="10">
        <f t="shared" si="16"/>
        <v>6.1166666666666671</v>
      </c>
      <c r="F42" s="10">
        <f t="shared" si="17"/>
        <v>0.23511226632776469</v>
      </c>
      <c r="H42" s="9">
        <v>5.25</v>
      </c>
      <c r="I42" s="9">
        <v>6.7</v>
      </c>
      <c r="J42" s="11">
        <v>6.4</v>
      </c>
      <c r="K42" s="10">
        <f t="shared" si="18"/>
        <v>6.1166666666666671</v>
      </c>
      <c r="L42" s="10">
        <f t="shared" si="15"/>
        <v>0.4419024527854285</v>
      </c>
      <c r="N42" s="9">
        <v>5.15</v>
      </c>
      <c r="O42" s="9">
        <v>8.1</v>
      </c>
      <c r="P42" s="11">
        <v>6.75</v>
      </c>
      <c r="Q42" s="10">
        <f t="shared" si="19"/>
        <v>6.666666666666667</v>
      </c>
      <c r="R42" s="10">
        <f t="shared" si="20"/>
        <v>0.85261037082857594</v>
      </c>
      <c r="T42" s="9">
        <v>5.2</v>
      </c>
      <c r="U42" s="9">
        <v>5.7</v>
      </c>
      <c r="V42" s="11">
        <v>6.15</v>
      </c>
      <c r="W42" s="10">
        <f t="shared" si="21"/>
        <v>5.6833333333333336</v>
      </c>
      <c r="X42" s="10">
        <f t="shared" si="22"/>
        <v>0.27436796055257218</v>
      </c>
      <c r="Z42" s="9">
        <v>5.45</v>
      </c>
      <c r="AA42" s="9">
        <v>6.2</v>
      </c>
      <c r="AB42" s="11">
        <v>5.85</v>
      </c>
      <c r="AC42" s="10">
        <f t="shared" si="23"/>
        <v>5.833333333333333</v>
      </c>
      <c r="AD42" s="10">
        <f t="shared" si="24"/>
        <v>0.21666666666666665</v>
      </c>
      <c r="AF42" s="9">
        <v>5.0999999999999996</v>
      </c>
      <c r="AG42" s="9">
        <v>5.3</v>
      </c>
      <c r="AH42" s="11">
        <v>5.05</v>
      </c>
      <c r="AI42" s="10">
        <f t="shared" si="25"/>
        <v>5.1499999999999995</v>
      </c>
      <c r="AJ42" s="10">
        <f t="shared" si="26"/>
        <v>7.637626158259736E-2</v>
      </c>
    </row>
    <row r="43" spans="1:36" x14ac:dyDescent="0.15">
      <c r="A43" s="11">
        <v>16</v>
      </c>
      <c r="B43" s="38"/>
      <c r="C43" s="9">
        <v>6.5</v>
      </c>
      <c r="D43" s="11">
        <v>6.35</v>
      </c>
      <c r="E43" s="10">
        <f t="shared" si="16"/>
        <v>6.4249999999999998</v>
      </c>
      <c r="F43" s="10">
        <f>STDEV(B43:D43)/SQRT(2)</f>
        <v>7.5000000000000178E-2</v>
      </c>
      <c r="H43" s="9">
        <v>5.15</v>
      </c>
      <c r="I43" s="9">
        <v>6.8</v>
      </c>
      <c r="J43" s="11">
        <v>6.3</v>
      </c>
      <c r="K43" s="10">
        <f t="shared" si="18"/>
        <v>6.083333333333333</v>
      </c>
      <c r="L43" s="10">
        <f t="shared" si="15"/>
        <v>0.48847836299176245</v>
      </c>
      <c r="N43" s="38"/>
      <c r="O43" s="9">
        <v>6.1</v>
      </c>
      <c r="P43" s="11">
        <v>5.6</v>
      </c>
      <c r="Q43" s="10">
        <f t="shared" si="19"/>
        <v>5.85</v>
      </c>
      <c r="R43" s="10">
        <f>STDEV(N43:P43)/SQRT(2)</f>
        <v>0.25</v>
      </c>
      <c r="T43" s="9">
        <v>4.9000000000000004</v>
      </c>
      <c r="U43" s="9">
        <v>7</v>
      </c>
      <c r="V43" s="11">
        <v>5.95</v>
      </c>
      <c r="W43" s="10">
        <f t="shared" si="21"/>
        <v>5.95</v>
      </c>
      <c r="X43" s="10">
        <f t="shared" si="22"/>
        <v>0.60621778264910497</v>
      </c>
      <c r="Z43" s="38"/>
      <c r="AA43" s="9">
        <v>6.2</v>
      </c>
      <c r="AB43" s="11">
        <v>5.35</v>
      </c>
      <c r="AC43" s="10">
        <f t="shared" si="23"/>
        <v>5.7750000000000004</v>
      </c>
      <c r="AD43" s="10">
        <f>STDEV(Z43:AB43)/SQRT(2)</f>
        <v>0.42500000000000021</v>
      </c>
      <c r="AF43" s="9">
        <v>4.9000000000000004</v>
      </c>
      <c r="AG43" s="9">
        <v>6</v>
      </c>
      <c r="AH43" s="11">
        <v>5.7</v>
      </c>
      <c r="AI43" s="10">
        <f t="shared" si="25"/>
        <v>5.5333333333333341</v>
      </c>
      <c r="AJ43" s="10">
        <f t="shared" si="26"/>
        <v>0.32829526005987009</v>
      </c>
    </row>
    <row r="44" spans="1:36" x14ac:dyDescent="0.15">
      <c r="A44" s="11">
        <v>17</v>
      </c>
      <c r="B44" s="38"/>
      <c r="C44" s="9">
        <v>6.8</v>
      </c>
      <c r="D44" s="11">
        <v>6.45</v>
      </c>
      <c r="E44" s="10">
        <f t="shared" si="16"/>
        <v>6.625</v>
      </c>
      <c r="F44" s="10">
        <f>STDEV(B44:D44)/SQRT(2)</f>
        <v>0.17499999999999979</v>
      </c>
      <c r="H44" s="9">
        <v>5.65</v>
      </c>
      <c r="I44" s="9">
        <v>8.5</v>
      </c>
      <c r="J44" s="11">
        <v>6.45</v>
      </c>
      <c r="K44" s="10">
        <f t="shared" si="18"/>
        <v>6.8666666666666671</v>
      </c>
      <c r="L44" s="10">
        <f t="shared" si="15"/>
        <v>0.84869180376493358</v>
      </c>
      <c r="N44" s="38"/>
      <c r="O44" s="9">
        <v>7.2</v>
      </c>
      <c r="P44" s="11">
        <v>5.6</v>
      </c>
      <c r="Q44" s="10">
        <f t="shared" si="19"/>
        <v>6.4</v>
      </c>
      <c r="R44" s="10">
        <f t="shared" ref="R44:R47" si="27">STDEV(N44:P44)/SQRT(2)</f>
        <v>0.79999999999999583</v>
      </c>
      <c r="T44" s="9">
        <v>5.5</v>
      </c>
      <c r="U44" s="9">
        <v>7.7</v>
      </c>
      <c r="V44" s="11">
        <v>5.95</v>
      </c>
      <c r="W44" s="10">
        <f t="shared" si="21"/>
        <v>6.3833333333333329</v>
      </c>
      <c r="X44" s="10">
        <f t="shared" si="22"/>
        <v>0.67102740463991517</v>
      </c>
      <c r="Z44" s="38"/>
      <c r="AA44" s="9">
        <v>7</v>
      </c>
      <c r="AB44" s="11">
        <v>5.6</v>
      </c>
      <c r="AC44" s="10">
        <f t="shared" si="23"/>
        <v>6.3</v>
      </c>
      <c r="AD44" s="10">
        <f t="shared" ref="AD44:AD47" si="28">STDEV(Z44:AB44)/SQRT(2)</f>
        <v>0.7000000000000014</v>
      </c>
      <c r="AF44" s="9">
        <v>5.4</v>
      </c>
      <c r="AG44" s="9">
        <v>6.4</v>
      </c>
      <c r="AH44" s="11">
        <v>5.8</v>
      </c>
      <c r="AI44" s="10">
        <f t="shared" si="25"/>
        <v>5.8666666666666671</v>
      </c>
      <c r="AJ44" s="10">
        <f t="shared" si="26"/>
        <v>0.29059326290271165</v>
      </c>
    </row>
    <row r="45" spans="1:36" x14ac:dyDescent="0.15">
      <c r="A45" s="11">
        <v>18</v>
      </c>
      <c r="B45" s="38"/>
      <c r="C45" s="9">
        <v>6.8</v>
      </c>
      <c r="D45" s="11">
        <v>5.9</v>
      </c>
      <c r="E45" s="10">
        <f t="shared" si="16"/>
        <v>6.35</v>
      </c>
      <c r="F45" s="10">
        <f>STDEV(B45:D45)/SQRT(2)</f>
        <v>0.44999999999999973</v>
      </c>
      <c r="H45" s="9">
        <v>5.25</v>
      </c>
      <c r="I45" s="9">
        <v>6.1</v>
      </c>
      <c r="J45" s="11">
        <v>5.55</v>
      </c>
      <c r="K45" s="10">
        <f t="shared" si="18"/>
        <v>5.6333333333333329</v>
      </c>
      <c r="L45" s="10">
        <f t="shared" si="15"/>
        <v>0.24888640871780124</v>
      </c>
      <c r="N45" s="38"/>
      <c r="O45" s="9">
        <v>7.2</v>
      </c>
      <c r="P45" s="11">
        <v>5.25</v>
      </c>
      <c r="Q45" s="10">
        <f t="shared" si="19"/>
        <v>6.2249999999999996</v>
      </c>
      <c r="R45" s="10">
        <f t="shared" si="27"/>
        <v>0.97500000000000475</v>
      </c>
      <c r="T45" s="9">
        <v>5.15</v>
      </c>
      <c r="U45" s="9">
        <v>6.6</v>
      </c>
      <c r="V45" s="11">
        <v>6.05</v>
      </c>
      <c r="W45" s="10">
        <f t="shared" si="21"/>
        <v>5.9333333333333336</v>
      </c>
      <c r="X45" s="10">
        <f t="shared" si="22"/>
        <v>0.42262407777019728</v>
      </c>
      <c r="Z45" s="38"/>
      <c r="AA45" s="9">
        <v>7.1</v>
      </c>
      <c r="AB45" s="11">
        <v>5.35</v>
      </c>
      <c r="AC45" s="10">
        <f t="shared" si="23"/>
        <v>6.2249999999999996</v>
      </c>
      <c r="AD45" s="10">
        <f t="shared" si="28"/>
        <v>0.875000000000004</v>
      </c>
      <c r="AF45" s="9">
        <v>5.15</v>
      </c>
      <c r="AG45" s="9">
        <v>5.9</v>
      </c>
      <c r="AH45" s="11">
        <v>5.75</v>
      </c>
      <c r="AI45" s="10">
        <f t="shared" si="25"/>
        <v>5.6000000000000005</v>
      </c>
      <c r="AJ45" s="10">
        <f t="shared" si="26"/>
        <v>0.229128784747792</v>
      </c>
    </row>
    <row r="46" spans="1:36" x14ac:dyDescent="0.15">
      <c r="A46" s="11">
        <v>19</v>
      </c>
      <c r="B46" s="38"/>
      <c r="C46" s="9">
        <v>6.7</v>
      </c>
      <c r="D46" s="11">
        <v>5.9</v>
      </c>
      <c r="E46" s="10">
        <f t="shared" si="16"/>
        <v>6.3000000000000007</v>
      </c>
      <c r="F46" s="10">
        <f>STDEV(B46:D46)/SQRT(2)</f>
        <v>0.39999999999999991</v>
      </c>
      <c r="H46" s="38"/>
      <c r="I46" s="9">
        <v>7</v>
      </c>
      <c r="J46" s="11">
        <v>5.95</v>
      </c>
      <c r="K46" s="10">
        <f t="shared" si="18"/>
        <v>6.4749999999999996</v>
      </c>
      <c r="L46" s="10">
        <f>STDEV(H46:J46)/SQRT(2)</f>
        <v>0.52499999999999991</v>
      </c>
      <c r="N46" s="38"/>
      <c r="O46" s="9">
        <v>5.9</v>
      </c>
      <c r="P46" s="11">
        <v>5.3</v>
      </c>
      <c r="Q46" s="10">
        <f t="shared" si="19"/>
        <v>5.6</v>
      </c>
      <c r="R46" s="10">
        <f t="shared" si="27"/>
        <v>0.30000000000000027</v>
      </c>
      <c r="T46" s="38"/>
      <c r="U46" s="9">
        <v>7.8</v>
      </c>
      <c r="V46" s="11">
        <v>6.45</v>
      </c>
      <c r="W46" s="10">
        <f t="shared" si="21"/>
        <v>7.125</v>
      </c>
      <c r="X46" s="10">
        <f>STDEV(T46:V46)/SQRT(2)</f>
        <v>0.67499999999999982</v>
      </c>
      <c r="Z46" s="38"/>
      <c r="AA46" s="9">
        <v>6.2</v>
      </c>
      <c r="AB46" s="11">
        <v>5.3</v>
      </c>
      <c r="AC46" s="10">
        <f t="shared" si="23"/>
        <v>5.75</v>
      </c>
      <c r="AD46" s="10">
        <f t="shared" si="28"/>
        <v>0.45000000000000012</v>
      </c>
      <c r="AF46" s="38"/>
      <c r="AG46" s="9">
        <v>5.9</v>
      </c>
      <c r="AH46" s="11">
        <v>5.65</v>
      </c>
      <c r="AI46" s="10">
        <f t="shared" si="25"/>
        <v>5.7750000000000004</v>
      </c>
      <c r="AJ46" s="10">
        <f>STDEV(AF46:AH46)/SQRT(2)</f>
        <v>0.125</v>
      </c>
    </row>
    <row r="47" spans="1:36" x14ac:dyDescent="0.15">
      <c r="A47" s="11">
        <v>20</v>
      </c>
      <c r="B47" s="38"/>
      <c r="C47" s="9">
        <v>6.2</v>
      </c>
      <c r="D47" s="11">
        <v>5.75</v>
      </c>
      <c r="E47" s="10">
        <f t="shared" si="16"/>
        <v>5.9749999999999996</v>
      </c>
      <c r="F47" s="10">
        <f>STDEV(B47:D47)/SQRT(2)</f>
        <v>0.22500000000000006</v>
      </c>
      <c r="H47" s="38"/>
      <c r="I47" s="9">
        <v>6.8</v>
      </c>
      <c r="J47" s="11">
        <v>5.55</v>
      </c>
      <c r="K47" s="10">
        <f t="shared" si="18"/>
        <v>6.1749999999999998</v>
      </c>
      <c r="L47" s="10">
        <f>STDEV(H47:J47)/SQRT(2)</f>
        <v>0.625</v>
      </c>
      <c r="N47" s="38"/>
      <c r="O47" s="9">
        <v>5.8</v>
      </c>
      <c r="P47" s="11">
        <v>5.25</v>
      </c>
      <c r="Q47" s="10">
        <f t="shared" si="19"/>
        <v>5.5250000000000004</v>
      </c>
      <c r="R47" s="10">
        <f t="shared" si="27"/>
        <v>0.27499999999999986</v>
      </c>
      <c r="T47" s="38"/>
      <c r="U47" s="9">
        <v>7</v>
      </c>
      <c r="V47" s="11">
        <v>6.15</v>
      </c>
      <c r="W47" s="10">
        <f t="shared" si="21"/>
        <v>6.5750000000000002</v>
      </c>
      <c r="X47" s="10">
        <f>STDEV(T47:V47)/SQRT(2)</f>
        <v>0.42499999999999977</v>
      </c>
      <c r="Z47" s="38"/>
      <c r="AA47" s="9">
        <v>5.9</v>
      </c>
      <c r="AB47" s="11">
        <v>5.15</v>
      </c>
      <c r="AC47" s="10">
        <f t="shared" si="23"/>
        <v>5.5250000000000004</v>
      </c>
      <c r="AD47" s="10">
        <f t="shared" si="28"/>
        <v>0.37499999999999994</v>
      </c>
      <c r="AF47" s="38"/>
      <c r="AG47" s="9">
        <v>6</v>
      </c>
      <c r="AH47" s="11">
        <v>5.85</v>
      </c>
      <c r="AI47" s="10">
        <f t="shared" si="25"/>
        <v>5.9249999999999998</v>
      </c>
      <c r="AJ47" s="10">
        <f>STDEV(AF47:AH47)/SQRT(2)</f>
        <v>7.5000000000000178E-2</v>
      </c>
    </row>
    <row r="48" spans="1:36" ht="16" x14ac:dyDescent="0.2">
      <c r="AH48" s="26"/>
    </row>
    <row r="49" spans="1:19" ht="16" x14ac:dyDescent="0.2">
      <c r="A49" s="3" t="s">
        <v>20</v>
      </c>
      <c r="B49" s="2" t="s">
        <v>24</v>
      </c>
    </row>
    <row r="51" spans="1:19" x14ac:dyDescent="0.15">
      <c r="B51" s="41" t="s">
        <v>21</v>
      </c>
      <c r="C51" s="41"/>
      <c r="D51" s="41"/>
      <c r="E51" s="41"/>
      <c r="F51" s="41"/>
      <c r="G51" s="4"/>
      <c r="H51" s="41" t="s">
        <v>34</v>
      </c>
      <c r="I51" s="41"/>
      <c r="J51" s="41"/>
      <c r="K51" s="41"/>
      <c r="L51" s="41"/>
      <c r="N51" s="41" t="s">
        <v>35</v>
      </c>
      <c r="O51" s="41"/>
      <c r="P51" s="41"/>
      <c r="Q51" s="41"/>
      <c r="R51" s="41"/>
      <c r="S51" s="4"/>
    </row>
    <row r="52" spans="1:19" x14ac:dyDescent="0.15">
      <c r="A52" s="5" t="s">
        <v>8</v>
      </c>
      <c r="B52" s="6" t="s">
        <v>3</v>
      </c>
      <c r="C52" s="6" t="s">
        <v>4</v>
      </c>
      <c r="D52" s="7" t="s">
        <v>5</v>
      </c>
      <c r="E52" s="6" t="s">
        <v>6</v>
      </c>
      <c r="F52" s="6" t="s">
        <v>7</v>
      </c>
      <c r="H52" s="6" t="s">
        <v>3</v>
      </c>
      <c r="I52" s="6" t="s">
        <v>4</v>
      </c>
      <c r="J52" s="7" t="s">
        <v>5</v>
      </c>
      <c r="K52" s="6" t="s">
        <v>6</v>
      </c>
      <c r="L52" s="6" t="s">
        <v>7</v>
      </c>
      <c r="N52" s="6" t="s">
        <v>3</v>
      </c>
      <c r="O52" s="6" t="s">
        <v>4</v>
      </c>
      <c r="P52" s="7" t="s">
        <v>5</v>
      </c>
      <c r="Q52" s="6" t="s">
        <v>6</v>
      </c>
      <c r="R52" s="6" t="s">
        <v>7</v>
      </c>
    </row>
    <row r="53" spans="1:19" x14ac:dyDescent="0.15">
      <c r="A53" s="8">
        <v>0</v>
      </c>
      <c r="B53" s="9">
        <v>0.1</v>
      </c>
      <c r="C53" s="9">
        <v>0.1</v>
      </c>
      <c r="D53" s="8">
        <v>0.1</v>
      </c>
      <c r="E53" s="10">
        <f>AVERAGE(B53:D53)</f>
        <v>0.10000000000000002</v>
      </c>
      <c r="F53" s="10">
        <f>STDEV(B53:D53)/SQRT(3)</f>
        <v>9.8130778667735933E-18</v>
      </c>
      <c r="H53" s="9">
        <v>0.1</v>
      </c>
      <c r="I53" s="9">
        <v>0.1</v>
      </c>
      <c r="J53" s="8">
        <v>0.1</v>
      </c>
      <c r="K53" s="10">
        <f>AVERAGE(H53:J53)</f>
        <v>0.10000000000000002</v>
      </c>
      <c r="L53" s="10">
        <f>STDEV(H53:J53)/SQRT(3)</f>
        <v>9.8130778667735933E-18</v>
      </c>
      <c r="N53" s="9">
        <v>0.1</v>
      </c>
      <c r="O53" s="9">
        <v>0.1</v>
      </c>
      <c r="P53" s="8">
        <v>0.1</v>
      </c>
      <c r="Q53" s="10">
        <f>AVERAGE(N53:P53)</f>
        <v>0.10000000000000002</v>
      </c>
      <c r="R53" s="10">
        <f>STDEV(N53:P53)/SQRT(3)</f>
        <v>9.8130778667735933E-18</v>
      </c>
    </row>
    <row r="54" spans="1:19" x14ac:dyDescent="0.15">
      <c r="A54" s="11">
        <v>2</v>
      </c>
      <c r="B54" s="9">
        <v>0.15</v>
      </c>
      <c r="C54" s="9">
        <v>0.12</v>
      </c>
      <c r="D54" s="11">
        <v>0.12</v>
      </c>
      <c r="E54" s="10">
        <f t="shared" ref="E54:E71" si="29">AVERAGE(B54:D54)</f>
        <v>0.13</v>
      </c>
      <c r="F54" s="10">
        <f t="shared" ref="F54:F74" si="30">STDEV(B54:D54)/SQRT(3)</f>
        <v>9.9999999999999707E-3</v>
      </c>
      <c r="H54" s="9">
        <v>0.14000000000000001</v>
      </c>
      <c r="I54" s="9">
        <v>0.12</v>
      </c>
      <c r="J54" s="11">
        <v>0.1</v>
      </c>
      <c r="K54" s="10">
        <f t="shared" ref="K54:K74" si="31">AVERAGE(H54:J54)</f>
        <v>0.12</v>
      </c>
      <c r="L54" s="10">
        <f t="shared" ref="L54:L74" si="32">STDEV(H54:J54)/SQRT(3)</f>
        <v>1.154700538379258E-2</v>
      </c>
      <c r="N54" s="9">
        <v>0.14000000000000001</v>
      </c>
      <c r="O54" s="9">
        <v>0.1</v>
      </c>
      <c r="P54" s="11">
        <v>7.0000000000000007E-2</v>
      </c>
      <c r="Q54" s="10">
        <f t="shared" ref="Q54:Q74" si="33">AVERAGE(N54:P54)</f>
        <v>0.10333333333333335</v>
      </c>
      <c r="R54" s="10">
        <f t="shared" ref="R54:R74" si="34">STDEV(N54:P54)/SQRT(3)</f>
        <v>2.0275875100994031E-2</v>
      </c>
    </row>
    <row r="55" spans="1:19" x14ac:dyDescent="0.15">
      <c r="A55" s="11">
        <v>4</v>
      </c>
      <c r="B55" s="9">
        <v>0.12</v>
      </c>
      <c r="C55" s="9">
        <v>0.16</v>
      </c>
      <c r="D55" s="11">
        <v>0.14000000000000001</v>
      </c>
      <c r="E55" s="10">
        <f t="shared" si="29"/>
        <v>0.14000000000000001</v>
      </c>
      <c r="F55" s="10">
        <f t="shared" si="30"/>
        <v>1.1547005383792429E-2</v>
      </c>
      <c r="H55" s="9">
        <v>0.12</v>
      </c>
      <c r="I55" s="9">
        <v>0.12</v>
      </c>
      <c r="J55" s="11">
        <v>0.1</v>
      </c>
      <c r="K55" s="10">
        <f t="shared" si="31"/>
        <v>0.11333333333333333</v>
      </c>
      <c r="L55" s="10">
        <f t="shared" si="32"/>
        <v>6.6666666666666636E-3</v>
      </c>
      <c r="N55" s="9">
        <v>0.11</v>
      </c>
      <c r="O55" s="9">
        <v>0.1</v>
      </c>
      <c r="P55" s="11">
        <v>0.09</v>
      </c>
      <c r="Q55" s="10">
        <f t="shared" si="33"/>
        <v>0.10000000000000002</v>
      </c>
      <c r="R55" s="10">
        <f t="shared" si="34"/>
        <v>5.7735026918962588E-3</v>
      </c>
    </row>
    <row r="56" spans="1:19" x14ac:dyDescent="0.15">
      <c r="A56" s="11">
        <v>5</v>
      </c>
      <c r="B56" s="9">
        <v>0.16</v>
      </c>
      <c r="C56" s="9">
        <v>0.18</v>
      </c>
      <c r="D56" s="11">
        <v>0.12</v>
      </c>
      <c r="E56" s="10">
        <f t="shared" si="29"/>
        <v>0.15333333333333332</v>
      </c>
      <c r="F56" s="10">
        <f t="shared" si="30"/>
        <v>1.7638342073763951E-2</v>
      </c>
      <c r="H56" s="9">
        <v>0.13</v>
      </c>
      <c r="I56" s="9">
        <v>0.12</v>
      </c>
      <c r="J56" s="11">
        <v>0.08</v>
      </c>
      <c r="K56" s="10">
        <f t="shared" si="31"/>
        <v>0.11</v>
      </c>
      <c r="L56" s="10">
        <f t="shared" si="32"/>
        <v>1.5275252316519458E-2</v>
      </c>
      <c r="N56" s="9">
        <v>0.14000000000000001</v>
      </c>
      <c r="O56" s="9">
        <v>0.16</v>
      </c>
      <c r="P56" s="11">
        <v>0.06</v>
      </c>
      <c r="Q56" s="10">
        <f t="shared" si="33"/>
        <v>0.12000000000000001</v>
      </c>
      <c r="R56" s="10">
        <f t="shared" si="34"/>
        <v>3.0550504633038916E-2</v>
      </c>
    </row>
    <row r="57" spans="1:19" x14ac:dyDescent="0.15">
      <c r="A57" s="11">
        <v>6</v>
      </c>
      <c r="B57" s="9">
        <v>0.16</v>
      </c>
      <c r="C57" s="9">
        <v>0.14000000000000001</v>
      </c>
      <c r="D57" s="11">
        <v>0.14000000000000001</v>
      </c>
      <c r="E57" s="10">
        <f t="shared" si="29"/>
        <v>0.1466666666666667</v>
      </c>
      <c r="F57" s="10">
        <f t="shared" si="30"/>
        <v>6.6666666666666636E-3</v>
      </c>
      <c r="H57" s="9">
        <v>0.14000000000000001</v>
      </c>
      <c r="I57" s="9">
        <v>0.12</v>
      </c>
      <c r="J57" s="11">
        <v>0.11</v>
      </c>
      <c r="K57" s="10">
        <f t="shared" si="31"/>
        <v>0.12333333333333334</v>
      </c>
      <c r="L57" s="10">
        <f t="shared" si="32"/>
        <v>8.8191710368820085E-3</v>
      </c>
      <c r="N57" s="9">
        <v>0.13</v>
      </c>
      <c r="O57" s="9">
        <v>0.12</v>
      </c>
      <c r="P57" s="11">
        <v>0.12</v>
      </c>
      <c r="Q57" s="10">
        <f t="shared" si="33"/>
        <v>0.12333333333333334</v>
      </c>
      <c r="R57" s="10">
        <f t="shared" si="34"/>
        <v>3.3333333333333366E-3</v>
      </c>
    </row>
    <row r="58" spans="1:19" x14ac:dyDescent="0.15">
      <c r="A58" s="11">
        <v>7</v>
      </c>
      <c r="B58" s="9">
        <v>0.16</v>
      </c>
      <c r="C58" s="9">
        <v>0.14000000000000001</v>
      </c>
      <c r="D58" s="11">
        <v>0.15</v>
      </c>
      <c r="E58" s="10">
        <f t="shared" si="29"/>
        <v>0.15000000000000002</v>
      </c>
      <c r="F58" s="10">
        <f t="shared" si="30"/>
        <v>5.7735026918962554E-3</v>
      </c>
      <c r="H58" s="9">
        <v>0.14000000000000001</v>
      </c>
      <c r="I58" s="9">
        <v>0.1</v>
      </c>
      <c r="J58" s="11">
        <v>0.11</v>
      </c>
      <c r="K58" s="10">
        <f t="shared" si="31"/>
        <v>0.11666666666666668</v>
      </c>
      <c r="L58" s="10">
        <f t="shared" si="32"/>
        <v>1.2018504251546595E-2</v>
      </c>
      <c r="N58" s="9">
        <v>0.14000000000000001</v>
      </c>
      <c r="O58" s="9">
        <v>0.1</v>
      </c>
      <c r="P58" s="11">
        <v>0.1</v>
      </c>
      <c r="Q58" s="10">
        <f t="shared" si="33"/>
        <v>0.11333333333333334</v>
      </c>
      <c r="R58" s="10">
        <f t="shared" si="34"/>
        <v>1.3333333333333338E-2</v>
      </c>
    </row>
    <row r="59" spans="1:19" x14ac:dyDescent="0.15">
      <c r="A59" s="11">
        <v>8</v>
      </c>
      <c r="B59" s="9">
        <v>0.16</v>
      </c>
      <c r="C59" s="9">
        <v>0.16</v>
      </c>
      <c r="D59" s="11">
        <v>0.13</v>
      </c>
      <c r="E59" s="10">
        <f t="shared" si="29"/>
        <v>0.15</v>
      </c>
      <c r="F59" s="10">
        <f t="shared" si="30"/>
        <v>0.01</v>
      </c>
      <c r="H59" s="9">
        <v>0.13</v>
      </c>
      <c r="I59" s="9">
        <v>0.12</v>
      </c>
      <c r="J59" s="11">
        <v>0.1</v>
      </c>
      <c r="K59" s="10">
        <f t="shared" si="31"/>
        <v>0.11666666666666665</v>
      </c>
      <c r="L59" s="10">
        <f t="shared" si="32"/>
        <v>8.8191710368820727E-3</v>
      </c>
      <c r="N59" s="9">
        <v>0.12</v>
      </c>
      <c r="O59" s="9">
        <v>0.1</v>
      </c>
      <c r="P59" s="11">
        <v>0.1</v>
      </c>
      <c r="Q59" s="10">
        <f t="shared" si="33"/>
        <v>0.10666666666666667</v>
      </c>
      <c r="R59" s="10">
        <f t="shared" si="34"/>
        <v>6.6666666666666636E-3</v>
      </c>
    </row>
    <row r="60" spans="1:19" x14ac:dyDescent="0.15">
      <c r="A60" s="11">
        <v>9</v>
      </c>
      <c r="B60" s="9">
        <v>0.15</v>
      </c>
      <c r="C60" s="9">
        <v>0.14000000000000001</v>
      </c>
      <c r="D60" s="11">
        <v>0.12</v>
      </c>
      <c r="E60" s="10">
        <f t="shared" si="29"/>
        <v>0.13666666666666669</v>
      </c>
      <c r="F60" s="10">
        <f t="shared" si="30"/>
        <v>8.8191710368819703E-3</v>
      </c>
      <c r="H60" s="9">
        <v>0.17</v>
      </c>
      <c r="I60" s="9">
        <v>0.14000000000000001</v>
      </c>
      <c r="J60" s="11">
        <v>0.12</v>
      </c>
      <c r="K60" s="10">
        <f t="shared" si="31"/>
        <v>0.14333333333333334</v>
      </c>
      <c r="L60" s="10">
        <f t="shared" si="32"/>
        <v>1.4529663145135575E-2</v>
      </c>
      <c r="N60" s="9">
        <v>0.16</v>
      </c>
      <c r="O60" s="9">
        <v>0.12</v>
      </c>
      <c r="P60" s="11">
        <v>0.11</v>
      </c>
      <c r="Q60" s="10">
        <f t="shared" si="33"/>
        <v>0.13</v>
      </c>
      <c r="R60" s="10">
        <f t="shared" si="34"/>
        <v>1.5275252316519458E-2</v>
      </c>
    </row>
    <row r="61" spans="1:19" x14ac:dyDescent="0.15">
      <c r="A61" s="11">
        <v>10</v>
      </c>
      <c r="B61" s="9">
        <v>0.17</v>
      </c>
      <c r="C61" s="9">
        <v>0.12</v>
      </c>
      <c r="D61" s="11">
        <v>0.1</v>
      </c>
      <c r="E61" s="10">
        <f t="shared" si="29"/>
        <v>0.13</v>
      </c>
      <c r="F61" s="10">
        <f t="shared" si="30"/>
        <v>2.0816659994661348E-2</v>
      </c>
      <c r="H61" s="9">
        <v>0.18</v>
      </c>
      <c r="I61" s="9">
        <v>0.12</v>
      </c>
      <c r="J61" s="11">
        <v>0.11</v>
      </c>
      <c r="K61" s="10">
        <f t="shared" si="31"/>
        <v>0.13666666666666666</v>
      </c>
      <c r="L61" s="10">
        <f t="shared" si="32"/>
        <v>2.1858128414340018E-2</v>
      </c>
      <c r="N61" s="9">
        <v>0.13</v>
      </c>
      <c r="O61" s="9">
        <v>0.1</v>
      </c>
      <c r="P61" s="11">
        <v>0.08</v>
      </c>
      <c r="Q61" s="10">
        <f t="shared" si="33"/>
        <v>0.10333333333333333</v>
      </c>
      <c r="R61" s="10">
        <f t="shared" si="34"/>
        <v>1.4529663145135575E-2</v>
      </c>
    </row>
    <row r="62" spans="1:19" x14ac:dyDescent="0.15">
      <c r="A62" s="11">
        <v>11</v>
      </c>
      <c r="B62" s="9">
        <v>0.16</v>
      </c>
      <c r="C62" s="9">
        <v>0.1</v>
      </c>
      <c r="D62" s="11">
        <v>0.11</v>
      </c>
      <c r="E62" s="10">
        <f t="shared" si="29"/>
        <v>0.12333333333333334</v>
      </c>
      <c r="F62" s="10">
        <f t="shared" si="30"/>
        <v>1.855921454276678E-2</v>
      </c>
      <c r="H62" s="9">
        <v>0.23</v>
      </c>
      <c r="I62" s="9">
        <v>0.18</v>
      </c>
      <c r="J62" s="11">
        <v>0.13</v>
      </c>
      <c r="K62" s="10">
        <f t="shared" si="31"/>
        <v>0.18000000000000002</v>
      </c>
      <c r="L62" s="10">
        <f t="shared" si="32"/>
        <v>2.8867513459481263E-2</v>
      </c>
      <c r="N62" s="9">
        <v>0.15</v>
      </c>
      <c r="O62" s="9">
        <v>0.1</v>
      </c>
      <c r="P62" s="11">
        <v>0.1</v>
      </c>
      <c r="Q62" s="10">
        <f t="shared" si="33"/>
        <v>0.11666666666666665</v>
      </c>
      <c r="R62" s="10">
        <f t="shared" si="34"/>
        <v>1.6666666666666722E-2</v>
      </c>
    </row>
    <row r="63" spans="1:19" x14ac:dyDescent="0.15">
      <c r="A63" s="11">
        <v>12</v>
      </c>
      <c r="B63" s="9">
        <v>0.16</v>
      </c>
      <c r="C63" s="9">
        <v>0.12</v>
      </c>
      <c r="D63" s="11">
        <v>0.1</v>
      </c>
      <c r="E63" s="10">
        <f t="shared" si="29"/>
        <v>0.12666666666666668</v>
      </c>
      <c r="F63" s="10">
        <f t="shared" si="30"/>
        <v>1.7638342073763951E-2</v>
      </c>
      <c r="H63" s="9">
        <v>0.4</v>
      </c>
      <c r="I63" s="9">
        <v>0.22</v>
      </c>
      <c r="J63" s="11">
        <v>0.21</v>
      </c>
      <c r="K63" s="10">
        <f t="shared" si="31"/>
        <v>0.27666666666666667</v>
      </c>
      <c r="L63" s="10">
        <f t="shared" si="32"/>
        <v>6.1734197258173792E-2</v>
      </c>
      <c r="N63" s="9">
        <v>0.19</v>
      </c>
      <c r="O63" s="9">
        <v>0.14000000000000001</v>
      </c>
      <c r="P63" s="11">
        <v>0.09</v>
      </c>
      <c r="Q63" s="10">
        <f t="shared" si="33"/>
        <v>0.14000000000000001</v>
      </c>
      <c r="R63" s="10">
        <f t="shared" si="34"/>
        <v>2.8867513459481242E-2</v>
      </c>
    </row>
    <row r="64" spans="1:19" x14ac:dyDescent="0.15">
      <c r="A64" s="11">
        <v>13</v>
      </c>
      <c r="B64" s="9">
        <v>0.11</v>
      </c>
      <c r="C64" s="9">
        <v>0.18</v>
      </c>
      <c r="D64" s="11">
        <v>0.12</v>
      </c>
      <c r="E64" s="10">
        <f t="shared" si="29"/>
        <v>0.13666666666666666</v>
      </c>
      <c r="F64" s="10">
        <f t="shared" si="30"/>
        <v>2.1858128414340018E-2</v>
      </c>
      <c r="H64" s="9">
        <v>0.56000000000000005</v>
      </c>
      <c r="I64" s="9">
        <v>0.44</v>
      </c>
      <c r="J64" s="11">
        <v>0.44</v>
      </c>
      <c r="K64" s="10">
        <f t="shared" si="31"/>
        <v>0.48</v>
      </c>
      <c r="L64" s="10">
        <f t="shared" si="32"/>
        <v>4.0000000000000348E-2</v>
      </c>
      <c r="N64" s="9">
        <v>0.15</v>
      </c>
      <c r="O64" s="9">
        <v>0.26</v>
      </c>
      <c r="P64" s="11">
        <v>0.22</v>
      </c>
      <c r="Q64" s="10">
        <f t="shared" si="33"/>
        <v>0.21</v>
      </c>
      <c r="R64" s="10">
        <f t="shared" si="34"/>
        <v>3.2145502536643215E-2</v>
      </c>
    </row>
    <row r="65" spans="1:18" x14ac:dyDescent="0.15">
      <c r="A65" s="11">
        <v>14</v>
      </c>
      <c r="B65" s="9">
        <v>0.15</v>
      </c>
      <c r="C65" s="9">
        <v>0.14000000000000001</v>
      </c>
      <c r="D65" s="11">
        <v>0.12</v>
      </c>
      <c r="E65" s="10">
        <f t="shared" si="29"/>
        <v>0.13666666666666669</v>
      </c>
      <c r="F65" s="10">
        <f t="shared" si="30"/>
        <v>8.8191710368819703E-3</v>
      </c>
      <c r="H65" s="9">
        <v>0.85</v>
      </c>
      <c r="I65" s="9">
        <v>0.72</v>
      </c>
      <c r="J65" s="11">
        <v>0.5</v>
      </c>
      <c r="K65" s="10">
        <f t="shared" si="31"/>
        <v>0.69</v>
      </c>
      <c r="L65" s="10">
        <f t="shared" si="32"/>
        <v>0.10214368964029708</v>
      </c>
      <c r="N65" s="9">
        <v>0.19</v>
      </c>
      <c r="O65" s="9">
        <v>0.36</v>
      </c>
      <c r="P65" s="11">
        <v>0.16</v>
      </c>
      <c r="Q65" s="10">
        <f t="shared" si="33"/>
        <v>0.23666666666666669</v>
      </c>
      <c r="R65" s="10">
        <f t="shared" si="34"/>
        <v>6.2271805640897966E-2</v>
      </c>
    </row>
    <row r="66" spans="1:18" x14ac:dyDescent="0.15">
      <c r="A66" s="11">
        <v>15</v>
      </c>
      <c r="B66" s="9">
        <v>0.15</v>
      </c>
      <c r="C66" s="9">
        <v>0.18</v>
      </c>
      <c r="D66" s="11">
        <v>0.1</v>
      </c>
      <c r="E66" s="10">
        <f t="shared" si="29"/>
        <v>0.14333333333333331</v>
      </c>
      <c r="F66" s="10">
        <f t="shared" si="30"/>
        <v>2.333333333333339E-2</v>
      </c>
      <c r="H66" s="9">
        <v>1.04</v>
      </c>
      <c r="I66" s="9">
        <v>1</v>
      </c>
      <c r="J66" s="11">
        <v>0.8</v>
      </c>
      <c r="K66" s="10">
        <f t="shared" si="31"/>
        <v>0.94666666666666666</v>
      </c>
      <c r="L66" s="10">
        <f t="shared" si="32"/>
        <v>7.4236858171066858E-2</v>
      </c>
      <c r="N66" s="9">
        <v>0.24</v>
      </c>
      <c r="O66" s="9">
        <v>0.52</v>
      </c>
      <c r="P66" s="11">
        <v>0.2</v>
      </c>
      <c r="Q66" s="10">
        <f t="shared" si="33"/>
        <v>0.32</v>
      </c>
      <c r="R66" s="10">
        <f t="shared" si="34"/>
        <v>0.10066445913694334</v>
      </c>
    </row>
    <row r="67" spans="1:18" x14ac:dyDescent="0.15">
      <c r="A67" s="11">
        <v>16</v>
      </c>
      <c r="B67" s="9">
        <v>0.06</v>
      </c>
      <c r="C67" s="9">
        <v>0.2</v>
      </c>
      <c r="D67" s="11">
        <v>0.12</v>
      </c>
      <c r="E67" s="10">
        <f t="shared" si="29"/>
        <v>0.12666666666666668</v>
      </c>
      <c r="F67" s="10">
        <f t="shared" si="30"/>
        <v>4.0551750201988153E-2</v>
      </c>
      <c r="H67" s="9">
        <v>1.42</v>
      </c>
      <c r="I67" s="9">
        <v>1.4</v>
      </c>
      <c r="J67" s="11">
        <v>1.21</v>
      </c>
      <c r="K67" s="10">
        <f t="shared" si="31"/>
        <v>1.343333333333333</v>
      </c>
      <c r="L67" s="10">
        <f t="shared" si="32"/>
        <v>6.6916199666282428E-2</v>
      </c>
      <c r="N67" s="9">
        <v>0.46</v>
      </c>
      <c r="O67" s="9">
        <v>0.76</v>
      </c>
      <c r="P67" s="11">
        <v>0.28000000000000003</v>
      </c>
      <c r="Q67" s="10">
        <f t="shared" si="33"/>
        <v>0.5</v>
      </c>
      <c r="R67" s="10">
        <f t="shared" si="34"/>
        <v>0.14000000000000001</v>
      </c>
    </row>
    <row r="68" spans="1:18" x14ac:dyDescent="0.15">
      <c r="A68" s="11">
        <v>17</v>
      </c>
      <c r="B68" s="9">
        <v>0.34</v>
      </c>
      <c r="C68" s="9">
        <v>0.28000000000000003</v>
      </c>
      <c r="D68" s="11">
        <v>0.09</v>
      </c>
      <c r="E68" s="10">
        <f t="shared" si="29"/>
        <v>0.23666666666666669</v>
      </c>
      <c r="F68" s="10">
        <f t="shared" si="30"/>
        <v>7.5351030369715424E-2</v>
      </c>
      <c r="H68" s="9">
        <v>2.2200000000000002</v>
      </c>
      <c r="I68" s="9">
        <v>1.52</v>
      </c>
      <c r="J68" s="11">
        <v>1.43</v>
      </c>
      <c r="K68" s="10">
        <f t="shared" si="31"/>
        <v>1.7233333333333334</v>
      </c>
      <c r="L68" s="10">
        <f t="shared" si="32"/>
        <v>0.24968869506736707</v>
      </c>
      <c r="N68" s="9">
        <v>0.56000000000000005</v>
      </c>
      <c r="O68" s="9">
        <v>0.96</v>
      </c>
      <c r="P68" s="11">
        <v>0.37</v>
      </c>
      <c r="Q68" s="10">
        <f t="shared" si="33"/>
        <v>0.63</v>
      </c>
      <c r="R68" s="10">
        <f t="shared" si="34"/>
        <v>0.17387735140993302</v>
      </c>
    </row>
    <row r="69" spans="1:18" x14ac:dyDescent="0.15">
      <c r="A69" s="11">
        <v>18</v>
      </c>
      <c r="B69" s="9">
        <v>0.38</v>
      </c>
      <c r="C69" s="9">
        <v>0.56000000000000005</v>
      </c>
      <c r="D69" s="11">
        <v>0.11</v>
      </c>
      <c r="E69" s="10">
        <f t="shared" si="29"/>
        <v>0.35000000000000003</v>
      </c>
      <c r="F69" s="10">
        <f t="shared" si="30"/>
        <v>0.13076696830622025</v>
      </c>
      <c r="H69" s="9">
        <v>2.25</v>
      </c>
      <c r="I69" s="9">
        <v>2.04</v>
      </c>
      <c r="J69" s="11">
        <v>1.96</v>
      </c>
      <c r="K69" s="10">
        <f t="shared" si="31"/>
        <v>2.0833333333333335</v>
      </c>
      <c r="L69" s="10">
        <f t="shared" si="32"/>
        <v>8.6474145140485653E-2</v>
      </c>
      <c r="N69" s="9">
        <v>1.06</v>
      </c>
      <c r="O69" s="9">
        <v>1.1599999999999999</v>
      </c>
      <c r="P69" s="11">
        <v>0.6</v>
      </c>
      <c r="Q69" s="10">
        <f t="shared" si="33"/>
        <v>0.94</v>
      </c>
      <c r="R69" s="10">
        <f t="shared" si="34"/>
        <v>0.17243356208503413</v>
      </c>
    </row>
    <row r="70" spans="1:18" x14ac:dyDescent="0.15">
      <c r="A70" s="11">
        <v>19</v>
      </c>
      <c r="B70" s="9">
        <v>0.57999999999999996</v>
      </c>
      <c r="C70" s="9">
        <v>0.76</v>
      </c>
      <c r="D70" s="11">
        <v>0.16</v>
      </c>
      <c r="E70" s="10">
        <f t="shared" si="29"/>
        <v>0.49999999999999994</v>
      </c>
      <c r="F70" s="10">
        <f t="shared" si="30"/>
        <v>0.17776388834631179</v>
      </c>
      <c r="H70" s="9">
        <v>2.65</v>
      </c>
      <c r="I70" s="9">
        <v>2.9</v>
      </c>
      <c r="J70" s="11">
        <v>2.2000000000000002</v>
      </c>
      <c r="K70" s="10">
        <f t="shared" si="31"/>
        <v>2.5833333333333335</v>
      </c>
      <c r="L70" s="10">
        <f t="shared" si="32"/>
        <v>0.20480342879074262</v>
      </c>
      <c r="N70" s="9">
        <v>1.02</v>
      </c>
      <c r="O70" s="9">
        <v>1.92</v>
      </c>
      <c r="P70" s="11">
        <v>0.91</v>
      </c>
      <c r="Q70" s="10">
        <f t="shared" si="33"/>
        <v>1.2833333333333334</v>
      </c>
      <c r="R70" s="10">
        <f t="shared" si="34"/>
        <v>0.31991318266749241</v>
      </c>
    </row>
    <row r="71" spans="1:18" x14ac:dyDescent="0.15">
      <c r="A71" s="11">
        <v>20</v>
      </c>
      <c r="B71" s="9">
        <v>0.77</v>
      </c>
      <c r="C71" s="9">
        <v>0.88</v>
      </c>
      <c r="D71" s="11">
        <v>0.26</v>
      </c>
      <c r="E71" s="10">
        <f t="shared" si="29"/>
        <v>0.6366666666666666</v>
      </c>
      <c r="F71" s="10">
        <f t="shared" si="30"/>
        <v>0.19099156467702388</v>
      </c>
      <c r="H71" s="9">
        <v>3.1</v>
      </c>
      <c r="I71" s="9">
        <v>2.8</v>
      </c>
      <c r="J71" s="11">
        <v>2.35</v>
      </c>
      <c r="K71" s="10">
        <f t="shared" si="31"/>
        <v>2.75</v>
      </c>
      <c r="L71" s="10">
        <f t="shared" si="32"/>
        <v>0.21794494717703375</v>
      </c>
      <c r="N71" s="9">
        <v>1.48</v>
      </c>
      <c r="O71" s="9">
        <v>2.4</v>
      </c>
      <c r="P71" s="11">
        <v>1.46</v>
      </c>
      <c r="Q71" s="10">
        <f t="shared" si="33"/>
        <v>1.78</v>
      </c>
      <c r="R71" s="10">
        <f t="shared" si="34"/>
        <v>0.31005375877955976</v>
      </c>
    </row>
    <row r="72" spans="1:18" x14ac:dyDescent="0.15">
      <c r="A72" s="11">
        <v>21</v>
      </c>
      <c r="B72" s="9">
        <v>0.88</v>
      </c>
      <c r="C72" s="9">
        <v>1.2</v>
      </c>
      <c r="D72" s="11">
        <v>0.64</v>
      </c>
      <c r="E72" s="10">
        <f t="shared" ref="E72" si="35">AVERAGE(B72:D72)</f>
        <v>0.90666666666666673</v>
      </c>
      <c r="F72" s="10">
        <f t="shared" si="30"/>
        <v>0.16220700080795225</v>
      </c>
      <c r="H72" s="9">
        <v>2.83</v>
      </c>
      <c r="I72" s="9">
        <v>3.4</v>
      </c>
      <c r="J72" s="11">
        <v>2.6</v>
      </c>
      <c r="K72" s="10">
        <f t="shared" si="31"/>
        <v>2.9433333333333334</v>
      </c>
      <c r="L72" s="10">
        <f t="shared" si="32"/>
        <v>0.23779075769349092</v>
      </c>
      <c r="N72" s="9">
        <v>2.12</v>
      </c>
      <c r="O72" s="9">
        <v>3.1</v>
      </c>
      <c r="P72" s="11">
        <v>1.96</v>
      </c>
      <c r="Q72" s="10">
        <f t="shared" si="33"/>
        <v>2.3933333333333335</v>
      </c>
      <c r="R72" s="10">
        <f t="shared" si="34"/>
        <v>0.35633941373047368</v>
      </c>
    </row>
    <row r="73" spans="1:18" x14ac:dyDescent="0.15">
      <c r="A73" s="11">
        <v>22</v>
      </c>
      <c r="B73" s="9">
        <v>1.08</v>
      </c>
      <c r="C73" s="9">
        <v>1.84</v>
      </c>
      <c r="D73" s="11">
        <v>0.52</v>
      </c>
      <c r="E73" s="10">
        <f t="shared" ref="E73:E74" si="36">AVERAGE(B73:D73)</f>
        <v>1.1466666666666667</v>
      </c>
      <c r="F73" s="10">
        <f t="shared" si="30"/>
        <v>0.38250635434082841</v>
      </c>
      <c r="H73" s="9">
        <v>2.75</v>
      </c>
      <c r="I73" s="9">
        <v>3</v>
      </c>
      <c r="J73" s="11">
        <v>3.3</v>
      </c>
      <c r="K73" s="10">
        <f t="shared" si="31"/>
        <v>3.0166666666666671</v>
      </c>
      <c r="L73" s="10">
        <f t="shared" si="32"/>
        <v>0.15898986690282424</v>
      </c>
      <c r="N73" s="9">
        <v>2.89</v>
      </c>
      <c r="O73" s="9">
        <v>4.4000000000000004</v>
      </c>
      <c r="P73" s="11">
        <v>2.4</v>
      </c>
      <c r="Q73" s="10">
        <f t="shared" si="33"/>
        <v>3.2300000000000004</v>
      </c>
      <c r="R73" s="10">
        <f t="shared" si="34"/>
        <v>0.60185823358439905</v>
      </c>
    </row>
    <row r="74" spans="1:18" x14ac:dyDescent="0.15">
      <c r="A74" s="11">
        <v>23</v>
      </c>
      <c r="B74" s="9">
        <v>1</v>
      </c>
      <c r="C74" s="9">
        <v>2.08</v>
      </c>
      <c r="D74" s="11">
        <v>0.88</v>
      </c>
      <c r="E74" s="10">
        <f t="shared" si="36"/>
        <v>1.32</v>
      </c>
      <c r="F74" s="10">
        <f t="shared" si="30"/>
        <v>0.38157568056677843</v>
      </c>
      <c r="H74" s="9">
        <v>3.5</v>
      </c>
      <c r="I74" s="9">
        <v>4.2</v>
      </c>
      <c r="J74" s="11">
        <v>3.15</v>
      </c>
      <c r="K74" s="10">
        <f t="shared" si="31"/>
        <v>3.6166666666666667</v>
      </c>
      <c r="L74" s="10">
        <f t="shared" si="32"/>
        <v>0.30867098629086859</v>
      </c>
      <c r="N74" s="9">
        <v>4.33</v>
      </c>
      <c r="O74" s="9">
        <v>6.2</v>
      </c>
      <c r="P74" s="11">
        <v>2.6</v>
      </c>
      <c r="Q74" s="10">
        <f t="shared" si="33"/>
        <v>4.3766666666666669</v>
      </c>
      <c r="R74" s="10">
        <f t="shared" si="34"/>
        <v>1.0394923974923744</v>
      </c>
    </row>
    <row r="75" spans="1:18" ht="16" x14ac:dyDescent="0.2">
      <c r="H75" s="9"/>
      <c r="O75" s="26"/>
      <c r="P75" s="26"/>
    </row>
  </sheetData>
  <mergeCells count="18">
    <mergeCell ref="AD5:AI5"/>
    <mergeCell ref="AK5:AP5"/>
    <mergeCell ref="B20:G20"/>
    <mergeCell ref="I20:N20"/>
    <mergeCell ref="P20:U20"/>
    <mergeCell ref="B5:G5"/>
    <mergeCell ref="I5:N5"/>
    <mergeCell ref="P5:U5"/>
    <mergeCell ref="W5:AB5"/>
    <mergeCell ref="Z27:AD27"/>
    <mergeCell ref="AF27:AJ27"/>
    <mergeCell ref="B51:F51"/>
    <mergeCell ref="H51:L51"/>
    <mergeCell ref="N51:R51"/>
    <mergeCell ref="B27:F27"/>
    <mergeCell ref="H27:L27"/>
    <mergeCell ref="N27:R27"/>
    <mergeCell ref="T27:X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1BA71-229D-364F-B71A-4000C7B8CBB6}">
  <dimension ref="A1:AV424"/>
  <sheetViews>
    <sheetView zoomScaleNormal="100" workbookViewId="0">
      <selection activeCell="A286" sqref="A286:XFD288"/>
    </sheetView>
  </sheetViews>
  <sheetFormatPr baseColWidth="10" defaultRowHeight="14" x14ac:dyDescent="0.15"/>
  <cols>
    <col min="1" max="16384" width="10.83203125" style="2"/>
  </cols>
  <sheetData>
    <row r="1" spans="1:48" x14ac:dyDescent="0.15">
      <c r="A1" s="1" t="s">
        <v>279</v>
      </c>
    </row>
    <row r="3" spans="1:48" x14ac:dyDescent="0.15">
      <c r="A3" s="3" t="s">
        <v>277</v>
      </c>
      <c r="B3" s="2" t="s">
        <v>276</v>
      </c>
    </row>
    <row r="5" spans="1:48" x14ac:dyDescent="0.15">
      <c r="B5" s="43" t="s">
        <v>296</v>
      </c>
      <c r="C5" s="43"/>
      <c r="D5" s="43"/>
      <c r="E5" s="27"/>
      <c r="F5" s="43" t="s">
        <v>297</v>
      </c>
      <c r="G5" s="43"/>
      <c r="H5" s="43"/>
      <c r="I5" s="3"/>
      <c r="J5" s="43" t="s">
        <v>301</v>
      </c>
      <c r="K5" s="43"/>
      <c r="L5" s="43"/>
      <c r="M5" s="3"/>
      <c r="N5" s="43" t="s">
        <v>292</v>
      </c>
      <c r="O5" s="43"/>
      <c r="P5" s="43"/>
      <c r="R5" s="43" t="s">
        <v>298</v>
      </c>
      <c r="S5" s="43"/>
      <c r="T5" s="43"/>
      <c r="V5" s="43" t="s">
        <v>303</v>
      </c>
      <c r="W5" s="43"/>
      <c r="X5" s="43"/>
      <c r="Y5" s="3"/>
      <c r="Z5" s="43" t="s">
        <v>293</v>
      </c>
      <c r="AA5" s="43"/>
      <c r="AB5" s="43"/>
      <c r="AC5" s="3"/>
      <c r="AD5" s="43" t="s">
        <v>299</v>
      </c>
      <c r="AE5" s="43"/>
      <c r="AF5" s="43"/>
      <c r="AH5" s="43" t="s">
        <v>302</v>
      </c>
      <c r="AI5" s="43"/>
      <c r="AJ5" s="43"/>
      <c r="AL5" s="43" t="s">
        <v>21</v>
      </c>
      <c r="AM5" s="43"/>
      <c r="AN5" s="43"/>
      <c r="AO5" s="3"/>
      <c r="AP5" s="43" t="s">
        <v>300</v>
      </c>
      <c r="AQ5" s="43"/>
      <c r="AR5" s="43"/>
      <c r="AS5" s="3"/>
      <c r="AT5" s="43" t="s">
        <v>304</v>
      </c>
      <c r="AU5" s="43"/>
      <c r="AV5" s="43"/>
    </row>
    <row r="6" spans="1:48" x14ac:dyDescent="0.15">
      <c r="B6" s="29" t="s">
        <v>3</v>
      </c>
      <c r="C6" s="29" t="s">
        <v>4</v>
      </c>
      <c r="D6" s="29" t="s">
        <v>5</v>
      </c>
      <c r="E6" s="27"/>
      <c r="F6" s="29" t="s">
        <v>3</v>
      </c>
      <c r="G6" s="29" t="s">
        <v>4</v>
      </c>
      <c r="H6" s="29" t="s">
        <v>5</v>
      </c>
      <c r="I6" s="3"/>
      <c r="J6" s="29" t="s">
        <v>3</v>
      </c>
      <c r="K6" s="29" t="s">
        <v>4</v>
      </c>
      <c r="L6" s="29" t="s">
        <v>5</v>
      </c>
      <c r="M6" s="3"/>
      <c r="N6" s="29" t="s">
        <v>3</v>
      </c>
      <c r="O6" s="29" t="s">
        <v>4</v>
      </c>
      <c r="P6" s="29" t="s">
        <v>5</v>
      </c>
      <c r="R6" s="29" t="s">
        <v>3</v>
      </c>
      <c r="S6" s="29" t="s">
        <v>4</v>
      </c>
      <c r="T6" s="29" t="s">
        <v>5</v>
      </c>
      <c r="V6" s="29" t="s">
        <v>3</v>
      </c>
      <c r="W6" s="29" t="s">
        <v>4</v>
      </c>
      <c r="X6" s="29" t="s">
        <v>5</v>
      </c>
      <c r="Y6" s="3"/>
      <c r="Z6" s="29" t="s">
        <v>3</v>
      </c>
      <c r="AA6" s="29" t="s">
        <v>4</v>
      </c>
      <c r="AB6" s="29" t="s">
        <v>5</v>
      </c>
      <c r="AC6" s="3"/>
      <c r="AD6" s="29" t="s">
        <v>3</v>
      </c>
      <c r="AE6" s="29" t="s">
        <v>4</v>
      </c>
      <c r="AF6" s="29" t="s">
        <v>5</v>
      </c>
      <c r="AH6" s="29" t="s">
        <v>3</v>
      </c>
      <c r="AI6" s="29" t="s">
        <v>4</v>
      </c>
      <c r="AJ6" s="29" t="s">
        <v>5</v>
      </c>
      <c r="AL6" s="29" t="s">
        <v>3</v>
      </c>
      <c r="AM6" s="29" t="s">
        <v>4</v>
      </c>
      <c r="AN6" s="29" t="s">
        <v>5</v>
      </c>
      <c r="AO6" s="3"/>
      <c r="AP6" s="29" t="s">
        <v>3</v>
      </c>
      <c r="AQ6" s="29" t="s">
        <v>4</v>
      </c>
      <c r="AR6" s="29" t="s">
        <v>5</v>
      </c>
      <c r="AS6" s="3"/>
      <c r="AT6" s="29" t="s">
        <v>3</v>
      </c>
      <c r="AU6" s="29" t="s">
        <v>4</v>
      </c>
      <c r="AV6" s="29" t="s">
        <v>5</v>
      </c>
    </row>
    <row r="7" spans="1:48" x14ac:dyDescent="0.15">
      <c r="A7" s="2" t="s">
        <v>294</v>
      </c>
      <c r="B7" s="28">
        <v>2.15</v>
      </c>
      <c r="C7" s="28">
        <v>2.0150000000000001</v>
      </c>
      <c r="D7" s="28">
        <v>2.145</v>
      </c>
      <c r="E7" s="28"/>
      <c r="F7" s="28">
        <v>2.21</v>
      </c>
      <c r="G7" s="28">
        <v>2.25</v>
      </c>
      <c r="H7" s="28">
        <v>2.15</v>
      </c>
      <c r="I7" s="28"/>
      <c r="J7" s="28">
        <v>2.33</v>
      </c>
      <c r="K7" s="28">
        <v>2.37</v>
      </c>
      <c r="L7" s="28">
        <v>2.35</v>
      </c>
      <c r="M7" s="28"/>
      <c r="N7" s="28">
        <v>2.85</v>
      </c>
      <c r="O7" s="28">
        <v>2.645</v>
      </c>
      <c r="P7" s="28">
        <v>2.89</v>
      </c>
      <c r="R7" s="28">
        <v>2.84</v>
      </c>
      <c r="S7" s="28">
        <v>2.58</v>
      </c>
      <c r="T7" s="28">
        <v>2.96</v>
      </c>
      <c r="U7" s="28"/>
      <c r="V7" s="28">
        <v>3.08</v>
      </c>
      <c r="W7" s="28">
        <v>2.7349999999999999</v>
      </c>
      <c r="X7" s="28">
        <v>2.8</v>
      </c>
      <c r="Y7" s="28"/>
      <c r="Z7" s="28">
        <v>4.12</v>
      </c>
      <c r="AA7" s="28">
        <v>3.7850000000000001</v>
      </c>
      <c r="AB7" s="28">
        <v>3.01</v>
      </c>
      <c r="AC7" s="28"/>
      <c r="AD7" s="28">
        <v>4.5</v>
      </c>
      <c r="AE7" s="28">
        <v>4.74</v>
      </c>
      <c r="AF7" s="28">
        <v>4.5449999999999999</v>
      </c>
      <c r="AH7" s="28">
        <v>4.0199999999999996</v>
      </c>
      <c r="AI7" s="28">
        <v>3.96</v>
      </c>
      <c r="AJ7" s="28">
        <v>2.9849999999999999</v>
      </c>
      <c r="AK7" s="28"/>
      <c r="AL7" s="28">
        <v>2.8450000000000002</v>
      </c>
      <c r="AM7" s="28">
        <v>2.52</v>
      </c>
      <c r="AN7" s="28">
        <v>2.65</v>
      </c>
      <c r="AO7" s="28"/>
      <c r="AP7" s="28">
        <v>4.84</v>
      </c>
      <c r="AQ7" s="28">
        <v>4.2699999999999996</v>
      </c>
      <c r="AR7" s="28">
        <v>4.5549999999999997</v>
      </c>
      <c r="AS7" s="28"/>
      <c r="AT7" s="28">
        <v>3.12</v>
      </c>
      <c r="AU7" s="28">
        <v>2.5499999999999998</v>
      </c>
      <c r="AV7" s="28">
        <v>2.86</v>
      </c>
    </row>
    <row r="8" spans="1:48" x14ac:dyDescent="0.15">
      <c r="A8" s="3"/>
    </row>
    <row r="9" spans="1:48" x14ac:dyDescent="0.15">
      <c r="A9" s="2" t="s">
        <v>295</v>
      </c>
      <c r="B9" s="9">
        <v>1.81</v>
      </c>
      <c r="C9" s="9">
        <v>1.97</v>
      </c>
      <c r="D9" s="9">
        <v>2.21</v>
      </c>
      <c r="E9" s="9"/>
      <c r="F9" s="9">
        <v>2.0299999999999998</v>
      </c>
      <c r="G9" s="9">
        <v>2.08</v>
      </c>
      <c r="H9" s="9">
        <v>1.91</v>
      </c>
      <c r="I9" s="9"/>
      <c r="J9" s="9">
        <v>2.79</v>
      </c>
      <c r="K9" s="9">
        <v>1.74</v>
      </c>
      <c r="L9" s="9">
        <v>2.12</v>
      </c>
      <c r="M9" s="9"/>
      <c r="N9" s="9">
        <v>4.1500000000000004</v>
      </c>
      <c r="O9" s="9">
        <v>3.21</v>
      </c>
      <c r="P9" s="9">
        <v>2.72</v>
      </c>
      <c r="R9" s="9">
        <v>2.64</v>
      </c>
      <c r="S9" s="9">
        <v>3.38</v>
      </c>
      <c r="T9" s="9">
        <v>4.1100000000000003</v>
      </c>
      <c r="U9" s="9"/>
      <c r="V9" s="9">
        <v>2.92</v>
      </c>
      <c r="W9" s="9">
        <v>3.23</v>
      </c>
      <c r="X9" s="9">
        <v>6.03</v>
      </c>
      <c r="Y9" s="9"/>
      <c r="Z9" s="9">
        <v>3.51</v>
      </c>
      <c r="AA9" s="9">
        <v>3.26</v>
      </c>
      <c r="AB9" s="9">
        <v>4.09</v>
      </c>
      <c r="AC9" s="9"/>
      <c r="AD9" s="9">
        <v>6.79</v>
      </c>
      <c r="AE9" s="9">
        <v>6.37</v>
      </c>
      <c r="AF9" s="9">
        <v>4.29</v>
      </c>
      <c r="AH9" s="9">
        <v>4.41</v>
      </c>
      <c r="AI9" s="9">
        <v>4.4800000000000004</v>
      </c>
      <c r="AJ9" s="9">
        <v>4.79</v>
      </c>
      <c r="AK9" s="9"/>
      <c r="AL9" s="9">
        <v>2.33</v>
      </c>
      <c r="AM9" s="9">
        <v>2.52</v>
      </c>
      <c r="AN9" s="9">
        <v>4.22</v>
      </c>
      <c r="AO9" s="9"/>
      <c r="AP9" s="9">
        <v>5.8</v>
      </c>
      <c r="AQ9" s="9">
        <v>5.44</v>
      </c>
      <c r="AR9" s="9">
        <v>5.26</v>
      </c>
      <c r="AS9" s="9"/>
      <c r="AT9" s="9">
        <v>2.13</v>
      </c>
      <c r="AU9" s="9">
        <v>1.52</v>
      </c>
      <c r="AV9" s="9">
        <v>2.6</v>
      </c>
    </row>
    <row r="10" spans="1:48" x14ac:dyDescent="0.15">
      <c r="B10" s="9">
        <v>2.5499999999999998</v>
      </c>
      <c r="C10" s="9">
        <v>2.2400000000000002</v>
      </c>
      <c r="D10" s="9">
        <v>2.5099999999999998</v>
      </c>
      <c r="E10" s="9"/>
      <c r="F10" s="9">
        <v>3</v>
      </c>
      <c r="G10" s="9">
        <v>2.08</v>
      </c>
      <c r="H10" s="9">
        <v>1.99</v>
      </c>
      <c r="I10" s="9"/>
      <c r="J10" s="9">
        <v>3.73</v>
      </c>
      <c r="K10" s="9">
        <v>1.17</v>
      </c>
      <c r="L10" s="9">
        <v>2.57</v>
      </c>
      <c r="M10" s="9"/>
      <c r="N10" s="9">
        <v>2.71</v>
      </c>
      <c r="O10" s="9">
        <v>2.0299999999999998</v>
      </c>
      <c r="P10" s="9">
        <v>1.57</v>
      </c>
      <c r="R10" s="9">
        <v>2.4700000000000002</v>
      </c>
      <c r="S10" s="9">
        <v>3.18</v>
      </c>
      <c r="T10" s="9">
        <v>1.7</v>
      </c>
      <c r="U10" s="9"/>
      <c r="V10" s="9">
        <v>2.74</v>
      </c>
      <c r="W10" s="9">
        <v>4.13</v>
      </c>
      <c r="X10" s="9">
        <v>3.26</v>
      </c>
      <c r="Y10" s="9"/>
      <c r="Z10" s="9">
        <v>3.39</v>
      </c>
      <c r="AA10" s="9">
        <v>8.52</v>
      </c>
      <c r="AB10" s="9">
        <v>4.12</v>
      </c>
      <c r="AC10" s="9"/>
      <c r="AD10" s="9">
        <v>8.74</v>
      </c>
      <c r="AE10" s="9">
        <v>6.11</v>
      </c>
      <c r="AF10" s="9">
        <v>4.51</v>
      </c>
      <c r="AH10" s="9">
        <v>4.45</v>
      </c>
      <c r="AI10" s="9">
        <v>3.47</v>
      </c>
      <c r="AJ10" s="9">
        <v>5.78</v>
      </c>
      <c r="AK10" s="9"/>
      <c r="AL10" s="9">
        <v>2.5499999999999998</v>
      </c>
      <c r="AM10" s="9">
        <v>4.72</v>
      </c>
      <c r="AN10" s="9">
        <v>3.08</v>
      </c>
      <c r="AO10" s="9"/>
      <c r="AP10" s="9">
        <v>5.0999999999999996</v>
      </c>
      <c r="AQ10" s="9">
        <v>3.21</v>
      </c>
      <c r="AR10" s="9">
        <v>1.7</v>
      </c>
      <c r="AS10" s="9"/>
      <c r="AT10" s="9">
        <v>3.94</v>
      </c>
      <c r="AU10" s="9">
        <v>3.01</v>
      </c>
      <c r="AV10" s="9">
        <v>3</v>
      </c>
    </row>
    <row r="11" spans="1:48" x14ac:dyDescent="0.15">
      <c r="B11" s="9">
        <v>2.13</v>
      </c>
      <c r="C11" s="9">
        <v>1.63</v>
      </c>
      <c r="D11" s="9">
        <v>2.44</v>
      </c>
      <c r="E11" s="9"/>
      <c r="F11" s="9">
        <v>2.81</v>
      </c>
      <c r="G11" s="9">
        <v>1.33</v>
      </c>
      <c r="H11" s="9">
        <v>1.44</v>
      </c>
      <c r="I11" s="9"/>
      <c r="J11" s="9">
        <v>2.82</v>
      </c>
      <c r="K11" s="9">
        <v>2.11</v>
      </c>
      <c r="L11" s="9">
        <v>4.84</v>
      </c>
      <c r="M11" s="9"/>
      <c r="N11" s="9">
        <v>4.8</v>
      </c>
      <c r="O11" s="9">
        <v>3.56</v>
      </c>
      <c r="P11" s="9">
        <v>3.21</v>
      </c>
      <c r="R11" s="9">
        <v>2.76</v>
      </c>
      <c r="S11" s="9">
        <v>2.35</v>
      </c>
      <c r="T11" s="9">
        <v>5.35</v>
      </c>
      <c r="U11" s="9"/>
      <c r="V11" s="9">
        <v>3.56</v>
      </c>
      <c r="W11" s="9">
        <v>2.9</v>
      </c>
      <c r="X11" s="9">
        <v>3.77</v>
      </c>
      <c r="Y11" s="9"/>
      <c r="Z11" s="9">
        <v>3.79</v>
      </c>
      <c r="AA11" s="9">
        <v>4.55</v>
      </c>
      <c r="AB11" s="9">
        <v>2.82</v>
      </c>
      <c r="AC11" s="9"/>
      <c r="AD11" s="9">
        <v>4.68</v>
      </c>
      <c r="AE11" s="9">
        <v>5.14</v>
      </c>
      <c r="AF11" s="9">
        <v>2.52</v>
      </c>
      <c r="AH11" s="9">
        <v>3.78</v>
      </c>
      <c r="AI11" s="9">
        <v>4.4400000000000004</v>
      </c>
      <c r="AJ11" s="9">
        <v>2.4700000000000002</v>
      </c>
      <c r="AK11" s="9"/>
      <c r="AL11" s="9">
        <v>2.4700000000000002</v>
      </c>
      <c r="AM11" s="9">
        <v>1.79</v>
      </c>
      <c r="AN11" s="9">
        <v>2.5099999999999998</v>
      </c>
      <c r="AO11" s="9"/>
      <c r="AP11" s="9">
        <v>3.11</v>
      </c>
      <c r="AQ11" s="9">
        <v>4.5</v>
      </c>
      <c r="AR11" s="9">
        <v>4.49</v>
      </c>
      <c r="AS11" s="9"/>
      <c r="AT11" s="9">
        <v>4.18</v>
      </c>
      <c r="AU11" s="9">
        <v>2.36</v>
      </c>
      <c r="AV11" s="9">
        <v>2.5499999999999998</v>
      </c>
    </row>
    <row r="12" spans="1:48" x14ac:dyDescent="0.15">
      <c r="B12" s="9">
        <v>2.12</v>
      </c>
      <c r="C12" s="9">
        <v>2.2000000000000002</v>
      </c>
      <c r="D12" s="9">
        <v>2.91</v>
      </c>
      <c r="E12" s="9"/>
      <c r="F12" s="9">
        <v>2.1800000000000002</v>
      </c>
      <c r="G12" s="9">
        <v>1.79</v>
      </c>
      <c r="H12" s="9">
        <v>2.48</v>
      </c>
      <c r="I12" s="9"/>
      <c r="J12" s="9">
        <v>2.56</v>
      </c>
      <c r="K12" s="9">
        <v>2.31</v>
      </c>
      <c r="L12" s="9">
        <v>2.37</v>
      </c>
      <c r="M12" s="9"/>
      <c r="N12" s="9">
        <v>3.95</v>
      </c>
      <c r="O12" s="9">
        <v>3.89</v>
      </c>
      <c r="P12" s="9">
        <v>5.95</v>
      </c>
      <c r="R12" s="9">
        <v>4.3600000000000003</v>
      </c>
      <c r="S12" s="9">
        <v>3.34</v>
      </c>
      <c r="T12" s="9">
        <v>3.27</v>
      </c>
      <c r="U12" s="9"/>
      <c r="V12" s="9">
        <v>3.05</v>
      </c>
      <c r="W12" s="9">
        <v>4.13</v>
      </c>
      <c r="X12" s="9">
        <v>5.83</v>
      </c>
      <c r="Y12" s="9"/>
      <c r="Z12" s="9">
        <v>3.45</v>
      </c>
      <c r="AA12" s="9">
        <v>4.91</v>
      </c>
      <c r="AB12" s="9">
        <v>3.5</v>
      </c>
      <c r="AC12" s="9"/>
      <c r="AD12" s="9">
        <v>6.66</v>
      </c>
      <c r="AE12" s="9">
        <v>5.64</v>
      </c>
      <c r="AF12" s="9">
        <v>4.82</v>
      </c>
      <c r="AH12" s="9">
        <v>4.87</v>
      </c>
      <c r="AI12" s="9">
        <v>3.27</v>
      </c>
      <c r="AJ12" s="9">
        <v>2.8</v>
      </c>
      <c r="AK12" s="9"/>
      <c r="AL12" s="9">
        <v>3.26</v>
      </c>
      <c r="AM12" s="9">
        <v>2.3199999999999998</v>
      </c>
      <c r="AN12" s="9">
        <v>2.48</v>
      </c>
      <c r="AO12" s="9"/>
      <c r="AP12" s="9">
        <v>8.2799999999999994</v>
      </c>
      <c r="AQ12" s="9">
        <v>3.14</v>
      </c>
      <c r="AR12" s="9">
        <v>6.34</v>
      </c>
      <c r="AS12" s="9"/>
      <c r="AT12" s="9">
        <v>2.93</v>
      </c>
      <c r="AU12" s="9">
        <v>3.45</v>
      </c>
      <c r="AV12" s="9">
        <v>3.34</v>
      </c>
    </row>
    <row r="13" spans="1:48" x14ac:dyDescent="0.15">
      <c r="B13" s="9">
        <v>2.06</v>
      </c>
      <c r="C13" s="9">
        <v>2.1</v>
      </c>
      <c r="D13" s="9">
        <v>1.23</v>
      </c>
      <c r="E13" s="9"/>
      <c r="F13" s="9">
        <v>2.37</v>
      </c>
      <c r="G13" s="9">
        <v>1.27</v>
      </c>
      <c r="H13" s="9">
        <v>1.47</v>
      </c>
      <c r="I13" s="9"/>
      <c r="J13" s="9">
        <v>2.5</v>
      </c>
      <c r="K13" s="9">
        <v>2.08</v>
      </c>
      <c r="L13" s="9">
        <v>4.0199999999999996</v>
      </c>
      <c r="M13" s="9"/>
      <c r="N13" s="9">
        <v>2.2599999999999998</v>
      </c>
      <c r="O13" s="9">
        <v>4.08</v>
      </c>
      <c r="P13" s="9">
        <v>2.25</v>
      </c>
      <c r="R13" s="9">
        <v>2.48</v>
      </c>
      <c r="S13" s="9">
        <v>2.2400000000000002</v>
      </c>
      <c r="T13" s="9">
        <v>2.41</v>
      </c>
      <c r="U13" s="9"/>
      <c r="V13" s="9">
        <v>2.25</v>
      </c>
      <c r="W13" s="9">
        <v>3.96</v>
      </c>
      <c r="X13" s="9">
        <v>4.04</v>
      </c>
      <c r="Y13" s="9"/>
      <c r="Z13" s="9">
        <v>6.33</v>
      </c>
      <c r="AA13" s="9">
        <v>4.34</v>
      </c>
      <c r="AB13" s="9">
        <v>2.84</v>
      </c>
      <c r="AC13" s="9"/>
      <c r="AD13" s="9">
        <v>6.05</v>
      </c>
      <c r="AE13" s="9">
        <v>6.01</v>
      </c>
      <c r="AF13" s="9">
        <v>2.86</v>
      </c>
      <c r="AH13" s="9">
        <v>2.4</v>
      </c>
      <c r="AI13" s="9">
        <v>5.98</v>
      </c>
      <c r="AJ13" s="9">
        <v>2.19</v>
      </c>
      <c r="AK13" s="9"/>
      <c r="AL13" s="9">
        <v>1.74</v>
      </c>
      <c r="AM13" s="9">
        <v>1.59</v>
      </c>
      <c r="AN13" s="9">
        <v>4.3499999999999996</v>
      </c>
      <c r="AO13" s="9"/>
      <c r="AP13" s="9">
        <v>3.61</v>
      </c>
      <c r="AQ13" s="9">
        <v>6.8</v>
      </c>
      <c r="AR13" s="9">
        <v>5.19</v>
      </c>
      <c r="AS13" s="9"/>
      <c r="AT13" s="9">
        <v>8.3699999999999992</v>
      </c>
      <c r="AU13" s="9">
        <v>1.85</v>
      </c>
      <c r="AV13" s="9">
        <v>2.21</v>
      </c>
    </row>
    <row r="14" spans="1:48" x14ac:dyDescent="0.15">
      <c r="B14" s="9">
        <v>2.8</v>
      </c>
      <c r="C14" s="9">
        <v>1.97</v>
      </c>
      <c r="D14" s="9">
        <v>1.48</v>
      </c>
      <c r="E14" s="9"/>
      <c r="F14" s="9">
        <v>2.08</v>
      </c>
      <c r="G14" s="9">
        <v>2.5099999999999998</v>
      </c>
      <c r="H14" s="9">
        <v>3.66</v>
      </c>
      <c r="I14" s="9"/>
      <c r="J14" s="9">
        <v>1.65</v>
      </c>
      <c r="K14" s="9">
        <v>2.57</v>
      </c>
      <c r="L14" s="9">
        <v>1.92</v>
      </c>
      <c r="M14" s="9"/>
      <c r="N14" s="9">
        <v>5.05</v>
      </c>
      <c r="O14" s="9">
        <v>2.79</v>
      </c>
      <c r="P14" s="9">
        <v>2.02</v>
      </c>
      <c r="R14" s="9">
        <v>4.03</v>
      </c>
      <c r="S14" s="9">
        <v>2.11</v>
      </c>
      <c r="T14" s="9">
        <v>3.57</v>
      </c>
      <c r="U14" s="9"/>
      <c r="V14" s="9">
        <v>3.53</v>
      </c>
      <c r="W14" s="9">
        <v>2.02</v>
      </c>
      <c r="X14" s="9">
        <v>4.32</v>
      </c>
      <c r="Y14" s="9"/>
      <c r="Z14" s="9">
        <v>5.23</v>
      </c>
      <c r="AA14" s="9">
        <v>3.55</v>
      </c>
      <c r="AB14" s="9">
        <v>2.68</v>
      </c>
      <c r="AC14" s="9"/>
      <c r="AD14" s="9">
        <v>4.5</v>
      </c>
      <c r="AE14" s="9">
        <v>7.44</v>
      </c>
      <c r="AF14" s="9">
        <v>3.47</v>
      </c>
      <c r="AH14" s="9">
        <v>2.9</v>
      </c>
      <c r="AI14" s="9">
        <v>3.28</v>
      </c>
      <c r="AJ14" s="9">
        <v>2.7</v>
      </c>
      <c r="AK14" s="9"/>
      <c r="AL14" s="9">
        <v>1.96</v>
      </c>
      <c r="AM14" s="9">
        <v>2.15</v>
      </c>
      <c r="AN14" s="9">
        <v>3.85</v>
      </c>
      <c r="AO14" s="9"/>
      <c r="AP14" s="9">
        <v>8.94</v>
      </c>
      <c r="AQ14" s="9">
        <v>4.2</v>
      </c>
      <c r="AR14" s="9">
        <v>4.49</v>
      </c>
      <c r="AS14" s="9"/>
      <c r="AT14" s="9">
        <v>3.68</v>
      </c>
      <c r="AU14" s="9">
        <v>4.3</v>
      </c>
      <c r="AV14" s="9">
        <v>3.78</v>
      </c>
    </row>
    <row r="15" spans="1:48" x14ac:dyDescent="0.15">
      <c r="B15" s="9">
        <v>2.5499999999999998</v>
      </c>
      <c r="C15" s="9">
        <v>1.86</v>
      </c>
      <c r="D15" s="9">
        <v>2.68</v>
      </c>
      <c r="E15" s="9"/>
      <c r="F15" s="9">
        <v>1.95</v>
      </c>
      <c r="G15" s="9">
        <v>3.05</v>
      </c>
      <c r="H15" s="9">
        <v>2.21</v>
      </c>
      <c r="I15" s="9"/>
      <c r="J15" s="9">
        <v>3.18</v>
      </c>
      <c r="K15" s="9">
        <v>3.15</v>
      </c>
      <c r="L15" s="9">
        <v>1.76</v>
      </c>
      <c r="M15" s="9"/>
      <c r="N15" s="9">
        <v>2.58</v>
      </c>
      <c r="O15" s="9">
        <v>2.87</v>
      </c>
      <c r="P15" s="9">
        <v>3.13</v>
      </c>
      <c r="R15" s="9">
        <v>2.2999999999999998</v>
      </c>
      <c r="S15" s="9">
        <v>3.36</v>
      </c>
      <c r="T15" s="9">
        <v>2.99</v>
      </c>
      <c r="U15" s="9"/>
      <c r="V15" s="9">
        <v>2.78</v>
      </c>
      <c r="W15" s="9">
        <v>2.5</v>
      </c>
      <c r="X15" s="9">
        <v>6.09</v>
      </c>
      <c r="Y15" s="9"/>
      <c r="Z15" s="9">
        <v>5.59</v>
      </c>
      <c r="AA15" s="9">
        <v>3.09</v>
      </c>
      <c r="AB15" s="9">
        <v>2.42</v>
      </c>
      <c r="AC15" s="9"/>
      <c r="AD15" s="9">
        <v>5.69</v>
      </c>
      <c r="AE15" s="9">
        <v>6.05</v>
      </c>
      <c r="AF15" s="9">
        <v>7.26</v>
      </c>
      <c r="AH15" s="9">
        <v>5.83</v>
      </c>
      <c r="AI15" s="9">
        <v>3.05</v>
      </c>
      <c r="AJ15" s="9">
        <v>2.41</v>
      </c>
      <c r="AK15" s="9"/>
      <c r="AL15" s="9">
        <v>2.06</v>
      </c>
      <c r="AM15" s="9">
        <v>2.37</v>
      </c>
      <c r="AN15" s="9">
        <v>1.54</v>
      </c>
      <c r="AO15" s="9"/>
      <c r="AP15" s="9">
        <v>4.2300000000000004</v>
      </c>
      <c r="AQ15" s="9">
        <v>6.16</v>
      </c>
      <c r="AR15" s="9">
        <v>2.36</v>
      </c>
      <c r="AS15" s="9"/>
      <c r="AT15" s="9">
        <v>2.93</v>
      </c>
      <c r="AU15" s="9">
        <v>2.2000000000000002</v>
      </c>
      <c r="AV15" s="9">
        <v>2.92</v>
      </c>
    </row>
    <row r="16" spans="1:48" x14ac:dyDescent="0.15">
      <c r="B16" s="9">
        <v>2.79</v>
      </c>
      <c r="C16" s="9">
        <v>1.24</v>
      </c>
      <c r="D16" s="9">
        <v>1.82</v>
      </c>
      <c r="E16" s="9"/>
      <c r="F16" s="9">
        <v>2.13</v>
      </c>
      <c r="G16" s="9">
        <v>2.48</v>
      </c>
      <c r="H16" s="9">
        <v>2.76</v>
      </c>
      <c r="I16" s="9"/>
      <c r="J16" s="9">
        <v>1.59</v>
      </c>
      <c r="K16" s="9">
        <v>2.41</v>
      </c>
      <c r="L16" s="9">
        <v>1.81</v>
      </c>
      <c r="M16" s="9"/>
      <c r="N16" s="9">
        <v>3.28</v>
      </c>
      <c r="O16" s="9">
        <v>2.69</v>
      </c>
      <c r="P16" s="9">
        <v>4.0999999999999996</v>
      </c>
      <c r="R16" s="9">
        <v>1.97</v>
      </c>
      <c r="S16" s="9">
        <v>1.94</v>
      </c>
      <c r="T16" s="9">
        <v>3.88</v>
      </c>
      <c r="U16" s="9"/>
      <c r="V16" s="9">
        <v>2.4300000000000002</v>
      </c>
      <c r="W16" s="9">
        <v>2.11</v>
      </c>
      <c r="X16" s="9">
        <v>4.13</v>
      </c>
      <c r="Y16" s="9"/>
      <c r="Z16" s="9">
        <v>3.87</v>
      </c>
      <c r="AA16" s="9">
        <v>4.93</v>
      </c>
      <c r="AB16" s="9">
        <v>4.0199999999999996</v>
      </c>
      <c r="AC16" s="9"/>
      <c r="AD16" s="9">
        <v>4.25</v>
      </c>
      <c r="AE16" s="9">
        <v>3.63</v>
      </c>
      <c r="AF16" s="9">
        <v>6.88</v>
      </c>
      <c r="AH16" s="9">
        <v>4.8</v>
      </c>
      <c r="AI16" s="9">
        <v>5.27</v>
      </c>
      <c r="AJ16" s="9">
        <v>3.13</v>
      </c>
      <c r="AK16" s="9"/>
      <c r="AL16" s="9">
        <v>4.05</v>
      </c>
      <c r="AM16" s="9">
        <v>2.84</v>
      </c>
      <c r="AN16" s="9">
        <v>2.1800000000000002</v>
      </c>
      <c r="AO16" s="9"/>
      <c r="AP16" s="9">
        <v>5.07</v>
      </c>
      <c r="AQ16" s="9">
        <v>1.72</v>
      </c>
      <c r="AR16" s="9">
        <v>4.6500000000000004</v>
      </c>
      <c r="AS16" s="9"/>
      <c r="AT16" s="9">
        <v>2.0699999999999998</v>
      </c>
      <c r="AU16" s="9">
        <v>5.2</v>
      </c>
      <c r="AV16" s="9">
        <v>4.09</v>
      </c>
    </row>
    <row r="17" spans="2:48" x14ac:dyDescent="0.15">
      <c r="B17" s="9">
        <v>2.16</v>
      </c>
      <c r="C17" s="9">
        <v>1.69</v>
      </c>
      <c r="D17" s="9">
        <v>2.63</v>
      </c>
      <c r="E17" s="9"/>
      <c r="F17" s="9">
        <v>2.36</v>
      </c>
      <c r="G17" s="9">
        <v>2.2000000000000002</v>
      </c>
      <c r="H17" s="9">
        <v>2.93</v>
      </c>
      <c r="I17" s="9"/>
      <c r="J17" s="9">
        <v>2.67</v>
      </c>
      <c r="K17" s="9">
        <v>3.6</v>
      </c>
      <c r="L17" s="9">
        <v>2.41</v>
      </c>
      <c r="M17" s="9"/>
      <c r="N17" s="9">
        <v>3.46</v>
      </c>
      <c r="O17" s="9">
        <v>2.25</v>
      </c>
      <c r="P17" s="9">
        <v>2.4900000000000002</v>
      </c>
      <c r="R17" s="9">
        <v>3.57</v>
      </c>
      <c r="S17" s="9">
        <v>6.38</v>
      </c>
      <c r="T17" s="9">
        <v>3.57</v>
      </c>
      <c r="U17" s="9"/>
      <c r="V17" s="9">
        <v>3.65</v>
      </c>
      <c r="W17" s="9">
        <v>2.92</v>
      </c>
      <c r="X17" s="9">
        <v>2.0499999999999998</v>
      </c>
      <c r="Y17" s="9"/>
      <c r="Z17" s="9">
        <v>3.95</v>
      </c>
      <c r="AA17" s="9">
        <v>7.36</v>
      </c>
      <c r="AB17" s="9">
        <v>2.88</v>
      </c>
      <c r="AC17" s="9"/>
      <c r="AD17" s="9">
        <v>5.87</v>
      </c>
      <c r="AE17" s="9">
        <v>5.31</v>
      </c>
      <c r="AF17" s="9">
        <v>5.23</v>
      </c>
      <c r="AH17" s="9">
        <v>4.28</v>
      </c>
      <c r="AI17" s="9">
        <v>5.37</v>
      </c>
      <c r="AJ17" s="9">
        <v>2.58</v>
      </c>
      <c r="AK17" s="9"/>
      <c r="AL17" s="9">
        <v>2.34</v>
      </c>
      <c r="AM17" s="9">
        <v>3.09</v>
      </c>
      <c r="AN17" s="9">
        <v>1.83</v>
      </c>
      <c r="AO17" s="9"/>
      <c r="AP17" s="9">
        <v>6.95</v>
      </c>
      <c r="AQ17" s="9">
        <v>3.92</v>
      </c>
      <c r="AR17" s="9">
        <v>5.36</v>
      </c>
      <c r="AS17" s="9"/>
      <c r="AT17" s="9">
        <v>1.66</v>
      </c>
      <c r="AU17" s="9">
        <v>2.13</v>
      </c>
      <c r="AV17" s="9">
        <v>2.2999999999999998</v>
      </c>
    </row>
    <row r="18" spans="2:48" x14ac:dyDescent="0.15">
      <c r="B18" s="9">
        <v>2.78</v>
      </c>
      <c r="C18" s="9">
        <v>2.41</v>
      </c>
      <c r="D18" s="9">
        <v>1.66</v>
      </c>
      <c r="E18" s="9"/>
      <c r="F18" s="9">
        <v>1.79</v>
      </c>
      <c r="G18" s="9">
        <v>2.77</v>
      </c>
      <c r="H18" s="9">
        <v>2.0499999999999998</v>
      </c>
      <c r="I18" s="9"/>
      <c r="J18" s="9">
        <v>1.38</v>
      </c>
      <c r="K18" s="9">
        <v>2.42</v>
      </c>
      <c r="L18" s="9">
        <v>2</v>
      </c>
      <c r="M18" s="9"/>
      <c r="N18" s="9">
        <v>2.0699999999999998</v>
      </c>
      <c r="O18" s="9">
        <v>3.45</v>
      </c>
      <c r="P18" s="9">
        <v>3.06</v>
      </c>
      <c r="R18" s="9">
        <v>2.99</v>
      </c>
      <c r="S18" s="9">
        <v>2.71</v>
      </c>
      <c r="T18" s="9">
        <v>2.61</v>
      </c>
      <c r="U18" s="9"/>
      <c r="V18" s="9">
        <v>2.7</v>
      </c>
      <c r="W18" s="9">
        <v>4.1399999999999997</v>
      </c>
      <c r="X18" s="9">
        <v>4.4000000000000004</v>
      </c>
      <c r="Y18" s="9"/>
      <c r="Z18" s="9">
        <v>6.73</v>
      </c>
      <c r="AA18" s="9">
        <v>5.31</v>
      </c>
      <c r="AB18" s="9">
        <v>3.84</v>
      </c>
      <c r="AC18" s="9"/>
      <c r="AD18" s="9">
        <v>3.7</v>
      </c>
      <c r="AE18" s="9">
        <v>6</v>
      </c>
      <c r="AF18" s="9">
        <v>3.26</v>
      </c>
      <c r="AH18" s="9">
        <v>3.85</v>
      </c>
      <c r="AI18" s="9">
        <v>3.28</v>
      </c>
      <c r="AJ18" s="9">
        <v>2.59</v>
      </c>
      <c r="AK18" s="9"/>
      <c r="AL18" s="9">
        <v>1.79</v>
      </c>
      <c r="AM18" s="9">
        <v>2.17</v>
      </c>
      <c r="AN18" s="9">
        <v>2.2000000000000002</v>
      </c>
      <c r="AO18" s="9"/>
      <c r="AP18" s="9">
        <v>3.88</v>
      </c>
      <c r="AQ18" s="9">
        <v>5.53</v>
      </c>
      <c r="AR18" s="9">
        <v>3.18</v>
      </c>
      <c r="AS18" s="9"/>
      <c r="AT18" s="9">
        <v>3.87</v>
      </c>
      <c r="AU18" s="9">
        <v>2.37</v>
      </c>
      <c r="AV18" s="9">
        <v>2.44</v>
      </c>
    </row>
    <row r="19" spans="2:48" x14ac:dyDescent="0.15">
      <c r="B19" s="9">
        <v>2.58</v>
      </c>
      <c r="C19" s="9">
        <v>1.75</v>
      </c>
      <c r="D19" s="9">
        <v>1.43</v>
      </c>
      <c r="E19" s="9"/>
      <c r="F19" s="9">
        <v>1.98</v>
      </c>
      <c r="G19" s="9">
        <v>2.8</v>
      </c>
      <c r="H19" s="9">
        <v>2.34</v>
      </c>
      <c r="I19" s="9"/>
      <c r="J19" s="9">
        <v>1.94</v>
      </c>
      <c r="K19" s="9">
        <v>2.0299999999999998</v>
      </c>
      <c r="L19" s="9">
        <v>2.62</v>
      </c>
      <c r="M19" s="9"/>
      <c r="N19" s="9">
        <v>1.96</v>
      </c>
      <c r="O19" s="9">
        <v>2.14</v>
      </c>
      <c r="P19" s="9">
        <v>3.73</v>
      </c>
      <c r="R19" s="9">
        <v>3.74</v>
      </c>
      <c r="S19" s="9">
        <v>2.27</v>
      </c>
      <c r="T19" s="9">
        <v>4.49</v>
      </c>
      <c r="U19" s="9"/>
      <c r="V19" s="9">
        <v>2.1800000000000002</v>
      </c>
      <c r="W19" s="9">
        <v>2.54</v>
      </c>
      <c r="X19" s="9">
        <v>6.17</v>
      </c>
      <c r="Y19" s="9"/>
      <c r="Z19" s="9">
        <v>4.99</v>
      </c>
      <c r="AA19" s="9">
        <v>4.55</v>
      </c>
      <c r="AB19" s="9">
        <v>3.68</v>
      </c>
      <c r="AC19" s="9"/>
      <c r="AD19" s="9">
        <v>3.8</v>
      </c>
      <c r="AE19" s="9">
        <v>2.57</v>
      </c>
      <c r="AF19" s="9">
        <v>4.74</v>
      </c>
      <c r="AH19" s="9">
        <v>5.87</v>
      </c>
      <c r="AI19" s="9">
        <v>2.52</v>
      </c>
      <c r="AJ19" s="9">
        <v>2.06</v>
      </c>
      <c r="AK19" s="9"/>
      <c r="AL19" s="9">
        <v>3.13</v>
      </c>
      <c r="AM19" s="9">
        <v>2.63</v>
      </c>
      <c r="AN19" s="9">
        <v>2.73</v>
      </c>
      <c r="AO19" s="9"/>
      <c r="AP19" s="9">
        <v>4.1900000000000004</v>
      </c>
      <c r="AQ19" s="9">
        <v>2.74</v>
      </c>
      <c r="AR19" s="9">
        <v>4.47</v>
      </c>
      <c r="AS19" s="9"/>
      <c r="AT19" s="9">
        <v>3.51</v>
      </c>
      <c r="AU19" s="9">
        <v>2.2999999999999998</v>
      </c>
      <c r="AV19" s="9">
        <v>2.69</v>
      </c>
    </row>
    <row r="20" spans="2:48" x14ac:dyDescent="0.15">
      <c r="B20" s="9">
        <v>1.69</v>
      </c>
      <c r="C20" s="9">
        <v>3.5</v>
      </c>
      <c r="D20" s="9">
        <v>2.37</v>
      </c>
      <c r="E20" s="9"/>
      <c r="F20" s="9">
        <v>2.11</v>
      </c>
      <c r="G20" s="9">
        <v>1.95</v>
      </c>
      <c r="H20" s="9">
        <v>1.64</v>
      </c>
      <c r="I20" s="9"/>
      <c r="J20" s="9">
        <v>4.67</v>
      </c>
      <c r="K20" s="9">
        <v>1.96</v>
      </c>
      <c r="L20" s="9">
        <v>2.15</v>
      </c>
      <c r="M20" s="9"/>
      <c r="N20" s="9">
        <v>2.85</v>
      </c>
      <c r="O20" s="9">
        <v>2.5099999999999998</v>
      </c>
      <c r="P20" s="9">
        <v>2.36</v>
      </c>
      <c r="R20" s="9">
        <v>3.73</v>
      </c>
      <c r="S20" s="9">
        <v>3.26</v>
      </c>
      <c r="T20" s="9">
        <v>5.17</v>
      </c>
      <c r="U20" s="9"/>
      <c r="V20" s="9">
        <v>2.46</v>
      </c>
      <c r="W20" s="9">
        <v>2.4300000000000002</v>
      </c>
      <c r="X20" s="9">
        <v>2.15</v>
      </c>
      <c r="Y20" s="9"/>
      <c r="Z20" s="9">
        <v>5.22</v>
      </c>
      <c r="AA20" s="9">
        <v>3.09</v>
      </c>
      <c r="AB20" s="9">
        <v>2.16</v>
      </c>
      <c r="AC20" s="9"/>
      <c r="AD20" s="9">
        <v>6.26</v>
      </c>
      <c r="AE20" s="9">
        <v>3.79</v>
      </c>
      <c r="AF20" s="9">
        <v>2.76</v>
      </c>
      <c r="AH20" s="9">
        <v>2.86</v>
      </c>
      <c r="AI20" s="9">
        <v>2.62</v>
      </c>
      <c r="AJ20" s="9">
        <v>2.57</v>
      </c>
      <c r="AK20" s="9"/>
      <c r="AL20" s="9">
        <v>2.19</v>
      </c>
      <c r="AM20" s="9">
        <v>4.9000000000000004</v>
      </c>
      <c r="AN20" s="9">
        <v>2.76</v>
      </c>
      <c r="AO20" s="9"/>
      <c r="AP20" s="9">
        <v>7.83</v>
      </c>
      <c r="AQ20" s="9">
        <v>3.28</v>
      </c>
      <c r="AR20" s="9">
        <v>3.03</v>
      </c>
      <c r="AS20" s="9"/>
      <c r="AT20" s="9">
        <v>3.11</v>
      </c>
      <c r="AU20" s="9">
        <v>2.48</v>
      </c>
      <c r="AV20" s="9">
        <v>4.83</v>
      </c>
    </row>
    <row r="21" spans="2:48" x14ac:dyDescent="0.15">
      <c r="B21" s="9">
        <v>2.38</v>
      </c>
      <c r="C21" s="9">
        <v>2.41</v>
      </c>
      <c r="D21" s="9">
        <v>2</v>
      </c>
      <c r="E21" s="9"/>
      <c r="F21" s="9">
        <v>2.16</v>
      </c>
      <c r="G21" s="9">
        <v>1.95</v>
      </c>
      <c r="H21" s="9">
        <v>2.54</v>
      </c>
      <c r="I21" s="9"/>
      <c r="J21" s="9">
        <v>2.11</v>
      </c>
      <c r="K21" s="9">
        <v>1.52</v>
      </c>
      <c r="L21" s="9">
        <v>2.19</v>
      </c>
      <c r="M21" s="9"/>
      <c r="N21" s="9">
        <v>3.61</v>
      </c>
      <c r="O21" s="9">
        <v>1.76</v>
      </c>
      <c r="P21" s="9">
        <v>4.3</v>
      </c>
      <c r="R21" s="9">
        <v>1.67</v>
      </c>
      <c r="S21" s="9">
        <v>3.85</v>
      </c>
      <c r="T21" s="9">
        <v>3.38</v>
      </c>
      <c r="U21" s="9"/>
      <c r="V21" s="9">
        <v>2.0699999999999998</v>
      </c>
      <c r="W21" s="9">
        <v>6.46</v>
      </c>
      <c r="X21" s="9">
        <v>3.59</v>
      </c>
      <c r="Y21" s="9"/>
      <c r="Z21" s="9">
        <v>6.23</v>
      </c>
      <c r="AA21" s="9">
        <v>2.74</v>
      </c>
      <c r="AB21" s="9">
        <v>3.21</v>
      </c>
      <c r="AC21" s="9"/>
      <c r="AD21" s="9">
        <v>6.75</v>
      </c>
      <c r="AE21" s="9">
        <v>3.34</v>
      </c>
      <c r="AF21" s="9">
        <v>7.02</v>
      </c>
      <c r="AH21" s="9">
        <v>3.95</v>
      </c>
      <c r="AI21" s="9">
        <v>3.79</v>
      </c>
      <c r="AJ21" s="9">
        <v>2.85</v>
      </c>
      <c r="AK21" s="9"/>
      <c r="AL21" s="9">
        <v>3.67</v>
      </c>
      <c r="AM21" s="9">
        <v>1.96</v>
      </c>
      <c r="AN21" s="9">
        <v>2.86</v>
      </c>
      <c r="AO21" s="9"/>
      <c r="AP21" s="9">
        <v>5.49</v>
      </c>
      <c r="AQ21" s="9">
        <v>4.6500000000000004</v>
      </c>
      <c r="AR21" s="9">
        <v>2.5</v>
      </c>
      <c r="AS21" s="9"/>
      <c r="AT21" s="9">
        <v>2.7</v>
      </c>
      <c r="AU21" s="9">
        <v>2.52</v>
      </c>
      <c r="AV21" s="9">
        <v>3.24</v>
      </c>
    </row>
    <row r="22" spans="2:48" x14ac:dyDescent="0.15">
      <c r="B22" s="9">
        <v>1.85</v>
      </c>
      <c r="C22" s="9">
        <v>2.71</v>
      </c>
      <c r="D22" s="9">
        <v>3.57</v>
      </c>
      <c r="E22" s="9"/>
      <c r="F22" s="9">
        <v>1.96</v>
      </c>
      <c r="G22" s="9">
        <v>1.33</v>
      </c>
      <c r="H22" s="9">
        <v>2.13</v>
      </c>
      <c r="I22" s="9"/>
      <c r="J22" s="9">
        <v>2.96</v>
      </c>
      <c r="K22" s="9">
        <v>2.99</v>
      </c>
      <c r="L22" s="9">
        <v>1.88</v>
      </c>
      <c r="M22" s="9"/>
      <c r="N22" s="9">
        <v>2.4700000000000002</v>
      </c>
      <c r="O22" s="9">
        <v>1.37</v>
      </c>
      <c r="P22" s="9">
        <v>2.11</v>
      </c>
      <c r="R22" s="9">
        <v>2.38</v>
      </c>
      <c r="S22" s="9">
        <v>6.13</v>
      </c>
      <c r="T22" s="9">
        <v>5</v>
      </c>
      <c r="U22" s="9"/>
      <c r="V22" s="9">
        <v>4.8899999999999997</v>
      </c>
      <c r="W22" s="9">
        <v>4.74</v>
      </c>
      <c r="X22" s="9">
        <v>2.5299999999999998</v>
      </c>
      <c r="Y22" s="9"/>
      <c r="Z22" s="9">
        <v>4.0999999999999996</v>
      </c>
      <c r="AA22" s="9">
        <v>3.78</v>
      </c>
      <c r="AB22" s="9">
        <v>4.8600000000000003</v>
      </c>
      <c r="AC22" s="9"/>
      <c r="AD22" s="9">
        <v>5.08</v>
      </c>
      <c r="AE22" s="9">
        <v>5.45</v>
      </c>
      <c r="AF22" s="9">
        <v>5.55</v>
      </c>
      <c r="AH22" s="9">
        <v>2.82</v>
      </c>
      <c r="AI22" s="9">
        <v>4.1900000000000004</v>
      </c>
      <c r="AJ22" s="9">
        <v>3.31</v>
      </c>
      <c r="AK22" s="9"/>
      <c r="AL22" s="9">
        <v>3.41</v>
      </c>
      <c r="AM22" s="9">
        <v>3.52</v>
      </c>
      <c r="AN22" s="9">
        <v>1.99</v>
      </c>
      <c r="AO22" s="9"/>
      <c r="AP22" s="9">
        <v>2.4700000000000002</v>
      </c>
      <c r="AQ22" s="9">
        <v>7.02</v>
      </c>
      <c r="AR22" s="9">
        <v>1.92</v>
      </c>
      <c r="AS22" s="9"/>
      <c r="AT22" s="9">
        <v>3.48</v>
      </c>
      <c r="AU22" s="9">
        <v>2.69</v>
      </c>
      <c r="AV22" s="9">
        <v>5.7</v>
      </c>
    </row>
    <row r="23" spans="2:48" x14ac:dyDescent="0.15">
      <c r="B23" s="9">
        <v>2.4</v>
      </c>
      <c r="C23" s="9">
        <v>2.73</v>
      </c>
      <c r="D23" s="9">
        <v>2.3199999999999998</v>
      </c>
      <c r="E23" s="9"/>
      <c r="F23" s="9">
        <v>2.06</v>
      </c>
      <c r="G23" s="9">
        <v>2.57</v>
      </c>
      <c r="H23" s="9">
        <v>2.21</v>
      </c>
      <c r="I23" s="9"/>
      <c r="J23" s="9">
        <v>2.4500000000000002</v>
      </c>
      <c r="K23" s="9">
        <v>3.42</v>
      </c>
      <c r="L23" s="9">
        <v>2.39</v>
      </c>
      <c r="M23" s="9"/>
      <c r="N23" s="9">
        <v>2.73</v>
      </c>
      <c r="O23" s="9">
        <v>2.15</v>
      </c>
      <c r="P23" s="9">
        <v>4.75</v>
      </c>
      <c r="R23" s="9">
        <v>2.04</v>
      </c>
      <c r="S23" s="9">
        <v>3.51</v>
      </c>
      <c r="T23" s="9">
        <v>2.95</v>
      </c>
      <c r="U23" s="9"/>
      <c r="V23" s="9">
        <v>3.36</v>
      </c>
      <c r="W23" s="9">
        <v>3.91</v>
      </c>
      <c r="X23" s="9">
        <v>2.54</v>
      </c>
      <c r="Y23" s="9"/>
      <c r="Z23" s="9">
        <v>2.9</v>
      </c>
      <c r="AA23" s="9">
        <v>4.08</v>
      </c>
      <c r="AB23" s="9">
        <v>3.12</v>
      </c>
      <c r="AC23" s="9"/>
      <c r="AD23" s="9">
        <v>5.29</v>
      </c>
      <c r="AE23" s="9">
        <v>4.47</v>
      </c>
      <c r="AF23" s="9">
        <v>5.39</v>
      </c>
      <c r="AH23" s="9">
        <v>3.1</v>
      </c>
      <c r="AI23" s="9">
        <v>2.02</v>
      </c>
      <c r="AJ23" s="9">
        <v>3.25</v>
      </c>
      <c r="AK23" s="9"/>
      <c r="AL23" s="9">
        <v>2.9</v>
      </c>
      <c r="AM23" s="9">
        <v>2.87</v>
      </c>
      <c r="AN23" s="9">
        <v>3.35</v>
      </c>
      <c r="AO23" s="9"/>
      <c r="AP23" s="9">
        <v>7.01</v>
      </c>
      <c r="AQ23" s="9">
        <v>3.58</v>
      </c>
      <c r="AR23" s="9">
        <v>7.79</v>
      </c>
      <c r="AS23" s="9"/>
      <c r="AT23" s="9">
        <v>1.79</v>
      </c>
      <c r="AU23" s="9">
        <v>3.12</v>
      </c>
      <c r="AV23" s="9">
        <v>3.2</v>
      </c>
    </row>
    <row r="24" spans="2:48" x14ac:dyDescent="0.15">
      <c r="B24" s="9">
        <v>2.2799999999999998</v>
      </c>
      <c r="C24" s="9">
        <v>1.86</v>
      </c>
      <c r="D24" s="9">
        <v>2.64</v>
      </c>
      <c r="E24" s="9"/>
      <c r="F24" s="9">
        <v>2.0699999999999998</v>
      </c>
      <c r="G24" s="9">
        <v>3.34</v>
      </c>
      <c r="H24" s="9">
        <v>1.6</v>
      </c>
      <c r="I24" s="9"/>
      <c r="J24" s="9">
        <v>1.7</v>
      </c>
      <c r="K24" s="9">
        <v>1.32</v>
      </c>
      <c r="L24" s="9">
        <v>2.68</v>
      </c>
      <c r="M24" s="9"/>
      <c r="N24" s="9">
        <v>2.36</v>
      </c>
      <c r="O24" s="9">
        <v>1.44</v>
      </c>
      <c r="P24" s="9">
        <v>2.11</v>
      </c>
      <c r="R24" s="9">
        <v>2.46</v>
      </c>
      <c r="S24" s="9">
        <v>3.71</v>
      </c>
      <c r="T24" s="9">
        <v>5.55</v>
      </c>
      <c r="U24" s="9"/>
      <c r="V24" s="9">
        <v>3.73</v>
      </c>
      <c r="W24" s="9">
        <v>3.32</v>
      </c>
      <c r="X24" s="9">
        <v>4.37</v>
      </c>
      <c r="Y24" s="9"/>
      <c r="Z24" s="9">
        <v>3.04</v>
      </c>
      <c r="AA24" s="9">
        <v>2.63</v>
      </c>
      <c r="AB24" s="9">
        <v>2.31</v>
      </c>
      <c r="AC24" s="9"/>
      <c r="AD24" s="9">
        <v>3.4</v>
      </c>
      <c r="AE24" s="9">
        <v>3.28</v>
      </c>
      <c r="AF24" s="9">
        <v>7.23</v>
      </c>
      <c r="AH24" s="9">
        <v>2.62</v>
      </c>
      <c r="AI24" s="9">
        <v>2.71</v>
      </c>
      <c r="AJ24" s="9">
        <v>2.48</v>
      </c>
      <c r="AK24" s="9"/>
      <c r="AL24" s="9">
        <v>6.5</v>
      </c>
      <c r="AM24" s="9">
        <v>3.62</v>
      </c>
      <c r="AN24" s="9">
        <v>2.6</v>
      </c>
      <c r="AO24" s="9"/>
      <c r="AP24" s="9">
        <v>6.4</v>
      </c>
      <c r="AQ24" s="9">
        <v>5.67</v>
      </c>
      <c r="AR24" s="9">
        <v>5.71</v>
      </c>
      <c r="AS24" s="9"/>
      <c r="AT24" s="9">
        <v>1.74</v>
      </c>
      <c r="AU24" s="9">
        <v>2.0499999999999998</v>
      </c>
      <c r="AV24" s="9">
        <v>2.25</v>
      </c>
    </row>
    <row r="25" spans="2:48" x14ac:dyDescent="0.15">
      <c r="B25" s="9">
        <v>1.88</v>
      </c>
      <c r="C25" s="9">
        <v>3.33</v>
      </c>
      <c r="D25" s="9">
        <v>2.2599999999999998</v>
      </c>
      <c r="E25" s="9"/>
      <c r="F25" s="9">
        <v>2.19</v>
      </c>
      <c r="G25" s="9">
        <v>2.25</v>
      </c>
      <c r="H25" s="9">
        <v>1.85</v>
      </c>
      <c r="I25" s="9"/>
      <c r="J25" s="9">
        <v>1.85</v>
      </c>
      <c r="K25" s="9">
        <v>4.34</v>
      </c>
      <c r="L25" s="9">
        <v>2.16</v>
      </c>
      <c r="M25" s="9"/>
      <c r="N25" s="9">
        <v>4.7300000000000004</v>
      </c>
      <c r="O25" s="9">
        <v>2.27</v>
      </c>
      <c r="P25" s="9">
        <v>3.71</v>
      </c>
      <c r="R25" s="9">
        <v>4.26</v>
      </c>
      <c r="S25" s="9">
        <v>3.47</v>
      </c>
      <c r="T25" s="9">
        <v>5.36</v>
      </c>
      <c r="U25" s="9"/>
      <c r="V25" s="9">
        <v>2.46</v>
      </c>
      <c r="W25" s="9">
        <v>2.5299999999999998</v>
      </c>
      <c r="X25" s="9">
        <v>2.36</v>
      </c>
      <c r="Y25" s="9"/>
      <c r="Z25" s="9">
        <v>6.13</v>
      </c>
      <c r="AA25" s="9">
        <v>2.78</v>
      </c>
      <c r="AB25" s="9">
        <v>3.85</v>
      </c>
      <c r="AC25" s="9"/>
      <c r="AD25" s="9">
        <v>2.96</v>
      </c>
      <c r="AE25" s="9">
        <v>4.25</v>
      </c>
      <c r="AF25" s="9">
        <v>3.59</v>
      </c>
      <c r="AH25" s="9">
        <v>5.18</v>
      </c>
      <c r="AI25" s="9">
        <v>3.96</v>
      </c>
      <c r="AJ25" s="9">
        <v>2.2599999999999998</v>
      </c>
      <c r="AK25" s="9"/>
      <c r="AL25" s="9">
        <v>4.5599999999999996</v>
      </c>
      <c r="AM25" s="9">
        <v>2.98</v>
      </c>
      <c r="AN25" s="9">
        <v>2.2599999999999998</v>
      </c>
      <c r="AO25" s="9"/>
      <c r="AP25" s="9">
        <v>6.81</v>
      </c>
      <c r="AQ25" s="9">
        <v>5.49</v>
      </c>
      <c r="AR25" s="9">
        <v>5.46</v>
      </c>
      <c r="AS25" s="9"/>
      <c r="AT25" s="9">
        <v>3.47</v>
      </c>
      <c r="AU25" s="9">
        <v>1.89</v>
      </c>
      <c r="AV25" s="9">
        <v>3.99</v>
      </c>
    </row>
    <row r="26" spans="2:48" x14ac:dyDescent="0.15">
      <c r="B26" s="9">
        <v>2.21</v>
      </c>
      <c r="C26" s="9">
        <v>1.26</v>
      </c>
      <c r="D26" s="9">
        <v>2.38</v>
      </c>
      <c r="E26" s="9"/>
      <c r="F26" s="9">
        <v>2.29</v>
      </c>
      <c r="G26" s="9">
        <v>2.09</v>
      </c>
      <c r="H26" s="9">
        <v>1.22</v>
      </c>
      <c r="I26" s="9"/>
      <c r="J26" s="9">
        <v>2.7</v>
      </c>
      <c r="K26" s="9">
        <v>2.14</v>
      </c>
      <c r="L26" s="9">
        <v>2.2000000000000002</v>
      </c>
      <c r="M26" s="9"/>
      <c r="N26" s="9">
        <v>2.37</v>
      </c>
      <c r="O26" s="9">
        <v>3.01</v>
      </c>
      <c r="P26" s="9">
        <v>5.64</v>
      </c>
      <c r="R26" s="9">
        <v>6.06</v>
      </c>
      <c r="S26" s="9">
        <v>2.08</v>
      </c>
      <c r="T26" s="9">
        <v>4.93</v>
      </c>
      <c r="U26" s="9"/>
      <c r="V26" s="9">
        <v>5.07</v>
      </c>
      <c r="W26" s="9">
        <v>2.5499999999999998</v>
      </c>
      <c r="X26" s="9">
        <v>2.16</v>
      </c>
      <c r="Y26" s="9"/>
      <c r="Z26" s="9">
        <v>4.21</v>
      </c>
      <c r="AA26" s="9">
        <v>3.72</v>
      </c>
      <c r="AB26" s="9">
        <v>2.65</v>
      </c>
      <c r="AC26" s="9"/>
      <c r="AD26" s="9">
        <v>4.18</v>
      </c>
      <c r="AE26" s="9">
        <v>3.44</v>
      </c>
      <c r="AF26" s="9">
        <v>3.18</v>
      </c>
      <c r="AH26" s="9">
        <v>5.04</v>
      </c>
      <c r="AI26" s="9">
        <v>4.9000000000000004</v>
      </c>
      <c r="AJ26" s="9">
        <v>2.4900000000000002</v>
      </c>
      <c r="AK26" s="9"/>
      <c r="AL26" s="9">
        <v>2.39</v>
      </c>
      <c r="AM26" s="9">
        <v>1.99</v>
      </c>
      <c r="AN26" s="9">
        <v>2.58</v>
      </c>
      <c r="AO26" s="9"/>
      <c r="AP26" s="9">
        <v>5.18</v>
      </c>
      <c r="AQ26" s="9">
        <v>3.16</v>
      </c>
      <c r="AR26" s="9">
        <v>3.22</v>
      </c>
      <c r="AS26" s="9"/>
      <c r="AT26" s="9">
        <v>2.5299999999999998</v>
      </c>
      <c r="AU26" s="9">
        <v>2.91</v>
      </c>
      <c r="AV26" s="9">
        <v>4.84</v>
      </c>
    </row>
    <row r="27" spans="2:48" x14ac:dyDescent="0.15">
      <c r="B27" s="9">
        <v>1.96</v>
      </c>
      <c r="C27" s="9">
        <v>1.76</v>
      </c>
      <c r="D27" s="9">
        <v>2.0699999999999998</v>
      </c>
      <c r="E27" s="9"/>
      <c r="F27" s="9">
        <v>1.95</v>
      </c>
      <c r="G27" s="9">
        <v>1.1299999999999999</v>
      </c>
      <c r="H27" s="9">
        <v>1.61</v>
      </c>
      <c r="I27" s="9"/>
      <c r="J27" s="9">
        <v>1.44</v>
      </c>
      <c r="K27" s="9">
        <v>1.82</v>
      </c>
      <c r="L27" s="9">
        <v>1.87</v>
      </c>
      <c r="M27" s="9"/>
      <c r="N27" s="9">
        <v>2.73</v>
      </c>
      <c r="O27" s="9">
        <v>3.05</v>
      </c>
      <c r="P27" s="9">
        <v>2.2200000000000002</v>
      </c>
      <c r="R27" s="9">
        <v>2.36</v>
      </c>
      <c r="S27" s="9">
        <v>3.32</v>
      </c>
      <c r="T27" s="9">
        <v>3.05</v>
      </c>
      <c r="U27" s="9"/>
      <c r="V27" s="9">
        <v>4.1500000000000004</v>
      </c>
      <c r="W27" s="9">
        <v>2.46</v>
      </c>
      <c r="X27" s="9">
        <v>4.8600000000000003</v>
      </c>
      <c r="Y27" s="9"/>
      <c r="Z27" s="9">
        <v>3.74</v>
      </c>
      <c r="AA27" s="9">
        <v>3.81</v>
      </c>
      <c r="AB27" s="9">
        <v>2.66</v>
      </c>
      <c r="AC27" s="9"/>
      <c r="AD27" s="9">
        <v>2.91</v>
      </c>
      <c r="AE27" s="9">
        <v>3.25</v>
      </c>
      <c r="AF27" s="9">
        <v>3.65</v>
      </c>
      <c r="AH27" s="9">
        <v>4.43</v>
      </c>
      <c r="AI27" s="9">
        <v>4.42</v>
      </c>
      <c r="AJ27" s="9">
        <v>4.6900000000000004</v>
      </c>
      <c r="AK27" s="9"/>
      <c r="AL27" s="9">
        <v>3.94</v>
      </c>
      <c r="AM27" s="9">
        <v>2</v>
      </c>
      <c r="AN27" s="9">
        <v>3.32</v>
      </c>
      <c r="AO27" s="9"/>
      <c r="AP27" s="9">
        <v>4.93</v>
      </c>
      <c r="AQ27" s="9">
        <v>5.34</v>
      </c>
      <c r="AR27" s="9">
        <v>7.24</v>
      </c>
      <c r="AS27" s="9"/>
      <c r="AT27" s="9">
        <v>2.82</v>
      </c>
      <c r="AU27" s="9">
        <v>2.17</v>
      </c>
      <c r="AV27" s="9">
        <v>2.85</v>
      </c>
    </row>
    <row r="28" spans="2:48" x14ac:dyDescent="0.15">
      <c r="B28" s="9">
        <v>1.89</v>
      </c>
      <c r="C28" s="9">
        <v>1.83</v>
      </c>
      <c r="D28" s="9">
        <v>1.19</v>
      </c>
      <c r="E28" s="9"/>
      <c r="F28" s="9">
        <v>2.37</v>
      </c>
      <c r="G28" s="9">
        <v>2.2000000000000002</v>
      </c>
      <c r="H28" s="9">
        <v>2.2000000000000002</v>
      </c>
      <c r="I28" s="9"/>
      <c r="J28" s="9">
        <v>2.88</v>
      </c>
      <c r="K28" s="9">
        <v>2.39</v>
      </c>
      <c r="L28" s="9">
        <v>3.33</v>
      </c>
      <c r="M28" s="9"/>
      <c r="N28" s="9">
        <v>3.08</v>
      </c>
      <c r="O28" s="9">
        <v>2.59</v>
      </c>
      <c r="P28" s="9">
        <v>3.66</v>
      </c>
      <c r="R28" s="9">
        <v>4.18</v>
      </c>
      <c r="S28" s="9">
        <v>2.1</v>
      </c>
      <c r="T28" s="9">
        <v>2.83</v>
      </c>
      <c r="U28" s="9"/>
      <c r="V28" s="9">
        <v>3.53</v>
      </c>
      <c r="W28" s="9">
        <v>3.31</v>
      </c>
      <c r="X28" s="9">
        <v>3.58</v>
      </c>
      <c r="Y28" s="9"/>
      <c r="Z28" s="9">
        <v>6.24</v>
      </c>
      <c r="AA28" s="9">
        <v>3.2</v>
      </c>
      <c r="AB28" s="9">
        <v>3.4</v>
      </c>
      <c r="AC28" s="9"/>
      <c r="AD28" s="9">
        <v>7.19</v>
      </c>
      <c r="AE28" s="9">
        <v>6.64</v>
      </c>
      <c r="AF28" s="9">
        <v>3.75</v>
      </c>
      <c r="AH28" s="9">
        <v>6.82</v>
      </c>
      <c r="AI28" s="9">
        <v>4.97</v>
      </c>
      <c r="AJ28" s="9">
        <v>2.37</v>
      </c>
      <c r="AK28" s="9"/>
      <c r="AL28" s="9">
        <v>2.57</v>
      </c>
      <c r="AM28" s="9">
        <v>2.48</v>
      </c>
      <c r="AN28" s="9">
        <v>1.6</v>
      </c>
      <c r="AO28" s="9"/>
      <c r="AP28" s="9">
        <v>2.8</v>
      </c>
      <c r="AQ28" s="9">
        <v>4.97</v>
      </c>
      <c r="AR28" s="9">
        <v>3.81</v>
      </c>
      <c r="AS28" s="9"/>
      <c r="AT28" s="9">
        <v>2.12</v>
      </c>
      <c r="AU28" s="9">
        <v>3.74</v>
      </c>
      <c r="AV28" s="9">
        <v>4.5</v>
      </c>
    </row>
    <row r="29" spans="2:48" x14ac:dyDescent="0.15">
      <c r="B29" s="9">
        <v>1.98</v>
      </c>
      <c r="C29" s="9">
        <v>2.38</v>
      </c>
      <c r="D29" s="9">
        <v>2.33</v>
      </c>
      <c r="E29" s="9"/>
      <c r="F29" s="9">
        <v>1.79</v>
      </c>
      <c r="G29" s="9">
        <v>2.27</v>
      </c>
      <c r="H29" s="9">
        <v>2.48</v>
      </c>
      <c r="I29" s="9"/>
      <c r="J29" s="9">
        <v>3.26</v>
      </c>
      <c r="K29" s="9">
        <v>1.62</v>
      </c>
      <c r="L29" s="9">
        <v>4.28</v>
      </c>
      <c r="M29" s="9"/>
      <c r="N29" s="9">
        <v>1.87</v>
      </c>
      <c r="O29" s="9">
        <v>3.23</v>
      </c>
      <c r="P29" s="9">
        <v>2.48</v>
      </c>
      <c r="R29" s="9">
        <v>2.38</v>
      </c>
      <c r="S29" s="9">
        <v>2.04</v>
      </c>
      <c r="T29" s="9">
        <v>2.54</v>
      </c>
      <c r="U29" s="9"/>
      <c r="V29" s="9">
        <v>2.5299999999999998</v>
      </c>
      <c r="W29" s="9">
        <v>3.92</v>
      </c>
      <c r="X29" s="9">
        <v>2.23</v>
      </c>
      <c r="Y29" s="9"/>
      <c r="Z29" s="9">
        <v>4.63</v>
      </c>
      <c r="AA29" s="9">
        <v>3.87</v>
      </c>
      <c r="AB29" s="9">
        <v>5.66</v>
      </c>
      <c r="AC29" s="9"/>
      <c r="AD29" s="9">
        <v>7.23</v>
      </c>
      <c r="AE29" s="9">
        <v>4.05</v>
      </c>
      <c r="AF29" s="9">
        <v>4.95</v>
      </c>
      <c r="AH29" s="9">
        <v>4.82</v>
      </c>
      <c r="AI29" s="9">
        <v>5.71</v>
      </c>
      <c r="AJ29" s="9">
        <v>2.3199999999999998</v>
      </c>
      <c r="AK29" s="9"/>
      <c r="AL29" s="9">
        <v>3.46</v>
      </c>
      <c r="AM29" s="9">
        <v>1.72</v>
      </c>
      <c r="AN29" s="9">
        <v>4.38</v>
      </c>
      <c r="AO29" s="9"/>
      <c r="AP29" s="9">
        <v>2.72</v>
      </c>
      <c r="AQ29" s="9">
        <v>2.5099999999999998</v>
      </c>
      <c r="AR29" s="9">
        <v>6.24</v>
      </c>
      <c r="AS29" s="9"/>
      <c r="AT29" s="9">
        <v>2.8</v>
      </c>
      <c r="AU29" s="9">
        <v>2.58</v>
      </c>
      <c r="AV29" s="9">
        <v>2.38</v>
      </c>
    </row>
    <row r="30" spans="2:48" x14ac:dyDescent="0.15">
      <c r="B30" s="9">
        <v>2.5499999999999998</v>
      </c>
      <c r="C30" s="9">
        <v>2.23</v>
      </c>
      <c r="D30" s="9">
        <v>1.62</v>
      </c>
      <c r="E30" s="9"/>
      <c r="F30" s="9">
        <v>2.0099999999999998</v>
      </c>
      <c r="G30" s="9">
        <v>1.99</v>
      </c>
      <c r="H30" s="9">
        <v>1.48</v>
      </c>
      <c r="I30" s="9"/>
      <c r="J30" s="9">
        <v>2.21</v>
      </c>
      <c r="K30" s="9">
        <v>2.96</v>
      </c>
      <c r="L30" s="9">
        <v>2.0699999999999998</v>
      </c>
      <c r="M30" s="9"/>
      <c r="N30" s="9">
        <v>3.26</v>
      </c>
      <c r="O30" s="9">
        <v>1.92</v>
      </c>
      <c r="P30" s="9">
        <v>3.14</v>
      </c>
      <c r="R30" s="9">
        <v>3.68</v>
      </c>
      <c r="S30" s="9">
        <v>2.33</v>
      </c>
      <c r="T30" s="9">
        <v>1.63</v>
      </c>
      <c r="U30" s="9"/>
      <c r="V30" s="9">
        <v>5.12</v>
      </c>
      <c r="W30" s="9">
        <v>2.31</v>
      </c>
      <c r="X30" s="9">
        <v>4.84</v>
      </c>
      <c r="Y30" s="9"/>
      <c r="Z30" s="9">
        <v>4.5199999999999996</v>
      </c>
      <c r="AA30" s="9">
        <v>2.94</v>
      </c>
      <c r="AB30" s="9">
        <v>3.85</v>
      </c>
      <c r="AC30" s="9"/>
      <c r="AD30" s="9">
        <v>5.52</v>
      </c>
      <c r="AE30" s="9">
        <v>4.5199999999999996</v>
      </c>
      <c r="AF30" s="9">
        <v>5.86</v>
      </c>
      <c r="AH30" s="9">
        <v>5.43</v>
      </c>
      <c r="AI30" s="9">
        <v>5.38</v>
      </c>
      <c r="AJ30" s="9">
        <v>3.21</v>
      </c>
      <c r="AK30" s="9"/>
      <c r="AL30" s="9">
        <v>3.11</v>
      </c>
      <c r="AM30" s="9">
        <v>3.37</v>
      </c>
      <c r="AN30" s="9">
        <v>3.66</v>
      </c>
      <c r="AO30" s="9"/>
      <c r="AP30" s="9">
        <v>2.85</v>
      </c>
      <c r="AQ30" s="9">
        <v>6.66</v>
      </c>
      <c r="AR30" s="9">
        <v>8.39</v>
      </c>
      <c r="AS30" s="9"/>
      <c r="AT30" s="9">
        <v>2.0699999999999998</v>
      </c>
      <c r="AU30" s="9">
        <v>1.93</v>
      </c>
      <c r="AV30" s="9">
        <v>2.27</v>
      </c>
    </row>
    <row r="31" spans="2:48" x14ac:dyDescent="0.15">
      <c r="B31" s="9">
        <v>3.37</v>
      </c>
      <c r="C31" s="9">
        <v>3.28</v>
      </c>
      <c r="D31" s="9">
        <v>2.64</v>
      </c>
      <c r="E31" s="9"/>
      <c r="F31" s="9">
        <v>1.81</v>
      </c>
      <c r="G31" s="9">
        <v>2.56</v>
      </c>
      <c r="H31" s="9">
        <v>4.32</v>
      </c>
      <c r="I31" s="9"/>
      <c r="J31" s="9">
        <v>2.0499999999999998</v>
      </c>
      <c r="K31" s="9">
        <v>1.1399999999999999</v>
      </c>
      <c r="L31" s="9">
        <v>2.0499999999999998</v>
      </c>
      <c r="M31" s="9"/>
      <c r="N31" s="9">
        <v>2.85</v>
      </c>
      <c r="O31" s="9">
        <v>2.21</v>
      </c>
      <c r="P31" s="9">
        <v>2.89</v>
      </c>
      <c r="R31" s="9">
        <v>3.59</v>
      </c>
      <c r="S31" s="9">
        <v>3.88</v>
      </c>
      <c r="T31" s="9">
        <v>4.3</v>
      </c>
      <c r="U31" s="9"/>
      <c r="V31" s="9">
        <v>2.92</v>
      </c>
      <c r="W31" s="9">
        <v>1.95</v>
      </c>
      <c r="X31" s="9">
        <v>1.92</v>
      </c>
      <c r="Y31" s="9"/>
      <c r="Z31" s="9">
        <v>6.81</v>
      </c>
      <c r="AA31" s="9">
        <v>3.29</v>
      </c>
      <c r="AB31" s="9">
        <v>2.86</v>
      </c>
      <c r="AC31" s="9"/>
      <c r="AD31" s="9">
        <v>3.85</v>
      </c>
      <c r="AE31" s="9">
        <v>3.88</v>
      </c>
      <c r="AF31" s="9">
        <v>3.18</v>
      </c>
      <c r="AH31" s="9">
        <v>2.42</v>
      </c>
      <c r="AI31" s="9">
        <v>5.7</v>
      </c>
      <c r="AJ31" s="9">
        <v>2.4700000000000002</v>
      </c>
      <c r="AK31" s="9"/>
      <c r="AL31" s="9">
        <v>3.78</v>
      </c>
      <c r="AM31" s="9">
        <v>2.04</v>
      </c>
      <c r="AN31" s="9">
        <v>5.43</v>
      </c>
      <c r="AO31" s="9"/>
      <c r="AP31" s="9">
        <v>4.75</v>
      </c>
      <c r="AQ31" s="9">
        <v>3.88</v>
      </c>
      <c r="AR31" s="9">
        <v>5.0999999999999996</v>
      </c>
      <c r="AS31" s="9"/>
      <c r="AT31" s="9">
        <v>2.1</v>
      </c>
      <c r="AU31" s="9">
        <v>1.58</v>
      </c>
      <c r="AV31" s="9">
        <v>1.86</v>
      </c>
    </row>
    <row r="32" spans="2:48" x14ac:dyDescent="0.15">
      <c r="B32" s="9">
        <v>1.72</v>
      </c>
      <c r="C32" s="9">
        <v>3</v>
      </c>
      <c r="D32" s="9">
        <v>1.87</v>
      </c>
      <c r="E32" s="9"/>
      <c r="F32" s="9">
        <v>2.38</v>
      </c>
      <c r="G32" s="9">
        <v>1.8</v>
      </c>
      <c r="H32" s="9">
        <v>1.23</v>
      </c>
      <c r="I32" s="9"/>
      <c r="J32" s="9">
        <v>2.15</v>
      </c>
      <c r="K32" s="9">
        <v>2.13</v>
      </c>
      <c r="L32" s="9">
        <v>2.79</v>
      </c>
      <c r="M32" s="9"/>
      <c r="N32" s="9">
        <v>3.87</v>
      </c>
      <c r="O32" s="9">
        <v>3.76</v>
      </c>
      <c r="P32" s="9">
        <v>2.88</v>
      </c>
      <c r="R32" s="9">
        <v>3.57</v>
      </c>
      <c r="S32" s="9">
        <v>3.07</v>
      </c>
      <c r="T32" s="9">
        <v>2.0099999999999998</v>
      </c>
      <c r="U32" s="9"/>
      <c r="V32" s="9">
        <v>3.58</v>
      </c>
      <c r="W32" s="9">
        <v>2.88</v>
      </c>
      <c r="X32" s="9">
        <v>1.84</v>
      </c>
      <c r="Y32" s="9"/>
      <c r="Z32" s="9">
        <v>2.92</v>
      </c>
      <c r="AA32" s="9">
        <v>3.67</v>
      </c>
      <c r="AB32" s="9">
        <v>3.84</v>
      </c>
      <c r="AC32" s="9"/>
      <c r="AD32" s="9">
        <v>7.61</v>
      </c>
      <c r="AE32" s="9">
        <v>3.05</v>
      </c>
      <c r="AF32" s="9">
        <v>4.74</v>
      </c>
      <c r="AH32" s="9">
        <v>4.51</v>
      </c>
      <c r="AI32" s="9">
        <v>6.68</v>
      </c>
      <c r="AJ32" s="9">
        <v>2.7</v>
      </c>
      <c r="AK32" s="9"/>
      <c r="AL32" s="9">
        <v>2.4300000000000002</v>
      </c>
      <c r="AM32" s="9">
        <v>1.97</v>
      </c>
      <c r="AN32" s="9">
        <v>6.88</v>
      </c>
      <c r="AO32" s="9"/>
      <c r="AP32" s="9">
        <v>5.99</v>
      </c>
      <c r="AQ32" s="9">
        <v>3.24</v>
      </c>
      <c r="AR32" s="9">
        <v>5.13</v>
      </c>
      <c r="AS32" s="9"/>
      <c r="AT32" s="9">
        <v>2.2599999999999998</v>
      </c>
      <c r="AU32" s="9">
        <v>2.39</v>
      </c>
      <c r="AV32" s="9">
        <v>3.82</v>
      </c>
    </row>
    <row r="33" spans="2:48" x14ac:dyDescent="0.15">
      <c r="B33" s="9">
        <v>2.11</v>
      </c>
      <c r="C33" s="9">
        <v>1.85</v>
      </c>
      <c r="D33" s="9">
        <v>2.31</v>
      </c>
      <c r="E33" s="9"/>
      <c r="F33" s="9">
        <v>2.63</v>
      </c>
      <c r="G33" s="9">
        <v>1.63</v>
      </c>
      <c r="H33" s="9">
        <v>1.62</v>
      </c>
      <c r="I33" s="9"/>
      <c r="J33" s="9">
        <v>2.4</v>
      </c>
      <c r="K33" s="9">
        <v>4.3899999999999997</v>
      </c>
      <c r="L33" s="9">
        <v>2.66</v>
      </c>
      <c r="M33" s="9"/>
      <c r="N33" s="9">
        <v>2.83</v>
      </c>
      <c r="O33" s="9">
        <v>3.7</v>
      </c>
      <c r="P33" s="9">
        <v>1.99</v>
      </c>
      <c r="R33" s="9">
        <v>2.99</v>
      </c>
      <c r="S33" s="9">
        <v>2.66</v>
      </c>
      <c r="T33" s="9">
        <v>2.95</v>
      </c>
      <c r="U33" s="9"/>
      <c r="V33" s="9">
        <v>1.74</v>
      </c>
      <c r="W33" s="9">
        <v>3.19</v>
      </c>
      <c r="X33" s="9">
        <v>3.09</v>
      </c>
      <c r="Y33" s="9"/>
      <c r="Z33" s="9">
        <v>4.59</v>
      </c>
      <c r="AA33" s="9">
        <v>4.4400000000000004</v>
      </c>
      <c r="AB33" s="9">
        <v>3.19</v>
      </c>
      <c r="AC33" s="9"/>
      <c r="AD33" s="9">
        <v>4.46</v>
      </c>
      <c r="AE33" s="9">
        <v>4.74</v>
      </c>
      <c r="AF33" s="9">
        <v>3.08</v>
      </c>
      <c r="AH33" s="9">
        <v>3.84</v>
      </c>
      <c r="AI33" s="9">
        <v>1.54</v>
      </c>
      <c r="AJ33" s="9">
        <v>3.16</v>
      </c>
      <c r="AK33" s="9"/>
      <c r="AL33" s="9">
        <v>3.05</v>
      </c>
      <c r="AM33" s="9">
        <v>2.33</v>
      </c>
      <c r="AN33" s="9">
        <v>3.69</v>
      </c>
      <c r="AO33" s="9"/>
      <c r="AP33" s="9">
        <v>3.31</v>
      </c>
      <c r="AQ33" s="9">
        <v>5.42</v>
      </c>
      <c r="AR33" s="9">
        <v>4.7300000000000004</v>
      </c>
      <c r="AS33" s="9"/>
      <c r="AT33" s="9">
        <v>1.95</v>
      </c>
      <c r="AU33" s="9">
        <v>2.16</v>
      </c>
      <c r="AV33" s="9">
        <v>2.4700000000000002</v>
      </c>
    </row>
    <row r="34" spans="2:48" x14ac:dyDescent="0.15">
      <c r="B34" s="9">
        <v>2.0499999999999998</v>
      </c>
      <c r="C34" s="9">
        <v>1.59</v>
      </c>
      <c r="D34" s="9">
        <v>2.27</v>
      </c>
      <c r="E34" s="9"/>
      <c r="F34" s="9">
        <v>2.16</v>
      </c>
      <c r="G34" s="9">
        <v>3.12</v>
      </c>
      <c r="H34" s="9">
        <v>2.46</v>
      </c>
      <c r="I34" s="9"/>
      <c r="J34" s="9">
        <v>1.85</v>
      </c>
      <c r="K34" s="9">
        <v>2.31</v>
      </c>
      <c r="L34" s="9">
        <v>1.98</v>
      </c>
      <c r="M34" s="9"/>
      <c r="N34" s="9">
        <v>2.59</v>
      </c>
      <c r="O34" s="9">
        <v>2.66</v>
      </c>
      <c r="P34" s="9">
        <v>3.28</v>
      </c>
      <c r="R34" s="9">
        <v>3.74</v>
      </c>
      <c r="S34" s="9">
        <v>3.27</v>
      </c>
      <c r="T34" s="9">
        <v>2.93</v>
      </c>
      <c r="U34" s="9"/>
      <c r="V34" s="9">
        <v>2.88</v>
      </c>
      <c r="W34" s="9">
        <v>3.25</v>
      </c>
      <c r="X34" s="9">
        <v>3.12</v>
      </c>
      <c r="Y34" s="9"/>
      <c r="Z34" s="9">
        <v>5.42</v>
      </c>
      <c r="AA34" s="9">
        <v>3.13</v>
      </c>
      <c r="AB34" s="9">
        <v>5.12</v>
      </c>
      <c r="AC34" s="9"/>
      <c r="AD34" s="9">
        <v>4.8600000000000003</v>
      </c>
      <c r="AE34" s="9">
        <v>6.91</v>
      </c>
      <c r="AF34" s="9">
        <v>5.16</v>
      </c>
      <c r="AH34" s="9">
        <v>4.0999999999999996</v>
      </c>
      <c r="AI34" s="9">
        <v>4.75</v>
      </c>
      <c r="AJ34" s="9">
        <v>2.99</v>
      </c>
      <c r="AK34" s="9"/>
      <c r="AL34" s="9">
        <v>2.87</v>
      </c>
      <c r="AM34" s="9">
        <v>3.09</v>
      </c>
      <c r="AN34" s="9">
        <v>3.33</v>
      </c>
      <c r="AO34" s="9"/>
      <c r="AP34" s="9">
        <v>3.79</v>
      </c>
      <c r="AQ34" s="9">
        <v>5.8</v>
      </c>
      <c r="AR34" s="9">
        <v>5.0999999999999996</v>
      </c>
      <c r="AS34" s="9"/>
      <c r="AT34" s="9">
        <v>2.81</v>
      </c>
      <c r="AU34" s="9">
        <v>1.67</v>
      </c>
      <c r="AV34" s="9">
        <v>2.0499999999999998</v>
      </c>
    </row>
    <row r="35" spans="2:48" x14ac:dyDescent="0.15">
      <c r="B35" s="9">
        <v>2.37</v>
      </c>
      <c r="C35" s="9">
        <v>2.21</v>
      </c>
      <c r="D35" s="9">
        <v>1.77</v>
      </c>
      <c r="E35" s="9"/>
      <c r="F35" s="9">
        <v>2.17</v>
      </c>
      <c r="G35" s="9">
        <v>3.43</v>
      </c>
      <c r="H35" s="9">
        <v>2.2599999999999998</v>
      </c>
      <c r="I35" s="9"/>
      <c r="J35" s="9">
        <v>2.97</v>
      </c>
      <c r="K35" s="9">
        <v>2.4900000000000002</v>
      </c>
      <c r="L35" s="9">
        <v>2.25</v>
      </c>
      <c r="M35" s="9"/>
      <c r="N35" s="9">
        <v>2.4</v>
      </c>
      <c r="O35" s="9">
        <v>2.79</v>
      </c>
      <c r="P35" s="9">
        <v>5.8</v>
      </c>
      <c r="R35" s="9">
        <v>3.73</v>
      </c>
      <c r="S35" s="9">
        <v>3.17</v>
      </c>
      <c r="T35" s="9">
        <v>3.01</v>
      </c>
      <c r="U35" s="9"/>
      <c r="V35" s="9">
        <v>3.44</v>
      </c>
      <c r="W35" s="9">
        <v>2.2999999999999998</v>
      </c>
      <c r="X35" s="9">
        <v>2.04</v>
      </c>
      <c r="Y35" s="9"/>
      <c r="Z35" s="9">
        <v>3.26</v>
      </c>
      <c r="AA35" s="9">
        <v>4.45</v>
      </c>
      <c r="AB35" s="9">
        <v>3.04</v>
      </c>
      <c r="AC35" s="9"/>
      <c r="AD35" s="9">
        <v>6.25</v>
      </c>
      <c r="AE35" s="9">
        <v>1.94</v>
      </c>
      <c r="AF35" s="9">
        <v>2.85</v>
      </c>
      <c r="AH35" s="9">
        <v>3.53</v>
      </c>
      <c r="AI35" s="9">
        <v>2.57</v>
      </c>
      <c r="AJ35" s="9">
        <v>3.54</v>
      </c>
      <c r="AK35" s="9"/>
      <c r="AL35" s="9">
        <v>2.02</v>
      </c>
      <c r="AM35" s="9">
        <v>3.51</v>
      </c>
      <c r="AN35" s="9">
        <v>2.67</v>
      </c>
      <c r="AO35" s="9"/>
      <c r="AP35" s="9">
        <v>4.08</v>
      </c>
      <c r="AQ35" s="9">
        <v>4.55</v>
      </c>
      <c r="AR35" s="9">
        <v>5.89</v>
      </c>
      <c r="AS35" s="9"/>
      <c r="AT35" s="9">
        <v>2.11</v>
      </c>
      <c r="AU35" s="9">
        <v>3.02</v>
      </c>
      <c r="AV35" s="9">
        <v>2.2599999999999998</v>
      </c>
    </row>
    <row r="36" spans="2:48" x14ac:dyDescent="0.15">
      <c r="B36" s="9">
        <v>1.89</v>
      </c>
      <c r="C36" s="9">
        <v>2.36</v>
      </c>
      <c r="D36" s="9">
        <v>2.83</v>
      </c>
      <c r="E36" s="9"/>
      <c r="F36" s="9">
        <v>3.55</v>
      </c>
      <c r="G36" s="9">
        <v>4.82</v>
      </c>
      <c r="H36" s="9">
        <v>1.59</v>
      </c>
      <c r="I36" s="9"/>
      <c r="J36" s="9">
        <v>2.08</v>
      </c>
      <c r="K36" s="9">
        <v>1.9</v>
      </c>
      <c r="L36" s="9">
        <v>2.52</v>
      </c>
      <c r="M36" s="9"/>
      <c r="N36" s="9">
        <v>6.56</v>
      </c>
      <c r="O36" s="9">
        <v>2.91</v>
      </c>
      <c r="P36" s="9">
        <v>3.85</v>
      </c>
      <c r="R36" s="9">
        <v>1.67</v>
      </c>
      <c r="S36" s="9">
        <v>2.9</v>
      </c>
      <c r="T36" s="9">
        <v>2.73</v>
      </c>
      <c r="U36" s="9"/>
      <c r="V36" s="9">
        <v>5.52</v>
      </c>
      <c r="W36" s="9">
        <v>2.9</v>
      </c>
      <c r="X36" s="9">
        <v>2.74</v>
      </c>
      <c r="Y36" s="9"/>
      <c r="Z36" s="9">
        <v>2.65</v>
      </c>
      <c r="AA36" s="9">
        <v>5.93</v>
      </c>
      <c r="AB36" s="9">
        <v>3.4</v>
      </c>
      <c r="AC36" s="9"/>
      <c r="AD36" s="9">
        <v>5.48</v>
      </c>
      <c r="AE36" s="9">
        <v>4.38</v>
      </c>
      <c r="AF36" s="9">
        <v>7.64</v>
      </c>
      <c r="AH36" s="9">
        <v>2.4700000000000002</v>
      </c>
      <c r="AI36" s="9">
        <v>2.2400000000000002</v>
      </c>
      <c r="AJ36" s="9">
        <v>2.63</v>
      </c>
      <c r="AK36" s="9"/>
      <c r="AL36" s="9">
        <v>3.06</v>
      </c>
      <c r="AM36" s="9">
        <v>1.86</v>
      </c>
      <c r="AN36" s="9">
        <v>4.42</v>
      </c>
      <c r="AO36" s="9"/>
      <c r="AP36" s="9">
        <v>5.36</v>
      </c>
      <c r="AQ36" s="9">
        <v>6.45</v>
      </c>
      <c r="AR36" s="9">
        <v>4.97</v>
      </c>
      <c r="AS36" s="9"/>
      <c r="AT36" s="9">
        <v>5.62</v>
      </c>
      <c r="AU36" s="9">
        <v>2.0099999999999998</v>
      </c>
      <c r="AV36" s="9">
        <v>2.4</v>
      </c>
    </row>
    <row r="37" spans="2:48" x14ac:dyDescent="0.15">
      <c r="B37" s="9">
        <v>2.35</v>
      </c>
      <c r="C37" s="9">
        <v>3.19</v>
      </c>
      <c r="D37" s="9">
        <v>2.5</v>
      </c>
      <c r="E37" s="9"/>
      <c r="F37" s="9">
        <v>1.61</v>
      </c>
      <c r="G37" s="9">
        <v>2.4900000000000002</v>
      </c>
      <c r="H37" s="9">
        <v>2.98</v>
      </c>
      <c r="I37" s="9"/>
      <c r="J37" s="9">
        <v>1.82</v>
      </c>
      <c r="K37" s="9">
        <v>1.59</v>
      </c>
      <c r="L37" s="9">
        <v>1.96</v>
      </c>
      <c r="M37" s="9"/>
      <c r="N37" s="9">
        <v>2.2000000000000002</v>
      </c>
      <c r="O37" s="9">
        <v>3.77</v>
      </c>
      <c r="P37" s="9">
        <v>1.5</v>
      </c>
      <c r="R37" s="9">
        <v>2.38</v>
      </c>
      <c r="S37" s="9">
        <v>4.32</v>
      </c>
      <c r="T37" s="9">
        <v>2.4900000000000002</v>
      </c>
      <c r="U37" s="9"/>
      <c r="V37" s="9">
        <v>4.1900000000000004</v>
      </c>
      <c r="W37" s="9">
        <v>4.0999999999999996</v>
      </c>
      <c r="X37" s="9">
        <v>1.95</v>
      </c>
      <c r="Y37" s="9"/>
      <c r="Z37" s="9">
        <v>3.7</v>
      </c>
      <c r="AA37" s="9">
        <v>4.45</v>
      </c>
      <c r="AB37" s="9">
        <v>3.79</v>
      </c>
      <c r="AC37" s="9"/>
      <c r="AD37" s="9">
        <v>4.29</v>
      </c>
      <c r="AE37" s="9">
        <v>4.95</v>
      </c>
      <c r="AF37" s="9">
        <v>2.85</v>
      </c>
      <c r="AH37" s="9">
        <v>5</v>
      </c>
      <c r="AI37" s="9">
        <v>11.39</v>
      </c>
      <c r="AJ37" s="9">
        <v>3.34</v>
      </c>
      <c r="AK37" s="9"/>
      <c r="AL37" s="9">
        <v>3.17</v>
      </c>
      <c r="AM37" s="9">
        <v>2.59</v>
      </c>
      <c r="AN37" s="9">
        <v>1.89</v>
      </c>
      <c r="AO37" s="9"/>
      <c r="AP37" s="9">
        <v>5.54</v>
      </c>
      <c r="AQ37" s="9">
        <v>5.12</v>
      </c>
      <c r="AR37" s="9">
        <v>1.99</v>
      </c>
      <c r="AS37" s="9"/>
      <c r="AT37" s="9">
        <v>3.51</v>
      </c>
      <c r="AU37" s="9">
        <v>1.52</v>
      </c>
      <c r="AV37" s="9">
        <v>1.9</v>
      </c>
    </row>
    <row r="38" spans="2:48" x14ac:dyDescent="0.15">
      <c r="B38" s="9">
        <v>2.04</v>
      </c>
      <c r="C38" s="9">
        <v>2.02</v>
      </c>
      <c r="D38" s="9">
        <v>2.09</v>
      </c>
      <c r="E38" s="9"/>
      <c r="F38" s="9">
        <v>1.88</v>
      </c>
      <c r="G38" s="9">
        <v>1.79</v>
      </c>
      <c r="H38" s="9">
        <v>1.81</v>
      </c>
      <c r="I38" s="9"/>
      <c r="J38" s="9">
        <v>2.06</v>
      </c>
      <c r="K38" s="9">
        <v>2.19</v>
      </c>
      <c r="L38" s="9">
        <v>4.3099999999999996</v>
      </c>
      <c r="M38" s="9"/>
      <c r="N38" s="9">
        <v>2.1800000000000002</v>
      </c>
      <c r="O38" s="9">
        <v>2.57</v>
      </c>
      <c r="P38" s="9">
        <v>3.56</v>
      </c>
      <c r="R38" s="9">
        <v>2.04</v>
      </c>
      <c r="S38" s="9">
        <v>1.69</v>
      </c>
      <c r="T38" s="9">
        <v>2.67</v>
      </c>
      <c r="U38" s="9"/>
      <c r="V38" s="9">
        <v>2</v>
      </c>
      <c r="W38" s="9">
        <v>1.65</v>
      </c>
      <c r="X38" s="9">
        <v>2.77</v>
      </c>
      <c r="Y38" s="9"/>
      <c r="Z38" s="9">
        <v>6.79</v>
      </c>
      <c r="AA38" s="9">
        <v>4.5599999999999996</v>
      </c>
      <c r="AB38" s="9">
        <v>2.94</v>
      </c>
      <c r="AC38" s="9"/>
      <c r="AD38" s="9">
        <v>5.58</v>
      </c>
      <c r="AE38" s="9">
        <v>2.44</v>
      </c>
      <c r="AF38" s="9">
        <v>4.5</v>
      </c>
      <c r="AH38" s="9">
        <v>4.68</v>
      </c>
      <c r="AI38" s="9">
        <v>3.09</v>
      </c>
      <c r="AJ38" s="9">
        <v>4.07</v>
      </c>
      <c r="AK38" s="9"/>
      <c r="AL38" s="9">
        <v>2.2000000000000002</v>
      </c>
      <c r="AM38" s="9">
        <v>2.48</v>
      </c>
      <c r="AN38" s="9">
        <v>3.06</v>
      </c>
      <c r="AO38" s="9"/>
      <c r="AP38" s="9">
        <v>10.63</v>
      </c>
      <c r="AQ38" s="9">
        <v>4.21</v>
      </c>
      <c r="AR38" s="9">
        <v>5.72</v>
      </c>
      <c r="AS38" s="9"/>
      <c r="AT38" s="9">
        <v>1.59</v>
      </c>
      <c r="AU38" s="9">
        <v>1.33</v>
      </c>
      <c r="AV38" s="9">
        <v>4.32</v>
      </c>
    </row>
    <row r="39" spans="2:48" x14ac:dyDescent="0.15">
      <c r="B39" s="9">
        <v>2.15</v>
      </c>
      <c r="C39" s="9">
        <v>3.78</v>
      </c>
      <c r="D39" s="9">
        <v>1.33</v>
      </c>
      <c r="E39" s="9"/>
      <c r="F39" s="9">
        <v>3.1</v>
      </c>
      <c r="G39" s="9">
        <v>1.9</v>
      </c>
      <c r="H39" s="9">
        <v>2.12</v>
      </c>
      <c r="I39" s="9"/>
      <c r="J39" s="9">
        <v>2.64</v>
      </c>
      <c r="K39" s="9">
        <v>1.83</v>
      </c>
      <c r="L39" s="9">
        <v>3.12</v>
      </c>
      <c r="M39" s="9"/>
      <c r="N39" s="9">
        <v>2.33</v>
      </c>
      <c r="O39" s="9">
        <v>3.01</v>
      </c>
      <c r="P39" s="9">
        <v>1.46</v>
      </c>
      <c r="R39" s="9">
        <v>2.46</v>
      </c>
      <c r="S39" s="9">
        <v>3.2</v>
      </c>
      <c r="T39" s="9">
        <v>1.33</v>
      </c>
      <c r="U39" s="9"/>
      <c r="V39" s="9">
        <v>1.99</v>
      </c>
      <c r="W39" s="9">
        <v>3.91</v>
      </c>
      <c r="X39" s="9">
        <v>2.66</v>
      </c>
      <c r="Y39" s="9"/>
      <c r="Z39" s="9">
        <v>2.64</v>
      </c>
      <c r="AA39" s="9">
        <v>3.67</v>
      </c>
      <c r="AB39" s="9">
        <v>1.9</v>
      </c>
      <c r="AC39" s="9"/>
      <c r="AD39" s="9">
        <v>8.89</v>
      </c>
      <c r="AE39" s="9">
        <v>4.07</v>
      </c>
      <c r="AF39" s="9">
        <v>1.62</v>
      </c>
      <c r="AH39" s="9">
        <v>2.37</v>
      </c>
      <c r="AI39" s="9">
        <v>6.08</v>
      </c>
      <c r="AJ39" s="9">
        <v>2.62</v>
      </c>
      <c r="AK39" s="9"/>
      <c r="AL39" s="9">
        <v>2.82</v>
      </c>
      <c r="AM39" s="9">
        <v>2.11</v>
      </c>
      <c r="AN39" s="9">
        <v>2.06</v>
      </c>
      <c r="AO39" s="9"/>
      <c r="AP39" s="9">
        <v>6.65</v>
      </c>
      <c r="AQ39" s="9">
        <v>3.35</v>
      </c>
      <c r="AR39" s="9">
        <v>6.67</v>
      </c>
      <c r="AS39" s="9"/>
      <c r="AT39" s="9">
        <v>5.28</v>
      </c>
      <c r="AU39" s="9">
        <v>2.56</v>
      </c>
      <c r="AV39" s="9">
        <v>3.01</v>
      </c>
    </row>
    <row r="40" spans="2:48" x14ac:dyDescent="0.15">
      <c r="B40" s="9">
        <v>2.31</v>
      </c>
      <c r="C40" s="9">
        <v>2.88</v>
      </c>
      <c r="D40" s="9">
        <v>1.76</v>
      </c>
      <c r="E40" s="9"/>
      <c r="F40" s="9">
        <v>2.96</v>
      </c>
      <c r="G40" s="9">
        <v>2.85</v>
      </c>
      <c r="H40" s="9">
        <v>1.71</v>
      </c>
      <c r="I40" s="9"/>
      <c r="J40" s="9">
        <v>2.37</v>
      </c>
      <c r="K40" s="9">
        <v>1.45</v>
      </c>
      <c r="L40" s="9">
        <v>1.89</v>
      </c>
      <c r="M40" s="9"/>
      <c r="N40" s="9">
        <v>3.74</v>
      </c>
      <c r="O40" s="9">
        <v>2.9</v>
      </c>
      <c r="P40" s="9">
        <v>3.97</v>
      </c>
      <c r="R40" s="9">
        <v>4.26</v>
      </c>
      <c r="S40" s="9">
        <v>2.36</v>
      </c>
      <c r="T40" s="9">
        <v>2.17</v>
      </c>
      <c r="U40" s="9"/>
      <c r="V40" s="9">
        <v>3.84</v>
      </c>
      <c r="W40" s="9">
        <v>2.39</v>
      </c>
      <c r="X40" s="9">
        <v>5.63</v>
      </c>
      <c r="Y40" s="9"/>
      <c r="Z40" s="9">
        <v>3.24</v>
      </c>
      <c r="AA40" s="9">
        <v>5.09</v>
      </c>
      <c r="AB40" s="9">
        <v>2.56</v>
      </c>
      <c r="AC40" s="9"/>
      <c r="AD40" s="9">
        <v>3.19</v>
      </c>
      <c r="AE40" s="9">
        <v>7.84</v>
      </c>
      <c r="AF40" s="9">
        <v>4.2</v>
      </c>
      <c r="AH40" s="9">
        <v>2.98</v>
      </c>
      <c r="AI40" s="9">
        <v>4.8499999999999996</v>
      </c>
      <c r="AJ40" s="9">
        <v>2.41</v>
      </c>
      <c r="AK40" s="9"/>
      <c r="AL40" s="9">
        <v>1.56</v>
      </c>
      <c r="AM40" s="9">
        <v>4.3899999999999997</v>
      </c>
      <c r="AN40" s="9">
        <v>2.84</v>
      </c>
      <c r="AO40" s="9"/>
      <c r="AP40" s="9">
        <v>3.69</v>
      </c>
      <c r="AQ40" s="9">
        <v>2.9</v>
      </c>
      <c r="AR40" s="9">
        <v>4.16</v>
      </c>
      <c r="AS40" s="9"/>
      <c r="AT40" s="9">
        <v>1.87</v>
      </c>
      <c r="AU40" s="9">
        <v>3.65</v>
      </c>
      <c r="AV40" s="9">
        <v>3.43</v>
      </c>
    </row>
    <row r="41" spans="2:48" x14ac:dyDescent="0.15">
      <c r="B41" s="9">
        <v>2.6</v>
      </c>
      <c r="C41" s="9">
        <v>1.99</v>
      </c>
      <c r="D41" s="9">
        <v>2.4900000000000002</v>
      </c>
      <c r="E41" s="9"/>
      <c r="F41" s="9">
        <v>1.6</v>
      </c>
      <c r="G41" s="9">
        <v>1.52</v>
      </c>
      <c r="H41" s="9">
        <v>2.88</v>
      </c>
      <c r="I41" s="9"/>
      <c r="J41" s="9">
        <v>1.95</v>
      </c>
      <c r="K41" s="9">
        <v>2.25</v>
      </c>
      <c r="L41" s="9">
        <v>2.02</v>
      </c>
      <c r="M41" s="9"/>
      <c r="N41" s="9">
        <v>2.19</v>
      </c>
      <c r="O41" s="9">
        <v>2.2400000000000002</v>
      </c>
      <c r="P41" s="9">
        <v>5.0599999999999996</v>
      </c>
      <c r="R41" s="9">
        <v>6.06</v>
      </c>
      <c r="S41" s="9">
        <v>2.0499999999999998</v>
      </c>
      <c r="T41" s="9">
        <v>2.48</v>
      </c>
      <c r="U41" s="9"/>
      <c r="V41" s="9">
        <v>2.09</v>
      </c>
      <c r="W41" s="9">
        <v>4.1399999999999997</v>
      </c>
      <c r="X41" s="9">
        <v>3.37</v>
      </c>
      <c r="Y41" s="9"/>
      <c r="Z41" s="9">
        <v>6.9</v>
      </c>
      <c r="AA41" s="9">
        <v>4.62</v>
      </c>
      <c r="AB41" s="9">
        <v>4.22</v>
      </c>
      <c r="AC41" s="9"/>
      <c r="AD41" s="9">
        <v>3.91</v>
      </c>
      <c r="AE41" s="9">
        <v>3.26</v>
      </c>
      <c r="AF41" s="9">
        <v>3.21</v>
      </c>
      <c r="AH41" s="9">
        <v>5.13</v>
      </c>
      <c r="AI41" s="9">
        <v>2.61</v>
      </c>
      <c r="AJ41" s="9">
        <v>3.84</v>
      </c>
      <c r="AK41" s="9"/>
      <c r="AL41" s="9">
        <v>4.29</v>
      </c>
      <c r="AM41" s="9">
        <v>2.34</v>
      </c>
      <c r="AN41" s="9">
        <v>2.11</v>
      </c>
      <c r="AO41" s="9"/>
      <c r="AP41" s="9">
        <v>3.2</v>
      </c>
      <c r="AQ41" s="9">
        <v>2.17</v>
      </c>
      <c r="AR41" s="9">
        <v>6.35</v>
      </c>
      <c r="AS41" s="9"/>
      <c r="AT41" s="9">
        <v>5.32</v>
      </c>
      <c r="AU41" s="9">
        <v>3.34</v>
      </c>
      <c r="AV41" s="9">
        <v>3.32</v>
      </c>
    </row>
    <row r="42" spans="2:48" x14ac:dyDescent="0.15">
      <c r="B42" s="9">
        <v>3.04</v>
      </c>
      <c r="C42" s="9">
        <v>3.2</v>
      </c>
      <c r="D42" s="9">
        <v>2.78</v>
      </c>
      <c r="E42" s="9"/>
      <c r="F42" s="9">
        <v>2.0499999999999998</v>
      </c>
      <c r="G42" s="9">
        <v>1.8</v>
      </c>
      <c r="H42" s="9">
        <v>2.64</v>
      </c>
      <c r="I42" s="9"/>
      <c r="J42" s="9">
        <v>1.89</v>
      </c>
      <c r="K42" s="9">
        <v>2.02</v>
      </c>
      <c r="L42" s="9">
        <v>2.1</v>
      </c>
      <c r="M42" s="9"/>
      <c r="N42" s="9">
        <v>3.34</v>
      </c>
      <c r="O42" s="9">
        <v>1.9</v>
      </c>
      <c r="P42" s="9">
        <v>2.44</v>
      </c>
      <c r="R42" s="9">
        <v>2.36</v>
      </c>
      <c r="S42" s="9">
        <v>3.3</v>
      </c>
      <c r="T42" s="9">
        <v>2.4</v>
      </c>
      <c r="U42" s="9"/>
      <c r="V42" s="9">
        <v>1.88</v>
      </c>
      <c r="W42" s="9">
        <v>1.91</v>
      </c>
      <c r="X42" s="9">
        <v>2.38</v>
      </c>
      <c r="Y42" s="9"/>
      <c r="Z42" s="9">
        <v>8.2899999999999991</v>
      </c>
      <c r="AA42" s="9">
        <v>2.78</v>
      </c>
      <c r="AB42" s="9">
        <v>3.12</v>
      </c>
      <c r="AC42" s="9"/>
      <c r="AD42" s="9">
        <v>3.59</v>
      </c>
      <c r="AE42" s="9">
        <v>6.36</v>
      </c>
      <c r="AF42" s="9">
        <v>5.35</v>
      </c>
      <c r="AH42" s="9">
        <v>5.7</v>
      </c>
      <c r="AI42" s="9">
        <v>4.51</v>
      </c>
      <c r="AJ42" s="9">
        <v>1.72</v>
      </c>
      <c r="AK42" s="9"/>
      <c r="AL42" s="9">
        <v>3.11</v>
      </c>
      <c r="AM42" s="9">
        <v>3.34</v>
      </c>
      <c r="AN42" s="9">
        <v>2.0299999999999998</v>
      </c>
      <c r="AO42" s="9"/>
      <c r="AP42" s="9">
        <v>3.67</v>
      </c>
      <c r="AQ42" s="9">
        <v>5.33</v>
      </c>
      <c r="AR42" s="9">
        <v>4.3499999999999996</v>
      </c>
      <c r="AS42" s="9"/>
      <c r="AT42" s="9">
        <v>3.43</v>
      </c>
      <c r="AU42" s="9">
        <v>2.1800000000000002</v>
      </c>
      <c r="AV42" s="9">
        <v>4.21</v>
      </c>
    </row>
    <row r="43" spans="2:48" x14ac:dyDescent="0.15">
      <c r="B43" s="9">
        <v>1.79</v>
      </c>
      <c r="C43" s="9">
        <v>3.89</v>
      </c>
      <c r="D43" s="9">
        <v>2.0499999999999998</v>
      </c>
      <c r="E43" s="9"/>
      <c r="F43" s="9">
        <v>2.89</v>
      </c>
      <c r="G43" s="9">
        <v>2.39</v>
      </c>
      <c r="H43" s="9">
        <v>1.85</v>
      </c>
      <c r="I43" s="9"/>
      <c r="J43" s="9">
        <v>2.08</v>
      </c>
      <c r="K43" s="9">
        <v>3.09</v>
      </c>
      <c r="L43" s="9">
        <v>1.98</v>
      </c>
      <c r="M43" s="9"/>
      <c r="N43" s="9">
        <v>5.0199999999999996</v>
      </c>
      <c r="O43" s="9">
        <v>3.06</v>
      </c>
      <c r="P43" s="9">
        <v>1.64</v>
      </c>
      <c r="R43" s="9">
        <v>4.18</v>
      </c>
      <c r="S43" s="9">
        <v>2.58</v>
      </c>
      <c r="T43" s="9">
        <v>3.06</v>
      </c>
      <c r="U43" s="9"/>
      <c r="V43" s="9">
        <v>2.2799999999999998</v>
      </c>
      <c r="W43" s="9">
        <v>3.02</v>
      </c>
      <c r="X43" s="9">
        <v>3.15</v>
      </c>
      <c r="Y43" s="9"/>
      <c r="Z43" s="9">
        <v>2.91</v>
      </c>
      <c r="AA43" s="9">
        <v>3.58</v>
      </c>
      <c r="AB43" s="9">
        <v>2.3199999999999998</v>
      </c>
      <c r="AC43" s="9"/>
      <c r="AD43" s="9">
        <v>4.58</v>
      </c>
      <c r="AE43" s="9">
        <v>3.82</v>
      </c>
      <c r="AF43" s="9">
        <v>4.67</v>
      </c>
      <c r="AH43" s="9">
        <v>4.0999999999999996</v>
      </c>
      <c r="AI43" s="9">
        <v>3.36</v>
      </c>
      <c r="AJ43" s="9">
        <v>3.42</v>
      </c>
      <c r="AK43" s="9"/>
      <c r="AL43" s="9">
        <v>3.78</v>
      </c>
      <c r="AM43" s="9">
        <v>2.75</v>
      </c>
      <c r="AN43" s="9">
        <v>2.98</v>
      </c>
      <c r="AO43" s="9"/>
      <c r="AP43" s="9">
        <v>7.11</v>
      </c>
      <c r="AQ43" s="9">
        <v>5.7</v>
      </c>
      <c r="AR43" s="9">
        <v>4.45</v>
      </c>
      <c r="AS43" s="9"/>
      <c r="AT43" s="9">
        <v>3.61</v>
      </c>
      <c r="AU43" s="9">
        <v>1.1000000000000001</v>
      </c>
      <c r="AV43" s="9">
        <v>2.4</v>
      </c>
    </row>
    <row r="44" spans="2:48" x14ac:dyDescent="0.15">
      <c r="B44" s="9">
        <v>3.4</v>
      </c>
      <c r="C44" s="9">
        <v>2.11</v>
      </c>
      <c r="D44" s="9">
        <v>2.2599999999999998</v>
      </c>
      <c r="E44" s="9"/>
      <c r="F44" s="9">
        <v>1.6</v>
      </c>
      <c r="G44" s="9">
        <v>2.06</v>
      </c>
      <c r="H44" s="9">
        <v>2.2999999999999998</v>
      </c>
      <c r="I44" s="9"/>
      <c r="J44" s="9">
        <v>3.13</v>
      </c>
      <c r="K44" s="9">
        <v>2.59</v>
      </c>
      <c r="L44" s="9">
        <v>1.63</v>
      </c>
      <c r="M44" s="9"/>
      <c r="N44" s="9">
        <v>3.82</v>
      </c>
      <c r="O44" s="9">
        <v>4.79</v>
      </c>
      <c r="P44" s="9">
        <v>3.05</v>
      </c>
      <c r="R44" s="9">
        <v>2.38</v>
      </c>
      <c r="S44" s="9">
        <v>2.2999999999999998</v>
      </c>
      <c r="T44" s="9">
        <v>2.39</v>
      </c>
      <c r="U44" s="9"/>
      <c r="V44" s="9">
        <v>2.78</v>
      </c>
      <c r="W44" s="9">
        <v>1.76</v>
      </c>
      <c r="X44" s="9">
        <v>2.5099999999999998</v>
      </c>
      <c r="Y44" s="9"/>
      <c r="Z44" s="9">
        <v>4.5999999999999996</v>
      </c>
      <c r="AA44" s="9">
        <v>3.67</v>
      </c>
      <c r="AB44" s="9">
        <v>2.85</v>
      </c>
      <c r="AC44" s="9"/>
      <c r="AD44" s="9">
        <v>5.47</v>
      </c>
      <c r="AE44" s="9">
        <v>4.42</v>
      </c>
      <c r="AF44" s="9">
        <v>3.4</v>
      </c>
      <c r="AH44" s="9">
        <v>5.67</v>
      </c>
      <c r="AI44" s="9">
        <v>1.61</v>
      </c>
      <c r="AJ44" s="9">
        <v>3.12</v>
      </c>
      <c r="AK44" s="9"/>
      <c r="AL44" s="9">
        <v>2.4300000000000002</v>
      </c>
      <c r="AM44" s="9">
        <v>2.75</v>
      </c>
      <c r="AN44" s="9">
        <v>1.87</v>
      </c>
      <c r="AO44" s="9"/>
      <c r="AP44" s="9">
        <v>7.43</v>
      </c>
      <c r="AQ44" s="9">
        <v>4.74</v>
      </c>
      <c r="AR44" s="9">
        <v>2.7</v>
      </c>
      <c r="AS44" s="9"/>
      <c r="AT44" s="9">
        <v>3.07</v>
      </c>
      <c r="AU44" s="9">
        <v>2.58</v>
      </c>
      <c r="AV44" s="9">
        <v>2.71</v>
      </c>
    </row>
    <row r="45" spans="2:48" x14ac:dyDescent="0.15">
      <c r="B45" s="9">
        <v>2.12</v>
      </c>
      <c r="C45" s="9">
        <v>2.5</v>
      </c>
      <c r="D45" s="9">
        <v>1.55</v>
      </c>
      <c r="E45" s="9"/>
      <c r="F45" s="9">
        <v>2.38</v>
      </c>
      <c r="G45" s="9">
        <v>2.4500000000000002</v>
      </c>
      <c r="H45" s="9">
        <v>1.47</v>
      </c>
      <c r="I45" s="9"/>
      <c r="J45" s="9">
        <v>2.74</v>
      </c>
      <c r="K45" s="9">
        <v>3.12</v>
      </c>
      <c r="L45" s="9">
        <v>2.12</v>
      </c>
      <c r="M45" s="9"/>
      <c r="N45" s="9">
        <v>3.04</v>
      </c>
      <c r="O45" s="9">
        <v>2.63</v>
      </c>
      <c r="P45" s="9">
        <v>4.46</v>
      </c>
      <c r="R45" s="9">
        <v>3.68</v>
      </c>
      <c r="S45" s="9">
        <v>2.82</v>
      </c>
      <c r="T45" s="9">
        <v>3.47</v>
      </c>
      <c r="U45" s="9"/>
      <c r="V45" s="9">
        <v>3.37</v>
      </c>
      <c r="W45" s="9">
        <v>3.5</v>
      </c>
      <c r="X45" s="9">
        <v>3.58</v>
      </c>
      <c r="Y45" s="9"/>
      <c r="Z45" s="9">
        <v>3.15</v>
      </c>
      <c r="AA45" s="9">
        <v>4.26</v>
      </c>
      <c r="AB45" s="9">
        <v>8.42</v>
      </c>
      <c r="AC45" s="9"/>
      <c r="AD45" s="9">
        <v>4.82</v>
      </c>
      <c r="AE45" s="9">
        <v>3.94</v>
      </c>
      <c r="AF45" s="9">
        <v>3.19</v>
      </c>
      <c r="AH45" s="9">
        <v>5.26</v>
      </c>
      <c r="AI45" s="9">
        <v>5.45</v>
      </c>
      <c r="AJ45" s="9">
        <v>2.4300000000000002</v>
      </c>
      <c r="AK45" s="9"/>
      <c r="AL45" s="9">
        <v>3.05</v>
      </c>
      <c r="AM45" s="9">
        <v>2.36</v>
      </c>
      <c r="AN45" s="9">
        <v>2.2999999999999998</v>
      </c>
      <c r="AO45" s="9"/>
      <c r="AP45" s="9">
        <v>3.96</v>
      </c>
      <c r="AQ45" s="9">
        <v>4.9400000000000004</v>
      </c>
      <c r="AR45" s="9">
        <v>4.62</v>
      </c>
      <c r="AS45" s="9"/>
      <c r="AT45" s="9">
        <v>2.17</v>
      </c>
      <c r="AU45" s="9">
        <v>1.79</v>
      </c>
      <c r="AV45" s="9">
        <v>4.1399999999999997</v>
      </c>
    </row>
    <row r="46" spans="2:48" x14ac:dyDescent="0.15">
      <c r="B46" s="9">
        <v>3.29</v>
      </c>
      <c r="C46" s="9">
        <v>1.68</v>
      </c>
      <c r="D46" s="9">
        <v>1.32</v>
      </c>
      <c r="E46" s="9"/>
      <c r="F46" s="9">
        <v>2.93</v>
      </c>
      <c r="G46" s="9">
        <v>3.05</v>
      </c>
      <c r="H46" s="9">
        <v>3.79</v>
      </c>
      <c r="I46" s="9"/>
      <c r="J46" s="9">
        <v>2.5299999999999998</v>
      </c>
      <c r="K46" s="9">
        <v>1.34</v>
      </c>
      <c r="L46" s="9">
        <v>2.71</v>
      </c>
      <c r="M46" s="9"/>
      <c r="N46" s="9">
        <v>3.45</v>
      </c>
      <c r="O46" s="9">
        <v>3.78</v>
      </c>
      <c r="P46" s="9">
        <v>3.46</v>
      </c>
      <c r="R46" s="9">
        <v>3.59</v>
      </c>
      <c r="S46" s="9">
        <v>1.99</v>
      </c>
      <c r="T46" s="9">
        <v>2.17</v>
      </c>
      <c r="U46" s="9"/>
      <c r="V46" s="9">
        <v>1.98</v>
      </c>
      <c r="W46" s="9">
        <v>2.56</v>
      </c>
      <c r="X46" s="9">
        <v>4.68</v>
      </c>
      <c r="Y46" s="9"/>
      <c r="Z46" s="9">
        <v>4.1399999999999997</v>
      </c>
      <c r="AA46" s="9">
        <v>3.5</v>
      </c>
      <c r="AB46" s="9">
        <v>2.64</v>
      </c>
      <c r="AC46" s="9"/>
      <c r="AD46" s="9">
        <v>4.7300000000000004</v>
      </c>
      <c r="AE46" s="9">
        <v>4.9800000000000004</v>
      </c>
      <c r="AF46" s="9">
        <v>10.27</v>
      </c>
      <c r="AH46" s="9">
        <v>3.58</v>
      </c>
      <c r="AI46" s="9">
        <v>2.65</v>
      </c>
      <c r="AJ46" s="9">
        <v>3.87</v>
      </c>
      <c r="AK46" s="9"/>
      <c r="AL46" s="9">
        <v>2.87</v>
      </c>
      <c r="AM46" s="9">
        <v>3.02</v>
      </c>
      <c r="AN46" s="9">
        <v>2.59</v>
      </c>
      <c r="AO46" s="9"/>
      <c r="AP46" s="9">
        <v>2.25</v>
      </c>
      <c r="AQ46" s="9">
        <v>4.93</v>
      </c>
      <c r="AR46" s="9">
        <v>4.88</v>
      </c>
      <c r="AS46" s="9"/>
      <c r="AT46" s="9">
        <v>5.43</v>
      </c>
      <c r="AU46" s="9">
        <v>2.64</v>
      </c>
      <c r="AV46" s="9">
        <v>4.16</v>
      </c>
    </row>
    <row r="47" spans="2:48" x14ac:dyDescent="0.15">
      <c r="B47" s="9">
        <v>3.53</v>
      </c>
      <c r="C47" s="9">
        <v>2.82</v>
      </c>
      <c r="D47" s="9">
        <v>1.72</v>
      </c>
      <c r="E47" s="9"/>
      <c r="F47" s="9">
        <v>2.1800000000000002</v>
      </c>
      <c r="G47" s="9">
        <v>2.65</v>
      </c>
      <c r="H47" s="9">
        <v>2.23</v>
      </c>
      <c r="I47" s="9"/>
      <c r="J47" s="9">
        <v>2.11</v>
      </c>
      <c r="K47" s="9">
        <v>2.34</v>
      </c>
      <c r="L47" s="9">
        <v>4.08</v>
      </c>
      <c r="M47" s="9"/>
      <c r="N47" s="9">
        <v>3.64</v>
      </c>
      <c r="O47" s="9">
        <v>2.09</v>
      </c>
      <c r="P47" s="9">
        <v>3.67</v>
      </c>
      <c r="R47" s="9">
        <v>2.68</v>
      </c>
      <c r="S47" s="9">
        <v>1.1399999999999999</v>
      </c>
      <c r="T47" s="9">
        <v>2.88</v>
      </c>
      <c r="U47" s="9"/>
      <c r="V47" s="9">
        <v>3.14</v>
      </c>
      <c r="W47" s="9">
        <v>2.0499999999999998</v>
      </c>
      <c r="X47" s="9">
        <v>2.62</v>
      </c>
      <c r="Y47" s="9"/>
      <c r="Z47" s="9">
        <v>3.93</v>
      </c>
      <c r="AA47" s="9">
        <v>3.94</v>
      </c>
      <c r="AB47" s="9">
        <v>3.23</v>
      </c>
      <c r="AC47" s="9"/>
      <c r="AD47" s="9">
        <v>4.24</v>
      </c>
      <c r="AE47" s="9">
        <v>5.0999999999999996</v>
      </c>
      <c r="AF47" s="9">
        <v>4.97</v>
      </c>
      <c r="AH47" s="9">
        <v>4.28</v>
      </c>
      <c r="AI47" s="9">
        <v>3.25</v>
      </c>
      <c r="AJ47" s="9">
        <v>5.39</v>
      </c>
      <c r="AK47" s="9"/>
      <c r="AL47" s="9">
        <v>2.02</v>
      </c>
      <c r="AM47" s="9">
        <v>3.03</v>
      </c>
      <c r="AN47" s="9">
        <v>3.07</v>
      </c>
      <c r="AO47" s="9"/>
      <c r="AP47" s="9">
        <v>2.34</v>
      </c>
      <c r="AQ47" s="9">
        <v>4.5999999999999996</v>
      </c>
      <c r="AR47" s="9">
        <v>4.03</v>
      </c>
      <c r="AS47" s="9"/>
      <c r="AT47" s="9">
        <v>4.71</v>
      </c>
      <c r="AU47" s="9">
        <v>2.89</v>
      </c>
      <c r="AV47" s="9">
        <v>3.24</v>
      </c>
    </row>
    <row r="48" spans="2:48" x14ac:dyDescent="0.15">
      <c r="B48" s="9">
        <v>2.4500000000000002</v>
      </c>
      <c r="C48" s="9">
        <v>2.09</v>
      </c>
      <c r="D48" s="9">
        <v>2.4500000000000002</v>
      </c>
      <c r="E48" s="9"/>
      <c r="F48" s="9">
        <v>1.96</v>
      </c>
      <c r="G48" s="9">
        <v>1.8</v>
      </c>
      <c r="H48" s="9">
        <v>1.85</v>
      </c>
      <c r="I48" s="9"/>
      <c r="J48" s="9">
        <v>1.85</v>
      </c>
      <c r="K48" s="9">
        <v>1.68</v>
      </c>
      <c r="L48" s="9">
        <v>1.84</v>
      </c>
      <c r="M48" s="9"/>
      <c r="N48" s="9">
        <v>1.92</v>
      </c>
      <c r="O48" s="9">
        <v>2.06</v>
      </c>
      <c r="P48" s="9">
        <v>3.52</v>
      </c>
      <c r="R48" s="9">
        <v>2.36</v>
      </c>
      <c r="S48" s="9">
        <v>2.89</v>
      </c>
      <c r="T48" s="9">
        <v>5.74</v>
      </c>
      <c r="U48" s="9"/>
      <c r="V48" s="9">
        <v>2.4300000000000002</v>
      </c>
      <c r="W48" s="9">
        <v>2.0699999999999998</v>
      </c>
      <c r="X48" s="9">
        <v>3.14</v>
      </c>
      <c r="Y48" s="9"/>
      <c r="Z48" s="9">
        <v>5.71</v>
      </c>
      <c r="AA48" s="9">
        <v>3.09</v>
      </c>
      <c r="AB48" s="9">
        <v>1.91</v>
      </c>
      <c r="AC48" s="9"/>
      <c r="AD48" s="9">
        <v>4.18</v>
      </c>
      <c r="AE48" s="9">
        <v>4.1900000000000004</v>
      </c>
      <c r="AF48" s="9">
        <v>5.4</v>
      </c>
      <c r="AH48" s="9">
        <v>4</v>
      </c>
      <c r="AI48" s="9">
        <v>4.82</v>
      </c>
      <c r="AJ48" s="9">
        <v>3.16</v>
      </c>
      <c r="AK48" s="9"/>
      <c r="AL48" s="9">
        <v>3.06</v>
      </c>
      <c r="AM48" s="9">
        <v>3.06</v>
      </c>
      <c r="AN48" s="9">
        <v>1.75</v>
      </c>
      <c r="AO48" s="9"/>
      <c r="AP48" s="9">
        <v>3.82</v>
      </c>
      <c r="AQ48" s="9">
        <v>4.59</v>
      </c>
      <c r="AR48" s="9">
        <v>3.75</v>
      </c>
      <c r="AS48" s="9"/>
      <c r="AT48" s="9">
        <v>2.91</v>
      </c>
      <c r="AU48" s="9">
        <v>4.32</v>
      </c>
      <c r="AV48" s="9">
        <v>2.17</v>
      </c>
    </row>
    <row r="49" spans="2:48" x14ac:dyDescent="0.15">
      <c r="B49" s="9">
        <v>2.48</v>
      </c>
      <c r="C49" s="9">
        <v>1.79</v>
      </c>
      <c r="D49" s="9">
        <v>1.7</v>
      </c>
      <c r="E49" s="9"/>
      <c r="F49" s="9">
        <v>2.12</v>
      </c>
      <c r="G49" s="9">
        <v>2.25</v>
      </c>
      <c r="H49" s="9">
        <v>1.99</v>
      </c>
      <c r="I49" s="9"/>
      <c r="J49" s="9">
        <v>2.98</v>
      </c>
      <c r="K49" s="9">
        <v>3.3</v>
      </c>
      <c r="L49" s="9">
        <v>2.46</v>
      </c>
      <c r="M49" s="9"/>
      <c r="N49" s="9">
        <v>2.9</v>
      </c>
      <c r="O49" s="9">
        <v>2.96</v>
      </c>
      <c r="P49" s="9">
        <v>2.34</v>
      </c>
      <c r="R49" s="9">
        <v>3.71</v>
      </c>
      <c r="S49" s="9">
        <v>2.67</v>
      </c>
      <c r="T49" s="9">
        <v>2.67</v>
      </c>
      <c r="U49" s="9"/>
      <c r="V49" s="9">
        <v>3.96</v>
      </c>
      <c r="W49" s="9">
        <v>3.68</v>
      </c>
      <c r="X49" s="9">
        <v>2.2400000000000002</v>
      </c>
      <c r="Y49" s="9"/>
      <c r="Z49" s="9">
        <v>4.4000000000000004</v>
      </c>
      <c r="AA49" s="9">
        <v>1.02</v>
      </c>
      <c r="AB49" s="9">
        <v>1.97</v>
      </c>
      <c r="AC49" s="9"/>
      <c r="AD49" s="9">
        <v>3.82</v>
      </c>
      <c r="AE49" s="9">
        <v>4.4000000000000004</v>
      </c>
      <c r="AF49" s="9">
        <v>9.82</v>
      </c>
      <c r="AH49" s="9">
        <v>5.63</v>
      </c>
      <c r="AI49" s="9">
        <v>5.93</v>
      </c>
      <c r="AJ49" s="9">
        <v>2.85</v>
      </c>
      <c r="AK49" s="9"/>
      <c r="AL49" s="9">
        <v>3.17</v>
      </c>
      <c r="AM49" s="9">
        <v>2.63</v>
      </c>
      <c r="AN49" s="9">
        <v>2.1800000000000002</v>
      </c>
      <c r="AO49" s="9"/>
      <c r="AP49" s="9">
        <v>5.87</v>
      </c>
      <c r="AQ49" s="9">
        <v>3.37</v>
      </c>
      <c r="AR49" s="9">
        <v>4.8499999999999996</v>
      </c>
      <c r="AS49" s="9"/>
      <c r="AT49" s="9">
        <v>1.84</v>
      </c>
      <c r="AU49" s="9">
        <v>1.6</v>
      </c>
      <c r="AV49" s="9">
        <v>4.72</v>
      </c>
    </row>
    <row r="50" spans="2:48" x14ac:dyDescent="0.15">
      <c r="B50" s="9">
        <v>2.0099999999999998</v>
      </c>
      <c r="C50" s="9">
        <v>2.62</v>
      </c>
      <c r="D50" s="9">
        <v>1.74</v>
      </c>
      <c r="E50" s="9"/>
      <c r="F50" s="9">
        <v>2.0499999999999998</v>
      </c>
      <c r="G50" s="9">
        <v>1.98</v>
      </c>
      <c r="H50" s="9">
        <v>1.47</v>
      </c>
      <c r="I50" s="9"/>
      <c r="J50" s="9">
        <v>1.79</v>
      </c>
      <c r="K50" s="9">
        <v>3.06</v>
      </c>
      <c r="L50" s="9">
        <v>2.61</v>
      </c>
      <c r="M50" s="9"/>
      <c r="N50" s="9">
        <v>2.0499999999999998</v>
      </c>
      <c r="O50" s="9">
        <v>3.36</v>
      </c>
      <c r="P50" s="9">
        <v>2.41</v>
      </c>
      <c r="R50" s="9">
        <v>2.72</v>
      </c>
      <c r="S50" s="9">
        <v>3.71</v>
      </c>
      <c r="T50" s="9">
        <v>2.37</v>
      </c>
      <c r="U50" s="9"/>
      <c r="V50" s="9">
        <v>4.08</v>
      </c>
      <c r="W50" s="9">
        <v>2.27</v>
      </c>
      <c r="X50" s="9">
        <v>3.67</v>
      </c>
      <c r="Y50" s="9"/>
      <c r="Z50" s="9">
        <v>3.65</v>
      </c>
      <c r="AA50" s="9">
        <v>1.05</v>
      </c>
      <c r="AB50" s="9">
        <v>3.13</v>
      </c>
      <c r="AC50" s="9"/>
      <c r="AD50" s="9">
        <v>3.71</v>
      </c>
      <c r="AE50" s="9">
        <v>9.5500000000000007</v>
      </c>
      <c r="AF50" s="9">
        <v>2.0499999999999998</v>
      </c>
      <c r="AH50" s="9">
        <v>2.68</v>
      </c>
      <c r="AI50" s="9">
        <v>5.01</v>
      </c>
      <c r="AJ50" s="9">
        <v>2.73</v>
      </c>
      <c r="AK50" s="9"/>
      <c r="AL50" s="9">
        <v>2.2000000000000002</v>
      </c>
      <c r="AM50" s="9">
        <v>2.27</v>
      </c>
      <c r="AN50" s="9">
        <v>3.05</v>
      </c>
      <c r="AO50" s="9"/>
      <c r="AP50" s="9">
        <v>5.69</v>
      </c>
      <c r="AQ50" s="9">
        <v>4.1100000000000003</v>
      </c>
      <c r="AR50" s="9">
        <v>5.61</v>
      </c>
      <c r="AS50" s="9"/>
      <c r="AT50" s="9">
        <v>2.77</v>
      </c>
      <c r="AU50" s="9">
        <v>1.8</v>
      </c>
      <c r="AV50" s="9">
        <v>3.61</v>
      </c>
    </row>
    <row r="51" spans="2:48" x14ac:dyDescent="0.15">
      <c r="B51" s="9">
        <v>1.97</v>
      </c>
      <c r="C51" s="9">
        <v>2.64</v>
      </c>
      <c r="D51" s="9">
        <v>2.83</v>
      </c>
      <c r="E51" s="9"/>
      <c r="F51" s="9">
        <v>3.04</v>
      </c>
      <c r="G51" s="9">
        <v>2.37</v>
      </c>
      <c r="H51" s="9">
        <v>1.89</v>
      </c>
      <c r="I51" s="9"/>
      <c r="J51" s="9">
        <v>2.06</v>
      </c>
      <c r="K51" s="9">
        <v>1.85</v>
      </c>
      <c r="L51" s="9">
        <v>2.75</v>
      </c>
      <c r="M51" s="9"/>
      <c r="N51" s="9">
        <v>1.44</v>
      </c>
      <c r="O51" s="9">
        <v>2.67</v>
      </c>
      <c r="P51" s="9">
        <v>1.66</v>
      </c>
      <c r="R51" s="9">
        <v>3.25</v>
      </c>
      <c r="S51" s="9">
        <v>1.86</v>
      </c>
      <c r="T51" s="9">
        <v>3.17</v>
      </c>
      <c r="U51" s="9"/>
      <c r="V51" s="9">
        <v>2.0299999999999998</v>
      </c>
      <c r="W51" s="9">
        <v>1.28</v>
      </c>
      <c r="X51" s="9">
        <v>2.8</v>
      </c>
      <c r="Y51" s="9"/>
      <c r="Z51" s="9">
        <v>2.5299999999999998</v>
      </c>
      <c r="AA51" s="9">
        <v>3.22</v>
      </c>
      <c r="AB51" s="9">
        <v>3.47</v>
      </c>
      <c r="AC51" s="9"/>
      <c r="AD51" s="9">
        <v>4.4800000000000004</v>
      </c>
      <c r="AE51" s="9">
        <v>4.93</v>
      </c>
      <c r="AF51" s="9">
        <v>4.18</v>
      </c>
      <c r="AH51" s="9">
        <v>2.96</v>
      </c>
      <c r="AI51" s="9">
        <v>3.1</v>
      </c>
      <c r="AJ51" s="9">
        <v>1.98</v>
      </c>
      <c r="AK51" s="9"/>
      <c r="AL51" s="9">
        <v>2.82</v>
      </c>
      <c r="AM51" s="9">
        <v>1.85</v>
      </c>
      <c r="AN51" s="9">
        <v>3.49</v>
      </c>
      <c r="AO51" s="9"/>
      <c r="AP51" s="9">
        <v>3.05</v>
      </c>
      <c r="AQ51" s="9">
        <v>4.3099999999999996</v>
      </c>
      <c r="AR51" s="9">
        <v>2.9</v>
      </c>
      <c r="AS51" s="9"/>
      <c r="AT51" s="9">
        <v>3.94</v>
      </c>
      <c r="AU51" s="9">
        <v>3.01</v>
      </c>
      <c r="AV51" s="9">
        <v>3.17</v>
      </c>
    </row>
    <row r="52" spans="2:48" x14ac:dyDescent="0.15">
      <c r="B52" s="9">
        <v>3.63</v>
      </c>
      <c r="C52" s="9">
        <v>2.2599999999999998</v>
      </c>
      <c r="D52" s="9">
        <v>1.76</v>
      </c>
      <c r="E52" s="9"/>
      <c r="F52" s="9">
        <v>2.16</v>
      </c>
      <c r="G52" s="9">
        <v>1.4</v>
      </c>
      <c r="H52" s="9">
        <v>4.41</v>
      </c>
      <c r="I52" s="9"/>
      <c r="J52" s="9">
        <v>2.35</v>
      </c>
      <c r="K52" s="9">
        <v>1.28</v>
      </c>
      <c r="L52" s="9">
        <v>2.14</v>
      </c>
      <c r="M52" s="9"/>
      <c r="N52" s="9">
        <v>2.86</v>
      </c>
      <c r="O52" s="9">
        <v>2.33</v>
      </c>
      <c r="P52" s="9">
        <v>3.7</v>
      </c>
      <c r="R52" s="9">
        <v>4.96</v>
      </c>
      <c r="S52" s="9">
        <v>1.83</v>
      </c>
      <c r="T52" s="9">
        <v>3.56</v>
      </c>
      <c r="U52" s="9"/>
      <c r="V52" s="9">
        <v>2.25</v>
      </c>
      <c r="W52" s="9">
        <v>4.53</v>
      </c>
      <c r="X52" s="9">
        <v>2.48</v>
      </c>
      <c r="Y52" s="9"/>
      <c r="Z52" s="9">
        <v>3.96</v>
      </c>
      <c r="AA52" s="9">
        <v>2.5099999999999998</v>
      </c>
      <c r="AB52" s="9">
        <v>2.57</v>
      </c>
      <c r="AC52" s="9"/>
      <c r="AD52" s="9">
        <v>3.28</v>
      </c>
      <c r="AE52" s="9">
        <v>3.76</v>
      </c>
      <c r="AF52" s="9">
        <v>3.43</v>
      </c>
      <c r="AH52" s="9">
        <v>4.0199999999999996</v>
      </c>
      <c r="AI52" s="9">
        <v>4.2300000000000004</v>
      </c>
      <c r="AJ52" s="9">
        <v>4.74</v>
      </c>
      <c r="AK52" s="9"/>
      <c r="AL52" s="9">
        <v>1.56</v>
      </c>
      <c r="AM52" s="9">
        <v>2.59</v>
      </c>
      <c r="AN52" s="9">
        <v>2.33</v>
      </c>
      <c r="AO52" s="9"/>
      <c r="AP52" s="9">
        <v>2.68</v>
      </c>
      <c r="AQ52" s="9">
        <v>1.68</v>
      </c>
      <c r="AR52" s="9">
        <v>4.32</v>
      </c>
      <c r="AS52" s="9"/>
      <c r="AT52" s="9">
        <v>5.95</v>
      </c>
      <c r="AU52" s="9">
        <v>2.99</v>
      </c>
      <c r="AV52" s="9">
        <v>1.95</v>
      </c>
    </row>
    <row r="53" spans="2:48" x14ac:dyDescent="0.15">
      <c r="B53" s="9">
        <v>1.89</v>
      </c>
      <c r="C53" s="9">
        <v>1.38</v>
      </c>
      <c r="D53" s="9">
        <v>1.71</v>
      </c>
      <c r="E53" s="9"/>
      <c r="F53" s="9">
        <v>2.0699999999999998</v>
      </c>
      <c r="G53" s="9">
        <v>1.86</v>
      </c>
      <c r="H53" s="9">
        <v>1.79</v>
      </c>
      <c r="I53" s="9"/>
      <c r="J53" s="9">
        <v>3.2</v>
      </c>
      <c r="K53" s="9">
        <v>2.12</v>
      </c>
      <c r="L53" s="9">
        <v>2.72</v>
      </c>
      <c r="M53" s="9"/>
      <c r="N53" s="9">
        <v>3.49</v>
      </c>
      <c r="O53" s="9">
        <v>2.72</v>
      </c>
      <c r="P53" s="9">
        <v>2.71</v>
      </c>
      <c r="R53" s="9">
        <v>2.78</v>
      </c>
      <c r="S53" s="9">
        <v>2.92</v>
      </c>
      <c r="T53" s="9">
        <v>2.78</v>
      </c>
      <c r="U53" s="9"/>
      <c r="V53" s="9">
        <v>8</v>
      </c>
      <c r="W53" s="9">
        <v>3.67</v>
      </c>
      <c r="X53" s="9">
        <v>2.09</v>
      </c>
      <c r="Y53" s="9"/>
      <c r="Z53" s="9">
        <v>3.2</v>
      </c>
      <c r="AA53" s="9">
        <v>4.03</v>
      </c>
      <c r="AB53" s="9">
        <v>2.67</v>
      </c>
      <c r="AC53" s="9"/>
      <c r="AD53" s="9">
        <v>3.66</v>
      </c>
      <c r="AE53" s="9">
        <v>2.5299999999999998</v>
      </c>
      <c r="AF53" s="9">
        <v>2.37</v>
      </c>
      <c r="AH53" s="9">
        <v>3.12</v>
      </c>
      <c r="AI53" s="9">
        <v>6.14</v>
      </c>
      <c r="AJ53" s="9">
        <v>3.73</v>
      </c>
      <c r="AK53" s="9"/>
      <c r="AL53" s="9">
        <v>4.29</v>
      </c>
      <c r="AM53" s="9">
        <v>3.04</v>
      </c>
      <c r="AN53" s="9">
        <v>2.79</v>
      </c>
      <c r="AO53" s="9"/>
      <c r="AP53" s="9">
        <v>4.66</v>
      </c>
      <c r="AQ53" s="9">
        <v>3.05</v>
      </c>
      <c r="AR53" s="9">
        <v>4.3499999999999996</v>
      </c>
      <c r="AS53" s="9"/>
      <c r="AT53" s="9">
        <v>3.94</v>
      </c>
      <c r="AU53" s="9">
        <v>2.5299999999999998</v>
      </c>
      <c r="AV53" s="9">
        <v>3.18</v>
      </c>
    </row>
    <row r="54" spans="2:48" x14ac:dyDescent="0.15">
      <c r="B54" s="9">
        <v>2.15</v>
      </c>
      <c r="C54" s="9">
        <v>1.72</v>
      </c>
      <c r="D54" s="9">
        <v>2.67</v>
      </c>
      <c r="E54" s="9"/>
      <c r="F54" s="9">
        <v>1.54</v>
      </c>
      <c r="G54" s="9">
        <v>2.1</v>
      </c>
      <c r="H54" s="9">
        <v>2.13</v>
      </c>
      <c r="I54" s="9"/>
      <c r="J54" s="9">
        <v>2.19</v>
      </c>
      <c r="K54" s="9">
        <v>4.4800000000000004</v>
      </c>
      <c r="L54" s="9">
        <v>2.71</v>
      </c>
      <c r="M54" s="9"/>
      <c r="N54" s="9">
        <v>3.25</v>
      </c>
      <c r="O54" s="9">
        <v>2.98</v>
      </c>
      <c r="P54" s="9">
        <v>3.35</v>
      </c>
      <c r="R54" s="9">
        <v>2.84</v>
      </c>
      <c r="S54" s="9">
        <v>2.09</v>
      </c>
      <c r="T54" s="9">
        <v>2.41</v>
      </c>
      <c r="U54" s="9"/>
      <c r="V54" s="9">
        <v>2.69</v>
      </c>
      <c r="W54" s="9">
        <v>3.41</v>
      </c>
      <c r="X54" s="9">
        <v>4.16</v>
      </c>
      <c r="Y54" s="9"/>
      <c r="Z54" s="9">
        <v>4.7</v>
      </c>
      <c r="AA54" s="9">
        <v>3.15</v>
      </c>
      <c r="AB54" s="9">
        <v>2.27</v>
      </c>
      <c r="AC54" s="9"/>
      <c r="AD54" s="9">
        <v>4.5</v>
      </c>
      <c r="AE54" s="9">
        <v>5.36</v>
      </c>
      <c r="AF54" s="9">
        <v>5.42</v>
      </c>
      <c r="AH54" s="9">
        <v>3.48</v>
      </c>
      <c r="AI54" s="9">
        <v>2.41</v>
      </c>
      <c r="AJ54" s="9">
        <v>3.05</v>
      </c>
      <c r="AK54" s="9"/>
      <c r="AL54" s="9">
        <v>4.3</v>
      </c>
      <c r="AM54" s="9">
        <v>2.2599999999999998</v>
      </c>
      <c r="AN54" s="9">
        <v>2.29</v>
      </c>
      <c r="AO54" s="9"/>
      <c r="AP54" s="9">
        <v>5.56</v>
      </c>
      <c r="AQ54" s="9">
        <v>1.23</v>
      </c>
      <c r="AR54" s="9">
        <v>1.25</v>
      </c>
      <c r="AS54" s="9"/>
      <c r="AT54" s="9">
        <v>2.58</v>
      </c>
      <c r="AU54" s="9">
        <v>3.24</v>
      </c>
      <c r="AV54" s="9">
        <v>2.09</v>
      </c>
    </row>
    <row r="55" spans="2:48" x14ac:dyDescent="0.15">
      <c r="B55" s="9">
        <v>1.97</v>
      </c>
      <c r="C55" s="9">
        <v>1.55</v>
      </c>
      <c r="D55" s="9">
        <v>1.79</v>
      </c>
      <c r="E55" s="9"/>
      <c r="F55" s="9">
        <v>3.48</v>
      </c>
      <c r="G55" s="9">
        <v>1.98</v>
      </c>
      <c r="H55" s="9">
        <v>2.27</v>
      </c>
      <c r="I55" s="9"/>
      <c r="J55" s="9">
        <v>2.66</v>
      </c>
      <c r="K55" s="9">
        <v>2.57</v>
      </c>
      <c r="L55" s="9">
        <v>2.56</v>
      </c>
      <c r="M55" s="9"/>
      <c r="N55" s="9">
        <v>3.36</v>
      </c>
      <c r="O55" s="9">
        <v>3.69</v>
      </c>
      <c r="P55" s="9">
        <v>3.04</v>
      </c>
      <c r="R55" s="9">
        <v>2.69</v>
      </c>
      <c r="S55" s="9">
        <v>1.8</v>
      </c>
      <c r="T55" s="9">
        <v>4</v>
      </c>
      <c r="U55" s="9"/>
      <c r="V55" s="9">
        <v>2.41</v>
      </c>
      <c r="W55" s="9">
        <v>3.2</v>
      </c>
      <c r="X55" s="9">
        <v>2.2599999999999998</v>
      </c>
      <c r="Y55" s="9"/>
      <c r="Z55" s="9">
        <v>3.65</v>
      </c>
      <c r="AA55" s="9">
        <v>3.57</v>
      </c>
      <c r="AB55" s="9">
        <v>3.78</v>
      </c>
      <c r="AC55" s="9"/>
      <c r="AD55" s="9">
        <v>1.69</v>
      </c>
      <c r="AE55" s="9">
        <v>3.62</v>
      </c>
      <c r="AF55" s="9">
        <v>3.79</v>
      </c>
      <c r="AH55" s="9">
        <v>2.94</v>
      </c>
      <c r="AI55" s="9">
        <v>3.37</v>
      </c>
      <c r="AJ55" s="9">
        <v>3.16</v>
      </c>
      <c r="AK55" s="9"/>
      <c r="AL55" s="9">
        <v>2.94</v>
      </c>
      <c r="AM55" s="9">
        <v>4.95</v>
      </c>
      <c r="AN55" s="9">
        <v>3.17</v>
      </c>
      <c r="AO55" s="9"/>
      <c r="AP55" s="9">
        <v>5.39</v>
      </c>
      <c r="AQ55" s="9">
        <v>4.5599999999999996</v>
      </c>
      <c r="AR55" s="9">
        <v>3.17</v>
      </c>
      <c r="AS55" s="9"/>
      <c r="AT55" s="9">
        <v>3.87</v>
      </c>
      <c r="AU55" s="9">
        <v>2.16</v>
      </c>
      <c r="AV55" s="9">
        <v>2.73</v>
      </c>
    </row>
    <row r="56" spans="2:48" x14ac:dyDescent="0.15">
      <c r="B56" s="9">
        <v>2.04</v>
      </c>
      <c r="C56" s="9">
        <v>2.0299999999999998</v>
      </c>
      <c r="D56" s="9">
        <v>1.97</v>
      </c>
      <c r="E56" s="9"/>
      <c r="F56" s="9">
        <v>3.71</v>
      </c>
      <c r="G56" s="9">
        <v>1.7</v>
      </c>
      <c r="H56" s="9">
        <v>2.35</v>
      </c>
      <c r="I56" s="9"/>
      <c r="J56" s="9">
        <v>2.39</v>
      </c>
      <c r="K56" s="9">
        <v>1.77</v>
      </c>
      <c r="L56" s="9">
        <v>2.1</v>
      </c>
      <c r="M56" s="9"/>
      <c r="N56" s="9">
        <v>4.26</v>
      </c>
      <c r="O56" s="9">
        <v>2.52</v>
      </c>
      <c r="P56" s="9">
        <v>2.95</v>
      </c>
      <c r="R56" s="9">
        <v>2.77</v>
      </c>
      <c r="S56" s="9">
        <v>1.92</v>
      </c>
      <c r="T56" s="9">
        <v>3.85</v>
      </c>
      <c r="U56" s="9"/>
      <c r="V56" s="9">
        <v>2.42</v>
      </c>
      <c r="W56" s="9">
        <v>5.14</v>
      </c>
      <c r="X56" s="9">
        <v>2.48</v>
      </c>
      <c r="Y56" s="9"/>
      <c r="Z56" s="9">
        <v>4.79</v>
      </c>
      <c r="AA56" s="9">
        <v>3.49</v>
      </c>
      <c r="AB56" s="9">
        <v>3.63</v>
      </c>
      <c r="AC56" s="9"/>
      <c r="AD56" s="9">
        <v>2.59</v>
      </c>
      <c r="AE56" s="9">
        <v>3.54</v>
      </c>
      <c r="AF56" s="9">
        <v>5.56</v>
      </c>
      <c r="AH56" s="9">
        <v>3.53</v>
      </c>
      <c r="AI56" s="9">
        <v>3.49</v>
      </c>
      <c r="AJ56" s="9">
        <v>4</v>
      </c>
      <c r="AK56" s="9"/>
      <c r="AL56" s="9">
        <v>1.68</v>
      </c>
      <c r="AM56" s="9">
        <v>2.9</v>
      </c>
      <c r="AN56" s="9">
        <v>2.2400000000000002</v>
      </c>
      <c r="AO56" s="9"/>
      <c r="AP56" s="9">
        <v>3.96</v>
      </c>
      <c r="AQ56" s="9">
        <v>3.14</v>
      </c>
      <c r="AR56" s="9">
        <v>4.6500000000000004</v>
      </c>
      <c r="AS56" s="9"/>
      <c r="AT56" s="9">
        <v>1.91</v>
      </c>
      <c r="AU56" s="9">
        <v>3.49</v>
      </c>
      <c r="AV56" s="9">
        <v>2.99</v>
      </c>
    </row>
    <row r="57" spans="2:48" x14ac:dyDescent="0.15">
      <c r="B57" s="9">
        <v>1.92</v>
      </c>
      <c r="C57" s="9">
        <v>1.83</v>
      </c>
      <c r="D57" s="9">
        <v>1.85</v>
      </c>
      <c r="E57" s="9"/>
      <c r="F57" s="9">
        <v>2.46</v>
      </c>
      <c r="G57" s="9">
        <v>2.64</v>
      </c>
      <c r="H57" s="9">
        <v>1.68</v>
      </c>
      <c r="I57" s="9"/>
      <c r="J57" s="9">
        <v>2.06</v>
      </c>
      <c r="K57" s="9">
        <v>2.15</v>
      </c>
      <c r="L57" s="9">
        <v>2.15</v>
      </c>
      <c r="M57" s="9"/>
      <c r="N57" s="9">
        <v>3.02</v>
      </c>
      <c r="O57" s="9">
        <v>2.73</v>
      </c>
      <c r="P57" s="9">
        <v>4.04</v>
      </c>
      <c r="R57" s="9">
        <v>3.91</v>
      </c>
      <c r="S57" s="9">
        <v>2.09</v>
      </c>
      <c r="T57" s="9">
        <v>3.76</v>
      </c>
      <c r="U57" s="9"/>
      <c r="V57" s="9">
        <v>3.11</v>
      </c>
      <c r="W57" s="9">
        <v>2.12</v>
      </c>
      <c r="X57" s="9">
        <v>2.5</v>
      </c>
      <c r="Y57" s="9"/>
      <c r="Z57" s="9">
        <v>3.01</v>
      </c>
      <c r="AA57" s="9">
        <v>4.75</v>
      </c>
      <c r="AB57" s="9">
        <v>2.78</v>
      </c>
      <c r="AC57" s="9"/>
      <c r="AD57" s="9">
        <v>4.16</v>
      </c>
      <c r="AE57" s="9">
        <v>4.6500000000000004</v>
      </c>
      <c r="AF57" s="9">
        <v>5.41</v>
      </c>
      <c r="AH57" s="9">
        <v>2.89</v>
      </c>
      <c r="AI57" s="9">
        <v>3.44</v>
      </c>
      <c r="AJ57" s="9">
        <v>4.22</v>
      </c>
      <c r="AK57" s="9"/>
      <c r="AL57" s="9">
        <v>1.65</v>
      </c>
      <c r="AM57" s="9">
        <v>2.08</v>
      </c>
      <c r="AN57" s="9">
        <v>2.1</v>
      </c>
      <c r="AO57" s="9"/>
      <c r="AQ57" s="9">
        <v>3.49</v>
      </c>
      <c r="AR57" s="9">
        <v>3.52</v>
      </c>
      <c r="AS57" s="9"/>
      <c r="AT57" s="9">
        <v>4.16</v>
      </c>
      <c r="AU57" s="9">
        <v>3.37</v>
      </c>
      <c r="AV57" s="9">
        <v>1.99</v>
      </c>
    </row>
    <row r="58" spans="2:48" x14ac:dyDescent="0.15">
      <c r="B58" s="9">
        <v>2.14</v>
      </c>
      <c r="C58" s="9">
        <v>2.25</v>
      </c>
      <c r="D58" s="9">
        <v>1.69</v>
      </c>
      <c r="E58" s="9"/>
      <c r="F58" s="9">
        <v>1.77</v>
      </c>
      <c r="G58" s="9">
        <v>1.74</v>
      </c>
      <c r="H58" s="9">
        <v>2.61</v>
      </c>
      <c r="I58" s="9"/>
      <c r="J58" s="9">
        <v>1.57</v>
      </c>
      <c r="K58" s="9">
        <v>1.62</v>
      </c>
      <c r="L58" s="9">
        <v>4.5</v>
      </c>
      <c r="M58" s="9"/>
      <c r="N58" s="9">
        <v>3.93</v>
      </c>
      <c r="O58" s="9">
        <v>3.88</v>
      </c>
      <c r="P58" s="9">
        <v>2.4300000000000002</v>
      </c>
      <c r="R58" s="9">
        <v>2.35</v>
      </c>
      <c r="S58" s="9">
        <v>2.15</v>
      </c>
      <c r="T58" s="9">
        <v>5.63</v>
      </c>
      <c r="U58" s="9"/>
      <c r="V58" s="9">
        <v>3.76</v>
      </c>
      <c r="W58" s="9">
        <v>1.79</v>
      </c>
      <c r="X58" s="9">
        <v>5.44</v>
      </c>
      <c r="Y58" s="9"/>
      <c r="Z58" s="9">
        <v>3.36</v>
      </c>
      <c r="AA58" s="9">
        <v>4.12</v>
      </c>
      <c r="AB58" s="9">
        <v>3.21</v>
      </c>
      <c r="AC58" s="9"/>
      <c r="AD58" s="9">
        <v>4.45</v>
      </c>
      <c r="AE58" s="9">
        <v>8.18</v>
      </c>
      <c r="AF58" s="9">
        <v>4.17</v>
      </c>
      <c r="AH58" s="9">
        <v>3.07</v>
      </c>
      <c r="AI58" s="9">
        <v>4.66</v>
      </c>
      <c r="AJ58" s="9">
        <v>2.86</v>
      </c>
      <c r="AK58" s="9"/>
      <c r="AL58" s="9">
        <v>3.03</v>
      </c>
      <c r="AM58" s="9">
        <v>2.0699999999999998</v>
      </c>
      <c r="AN58" s="9">
        <v>1.79</v>
      </c>
      <c r="AO58" s="9"/>
      <c r="AQ58" s="9">
        <v>3.91</v>
      </c>
      <c r="AR58" s="9">
        <v>2.48</v>
      </c>
      <c r="AS58" s="9"/>
      <c r="AT58" s="9">
        <v>3.12</v>
      </c>
      <c r="AU58" s="9">
        <v>2.34</v>
      </c>
      <c r="AV58" s="9">
        <v>1.92</v>
      </c>
    </row>
    <row r="59" spans="2:48" x14ac:dyDescent="0.15">
      <c r="B59" s="9">
        <v>2.1</v>
      </c>
      <c r="C59" s="9">
        <v>2.62</v>
      </c>
      <c r="D59" s="9">
        <v>1.63</v>
      </c>
      <c r="E59" s="9"/>
      <c r="F59" s="9">
        <v>2.42</v>
      </c>
      <c r="G59" s="9">
        <v>2.13</v>
      </c>
      <c r="H59" s="9">
        <v>2.16</v>
      </c>
      <c r="I59" s="9"/>
      <c r="J59" s="9">
        <v>1.54</v>
      </c>
      <c r="K59" s="9">
        <v>3</v>
      </c>
      <c r="L59" s="9">
        <v>2.86</v>
      </c>
      <c r="M59" s="9"/>
      <c r="N59" s="9">
        <v>2.34</v>
      </c>
      <c r="O59" s="9">
        <v>2.4900000000000002</v>
      </c>
      <c r="P59" s="9">
        <v>2.54</v>
      </c>
      <c r="R59" s="9">
        <v>3.75</v>
      </c>
      <c r="S59" s="9">
        <v>1.77</v>
      </c>
      <c r="T59" s="9">
        <v>2.56</v>
      </c>
      <c r="U59" s="9"/>
      <c r="V59" s="9">
        <v>3.05</v>
      </c>
      <c r="W59" s="9">
        <v>2.44</v>
      </c>
      <c r="X59" s="9">
        <v>2.2599999999999998</v>
      </c>
      <c r="Y59" s="9"/>
      <c r="Z59" s="9">
        <v>6.34</v>
      </c>
      <c r="AA59" s="9">
        <v>2.68</v>
      </c>
      <c r="AB59" s="9">
        <v>3.77</v>
      </c>
      <c r="AC59" s="9"/>
      <c r="AD59" s="9">
        <v>3.84</v>
      </c>
      <c r="AE59" s="9">
        <v>5.09</v>
      </c>
      <c r="AF59" s="9">
        <v>9.32</v>
      </c>
      <c r="AH59" s="9">
        <v>3.74</v>
      </c>
      <c r="AI59" s="9">
        <v>3.2</v>
      </c>
      <c r="AJ59" s="9">
        <v>2.78</v>
      </c>
      <c r="AK59" s="9"/>
      <c r="AL59" s="9">
        <v>2</v>
      </c>
      <c r="AM59" s="9">
        <v>2.42</v>
      </c>
      <c r="AN59" s="9">
        <v>3.69</v>
      </c>
      <c r="AO59" s="9"/>
      <c r="AQ59" s="9">
        <v>4.28</v>
      </c>
      <c r="AR59" s="9">
        <v>4.82</v>
      </c>
      <c r="AS59" s="9"/>
      <c r="AT59" s="9">
        <v>3.89</v>
      </c>
      <c r="AU59" s="9">
        <v>3.79</v>
      </c>
      <c r="AV59" s="9">
        <v>2.38</v>
      </c>
    </row>
    <row r="60" spans="2:48" x14ac:dyDescent="0.15">
      <c r="B60" s="9">
        <v>1.9</v>
      </c>
      <c r="C60" s="9">
        <v>1.65</v>
      </c>
      <c r="D60" s="9">
        <v>1.99</v>
      </c>
      <c r="E60" s="9"/>
      <c r="F60" s="9">
        <v>3.14</v>
      </c>
      <c r="G60" s="9">
        <v>2.17</v>
      </c>
      <c r="H60" s="9">
        <v>2.87</v>
      </c>
      <c r="I60" s="9"/>
      <c r="J60" s="9">
        <v>2.94</v>
      </c>
      <c r="K60" s="9">
        <v>1.89</v>
      </c>
      <c r="L60" s="9">
        <v>1.46</v>
      </c>
      <c r="M60" s="9"/>
      <c r="N60" s="9">
        <v>3.76</v>
      </c>
      <c r="O60" s="9">
        <v>2.4300000000000002</v>
      </c>
      <c r="P60" s="9">
        <v>3.22</v>
      </c>
      <c r="R60" s="9">
        <v>5.19</v>
      </c>
      <c r="S60" s="9">
        <v>2.41</v>
      </c>
      <c r="T60" s="9">
        <v>6.35</v>
      </c>
      <c r="U60" s="9"/>
      <c r="V60" s="9">
        <v>4.0999999999999996</v>
      </c>
      <c r="W60" s="9">
        <v>2.41</v>
      </c>
      <c r="X60" s="9">
        <v>2.29</v>
      </c>
      <c r="Y60" s="9"/>
      <c r="Z60" s="9">
        <v>5.13</v>
      </c>
      <c r="AA60" s="9">
        <v>7.11</v>
      </c>
      <c r="AB60" s="9">
        <v>3.08</v>
      </c>
      <c r="AC60" s="9"/>
      <c r="AD60" s="9">
        <v>6.07</v>
      </c>
      <c r="AE60" s="9">
        <v>3.46</v>
      </c>
      <c r="AF60" s="9">
        <v>6</v>
      </c>
      <c r="AH60" s="9">
        <v>3.89</v>
      </c>
      <c r="AI60" s="9">
        <v>5.29</v>
      </c>
      <c r="AJ60" s="9">
        <v>2.74</v>
      </c>
      <c r="AK60" s="9"/>
      <c r="AL60" s="9">
        <v>2.5099999999999998</v>
      </c>
      <c r="AM60" s="9">
        <v>1.78</v>
      </c>
      <c r="AN60" s="9">
        <v>2.5299999999999998</v>
      </c>
      <c r="AO60" s="9"/>
      <c r="AQ60" s="9">
        <v>5.84</v>
      </c>
      <c r="AR60" s="9">
        <v>6.44</v>
      </c>
      <c r="AS60" s="9"/>
      <c r="AT60" s="9">
        <v>6.17</v>
      </c>
      <c r="AU60" s="9">
        <v>2.99</v>
      </c>
      <c r="AV60" s="9">
        <v>3.49</v>
      </c>
    </row>
    <row r="61" spans="2:48" x14ac:dyDescent="0.15">
      <c r="B61" s="9">
        <v>2.11</v>
      </c>
      <c r="C61" s="9">
        <v>2.12</v>
      </c>
      <c r="D61" s="9">
        <v>3.93</v>
      </c>
      <c r="E61" s="9"/>
      <c r="F61" s="9">
        <v>2.23</v>
      </c>
      <c r="G61" s="9">
        <v>1.19</v>
      </c>
      <c r="H61" s="9">
        <v>1.74</v>
      </c>
      <c r="I61" s="9"/>
      <c r="J61" s="9">
        <v>2.34</v>
      </c>
      <c r="K61" s="9">
        <v>2.64</v>
      </c>
      <c r="L61" s="9">
        <v>1.98</v>
      </c>
      <c r="M61" s="9"/>
      <c r="N61" s="9">
        <v>1.96</v>
      </c>
      <c r="O61" s="9">
        <v>3.34</v>
      </c>
      <c r="P61" s="9">
        <v>3.93</v>
      </c>
      <c r="R61" s="9">
        <v>2.66</v>
      </c>
      <c r="S61" s="9">
        <v>2.08</v>
      </c>
      <c r="T61" s="9">
        <v>3.02</v>
      </c>
      <c r="U61" s="9"/>
      <c r="V61" s="9">
        <v>4.04</v>
      </c>
      <c r="W61" s="9">
        <v>1.93</v>
      </c>
      <c r="X61" s="9">
        <v>2.42</v>
      </c>
      <c r="Y61" s="9"/>
      <c r="Z61" s="9">
        <v>2.0299999999999998</v>
      </c>
      <c r="AA61" s="9">
        <v>4.13</v>
      </c>
      <c r="AB61" s="9">
        <v>4.62</v>
      </c>
      <c r="AC61" s="9"/>
      <c r="AD61" s="9">
        <v>3.07</v>
      </c>
      <c r="AE61" s="9">
        <v>6.34</v>
      </c>
      <c r="AF61" s="9">
        <v>8.66</v>
      </c>
      <c r="AH61" s="9">
        <v>3.83</v>
      </c>
      <c r="AI61" s="9">
        <v>4.45</v>
      </c>
      <c r="AJ61" s="9">
        <v>5.55</v>
      </c>
      <c r="AK61" s="9"/>
      <c r="AL61" s="9">
        <v>2.14</v>
      </c>
      <c r="AM61" s="9">
        <v>2.38</v>
      </c>
      <c r="AN61" s="9">
        <v>1.83</v>
      </c>
      <c r="AO61" s="9"/>
      <c r="AQ61" s="9">
        <v>4.62</v>
      </c>
      <c r="AR61" s="9">
        <v>4.0599999999999996</v>
      </c>
      <c r="AS61" s="9"/>
      <c r="AT61" s="9">
        <v>4.37</v>
      </c>
      <c r="AU61" s="9">
        <v>2.48</v>
      </c>
      <c r="AV61" s="9">
        <v>2.86</v>
      </c>
    </row>
    <row r="62" spans="2:48" x14ac:dyDescent="0.15">
      <c r="B62" s="9">
        <v>2.5</v>
      </c>
      <c r="C62" s="9">
        <v>2.06</v>
      </c>
      <c r="D62" s="9">
        <v>3.85</v>
      </c>
      <c r="E62" s="9"/>
      <c r="F62" s="9">
        <v>1.68</v>
      </c>
      <c r="G62" s="9">
        <v>2.04</v>
      </c>
      <c r="H62" s="9">
        <v>2.02</v>
      </c>
      <c r="I62" s="9"/>
      <c r="J62" s="9">
        <v>3.97</v>
      </c>
      <c r="K62" s="9">
        <v>1.96</v>
      </c>
      <c r="L62" s="9">
        <v>1.55</v>
      </c>
      <c r="M62" s="9"/>
      <c r="N62" s="9">
        <v>2.17</v>
      </c>
      <c r="O62" s="9">
        <v>2.57</v>
      </c>
      <c r="P62" s="9">
        <v>3.26</v>
      </c>
      <c r="R62" s="9">
        <v>3.57</v>
      </c>
      <c r="S62" s="9">
        <v>2.38</v>
      </c>
      <c r="T62" s="9">
        <v>3.56</v>
      </c>
      <c r="U62" s="9"/>
      <c r="V62" s="9">
        <v>3.41</v>
      </c>
      <c r="W62" s="9">
        <v>2.33</v>
      </c>
      <c r="X62" s="9">
        <v>3.93</v>
      </c>
      <c r="Y62" s="9"/>
      <c r="Z62" s="9">
        <v>3.13</v>
      </c>
      <c r="AA62" s="9">
        <v>4.07</v>
      </c>
      <c r="AB62" s="9">
        <v>2.74</v>
      </c>
      <c r="AC62" s="9"/>
      <c r="AE62" s="9">
        <v>5.23</v>
      </c>
      <c r="AF62" s="9">
        <v>3.95</v>
      </c>
      <c r="AH62" s="9">
        <v>4.7699999999999996</v>
      </c>
      <c r="AI62" s="9">
        <v>5</v>
      </c>
      <c r="AJ62" s="9">
        <v>5.56</v>
      </c>
      <c r="AK62" s="9"/>
      <c r="AL62" s="9">
        <v>2.57</v>
      </c>
      <c r="AM62" s="9">
        <v>1.96</v>
      </c>
      <c r="AN62" s="9">
        <v>1.89</v>
      </c>
      <c r="AO62" s="9"/>
      <c r="AQ62" s="9">
        <v>3.7</v>
      </c>
      <c r="AR62" s="9">
        <v>5.26</v>
      </c>
      <c r="AS62" s="9"/>
      <c r="AT62" s="9">
        <v>1.75</v>
      </c>
      <c r="AU62" s="9">
        <v>2.86</v>
      </c>
      <c r="AV62" s="9">
        <v>2.23</v>
      </c>
    </row>
    <row r="63" spans="2:48" x14ac:dyDescent="0.15">
      <c r="B63" s="9">
        <v>1.88</v>
      </c>
      <c r="C63" s="9">
        <v>1.87</v>
      </c>
      <c r="D63" s="9">
        <v>2.58</v>
      </c>
      <c r="E63" s="9"/>
      <c r="F63" s="9">
        <v>2.31</v>
      </c>
      <c r="G63" s="9">
        <v>2.16</v>
      </c>
      <c r="H63" s="9">
        <v>2.04</v>
      </c>
      <c r="I63" s="9"/>
      <c r="J63" s="9">
        <v>2.25</v>
      </c>
      <c r="K63" s="9">
        <v>2.14</v>
      </c>
      <c r="L63" s="9">
        <v>3.06</v>
      </c>
      <c r="M63" s="9"/>
      <c r="N63" s="9">
        <v>3.37</v>
      </c>
      <c r="O63" s="9">
        <v>3</v>
      </c>
      <c r="P63" s="9">
        <v>1.71</v>
      </c>
      <c r="R63" s="9">
        <v>4.26</v>
      </c>
      <c r="S63" s="9">
        <v>2.7</v>
      </c>
      <c r="T63" s="9">
        <v>3.62</v>
      </c>
      <c r="U63" s="9"/>
      <c r="V63" s="9">
        <v>3.22</v>
      </c>
      <c r="W63" s="9">
        <v>2.48</v>
      </c>
      <c r="X63" s="9">
        <v>3.05</v>
      </c>
      <c r="Y63" s="9"/>
      <c r="Z63" s="9">
        <v>6.93</v>
      </c>
      <c r="AA63" s="9">
        <v>3.1</v>
      </c>
      <c r="AB63" s="9">
        <v>4.3600000000000003</v>
      </c>
      <c r="AC63" s="9"/>
      <c r="AE63" s="9">
        <v>4.8600000000000003</v>
      </c>
      <c r="AF63" s="9">
        <v>5.43</v>
      </c>
      <c r="AH63" s="9">
        <v>5.41</v>
      </c>
      <c r="AI63" s="9">
        <v>5.16</v>
      </c>
      <c r="AJ63" s="9">
        <v>4.0599999999999996</v>
      </c>
      <c r="AK63" s="9"/>
      <c r="AM63" s="9">
        <v>2.0699999999999998</v>
      </c>
      <c r="AN63" s="9">
        <v>1.81</v>
      </c>
      <c r="AO63" s="9"/>
      <c r="AQ63" s="9">
        <v>4.18</v>
      </c>
      <c r="AR63" s="9">
        <v>2.93</v>
      </c>
      <c r="AS63" s="9"/>
      <c r="AT63" s="9">
        <v>3.48</v>
      </c>
      <c r="AU63" s="9">
        <v>2.29</v>
      </c>
      <c r="AV63" s="9">
        <v>3.67</v>
      </c>
    </row>
    <row r="64" spans="2:48" x14ac:dyDescent="0.15">
      <c r="B64" s="9">
        <v>1.74</v>
      </c>
      <c r="C64" s="9">
        <v>1.83</v>
      </c>
      <c r="D64" s="9">
        <v>2.2200000000000002</v>
      </c>
      <c r="E64" s="9"/>
      <c r="F64" s="9">
        <v>2.17</v>
      </c>
      <c r="G64" s="9">
        <v>1.97</v>
      </c>
      <c r="H64" s="9">
        <v>1.89</v>
      </c>
      <c r="I64" s="9"/>
      <c r="J64" s="9">
        <v>2.88</v>
      </c>
      <c r="K64" s="9">
        <v>2.56</v>
      </c>
      <c r="L64" s="9">
        <v>2.38</v>
      </c>
      <c r="M64" s="9"/>
      <c r="N64" s="9">
        <v>2.27</v>
      </c>
      <c r="O64" s="9">
        <v>1.6</v>
      </c>
      <c r="P64" s="9">
        <v>1.83</v>
      </c>
      <c r="R64" s="9">
        <v>2.21</v>
      </c>
      <c r="S64" s="9">
        <v>2.81</v>
      </c>
      <c r="T64" s="9">
        <v>1.84</v>
      </c>
      <c r="U64" s="9"/>
      <c r="V64" s="9">
        <v>2.11</v>
      </c>
      <c r="W64" s="9">
        <v>2.61</v>
      </c>
      <c r="X64" s="9">
        <v>2.2400000000000002</v>
      </c>
      <c r="Y64" s="9"/>
      <c r="Z64" s="9">
        <v>3.6</v>
      </c>
      <c r="AA64" s="9">
        <v>4.1500000000000004</v>
      </c>
      <c r="AB64" s="9">
        <v>2.5099999999999998</v>
      </c>
      <c r="AC64" s="9"/>
      <c r="AE64" s="9">
        <v>4.67</v>
      </c>
      <c r="AF64" s="9">
        <v>6.97</v>
      </c>
      <c r="AH64" s="9">
        <v>5.41</v>
      </c>
      <c r="AI64" s="9">
        <v>4.6399999999999997</v>
      </c>
      <c r="AJ64" s="9">
        <v>2.57</v>
      </c>
      <c r="AK64" s="9"/>
      <c r="AM64" s="9">
        <v>2.71</v>
      </c>
      <c r="AN64" s="9">
        <v>2.0299999999999998</v>
      </c>
      <c r="AO64" s="9"/>
      <c r="AQ64" s="9">
        <v>5.75</v>
      </c>
      <c r="AR64" s="9">
        <v>3.22</v>
      </c>
      <c r="AS64" s="9"/>
      <c r="AT64" s="9">
        <v>3.33</v>
      </c>
      <c r="AU64" s="9">
        <v>2.4900000000000002</v>
      </c>
      <c r="AV64" s="9">
        <v>2.2599999999999998</v>
      </c>
    </row>
    <row r="65" spans="2:48" x14ac:dyDescent="0.15">
      <c r="B65" s="9">
        <v>2.34</v>
      </c>
      <c r="C65" s="9">
        <v>2.0099999999999998</v>
      </c>
      <c r="D65" s="9">
        <v>2.13</v>
      </c>
      <c r="E65" s="9"/>
      <c r="F65" s="9">
        <v>3.5</v>
      </c>
      <c r="G65" s="9">
        <v>2.0099999999999998</v>
      </c>
      <c r="H65" s="9">
        <v>2.11</v>
      </c>
      <c r="I65" s="9"/>
      <c r="J65" s="9">
        <v>2.25</v>
      </c>
      <c r="K65" s="9">
        <v>2.74</v>
      </c>
      <c r="L65" s="9">
        <v>2.02</v>
      </c>
      <c r="M65" s="9"/>
      <c r="N65" s="9">
        <v>2.2999999999999998</v>
      </c>
      <c r="O65" s="9">
        <v>2.2999999999999998</v>
      </c>
      <c r="P65" s="9">
        <v>4.92</v>
      </c>
      <c r="R65" s="9">
        <v>1.74</v>
      </c>
      <c r="S65" s="9">
        <v>2.91</v>
      </c>
      <c r="T65" s="9">
        <v>4.54</v>
      </c>
      <c r="U65" s="9"/>
      <c r="V65" s="9">
        <v>3.38</v>
      </c>
      <c r="W65" s="9">
        <v>2.0699999999999998</v>
      </c>
      <c r="X65" s="9">
        <v>4.54</v>
      </c>
      <c r="Y65" s="9"/>
      <c r="Z65" s="9">
        <v>5.38</v>
      </c>
      <c r="AA65" s="9">
        <v>4.46</v>
      </c>
      <c r="AB65" s="9">
        <v>3.44</v>
      </c>
      <c r="AC65" s="9"/>
      <c r="AE65" s="9">
        <v>6.25</v>
      </c>
      <c r="AF65" s="9">
        <v>3.95</v>
      </c>
      <c r="AH65" s="9">
        <v>5.61</v>
      </c>
      <c r="AI65" s="9">
        <v>1.33</v>
      </c>
      <c r="AJ65" s="9">
        <v>2.98</v>
      </c>
      <c r="AK65" s="9"/>
      <c r="AM65" s="9">
        <v>3.46</v>
      </c>
      <c r="AN65" s="9">
        <v>3.57</v>
      </c>
      <c r="AO65" s="9"/>
      <c r="AQ65" s="9">
        <v>2.93</v>
      </c>
      <c r="AR65" s="9">
        <v>3.9</v>
      </c>
      <c r="AS65" s="9"/>
      <c r="AT65" s="9">
        <v>3.27</v>
      </c>
      <c r="AU65" s="9">
        <v>2.27</v>
      </c>
      <c r="AV65" s="9">
        <v>3.04</v>
      </c>
    </row>
    <row r="66" spans="2:48" x14ac:dyDescent="0.15">
      <c r="B66" s="9">
        <v>2.2999999999999998</v>
      </c>
      <c r="C66" s="9">
        <v>3.02</v>
      </c>
      <c r="D66" s="9">
        <v>2.0699999999999998</v>
      </c>
      <c r="E66" s="9"/>
      <c r="F66" s="9">
        <v>2.86</v>
      </c>
      <c r="G66" s="9">
        <v>2.38</v>
      </c>
      <c r="H66" s="9">
        <v>3.68</v>
      </c>
      <c r="I66" s="9"/>
      <c r="J66" s="9">
        <v>3.13</v>
      </c>
      <c r="K66" s="9">
        <v>2.73</v>
      </c>
      <c r="L66" s="9">
        <v>3.4</v>
      </c>
      <c r="M66" s="9"/>
      <c r="N66" s="9">
        <v>2.59</v>
      </c>
      <c r="O66" s="9">
        <v>2.8</v>
      </c>
      <c r="P66" s="9">
        <v>2.95</v>
      </c>
      <c r="S66" s="9">
        <v>3.2</v>
      </c>
      <c r="T66" s="9">
        <v>2.0499999999999998</v>
      </c>
      <c r="U66" s="9"/>
      <c r="V66" s="9">
        <v>3.73</v>
      </c>
      <c r="W66" s="9">
        <v>3.59</v>
      </c>
      <c r="X66" s="9">
        <v>2.8</v>
      </c>
      <c r="Y66" s="9"/>
      <c r="Z66" s="9">
        <v>6.43</v>
      </c>
      <c r="AA66" s="9">
        <v>4.26</v>
      </c>
      <c r="AB66" s="9">
        <v>3.03</v>
      </c>
      <c r="AC66" s="9"/>
      <c r="AE66" s="9">
        <v>5.23</v>
      </c>
      <c r="AF66" s="9">
        <v>4.62</v>
      </c>
      <c r="AH66" s="9">
        <v>4.51</v>
      </c>
      <c r="AI66" s="9">
        <v>3.27</v>
      </c>
      <c r="AJ66" s="9">
        <v>3.15</v>
      </c>
      <c r="AK66" s="9"/>
      <c r="AM66" s="9">
        <v>2.2599999999999998</v>
      </c>
      <c r="AN66" s="9">
        <v>2.5299999999999998</v>
      </c>
      <c r="AO66" s="9"/>
      <c r="AQ66" s="9">
        <v>4.1900000000000004</v>
      </c>
      <c r="AR66" s="9">
        <v>12.09</v>
      </c>
      <c r="AS66" s="9"/>
      <c r="AT66" s="9">
        <v>4.34</v>
      </c>
      <c r="AU66" s="9">
        <v>2.69</v>
      </c>
      <c r="AV66" s="9">
        <v>2.2999999999999998</v>
      </c>
    </row>
    <row r="67" spans="2:48" x14ac:dyDescent="0.15">
      <c r="B67" s="9">
        <v>1.76</v>
      </c>
      <c r="C67" s="9">
        <v>1.58</v>
      </c>
      <c r="D67" s="9">
        <v>1.81</v>
      </c>
      <c r="E67" s="9"/>
      <c r="F67" s="9">
        <v>2.4900000000000002</v>
      </c>
      <c r="G67" s="9">
        <v>1.84</v>
      </c>
      <c r="H67" s="9">
        <v>2.2200000000000002</v>
      </c>
      <c r="I67" s="9"/>
      <c r="J67" s="9">
        <v>3.13</v>
      </c>
      <c r="K67" s="9">
        <v>6.9</v>
      </c>
      <c r="L67" s="9">
        <v>1.97</v>
      </c>
      <c r="M67" s="9"/>
      <c r="N67" s="9">
        <v>2.63</v>
      </c>
      <c r="O67" s="9">
        <v>4.0999999999999996</v>
      </c>
      <c r="P67" s="9">
        <v>2.44</v>
      </c>
      <c r="S67" s="9">
        <v>3.35</v>
      </c>
      <c r="T67" s="9">
        <v>3.07</v>
      </c>
      <c r="U67" s="9"/>
      <c r="V67" s="9">
        <v>3.89</v>
      </c>
      <c r="W67" s="9">
        <v>3.18</v>
      </c>
      <c r="X67" s="9">
        <v>3.03</v>
      </c>
      <c r="Y67" s="9"/>
      <c r="Z67" s="9">
        <v>4.2699999999999996</v>
      </c>
      <c r="AA67" s="9">
        <v>3.68</v>
      </c>
      <c r="AB67" s="9">
        <v>4.8899999999999997</v>
      </c>
      <c r="AC67" s="9"/>
      <c r="AE67" s="9">
        <v>3.09</v>
      </c>
      <c r="AF67" s="9">
        <v>6.31</v>
      </c>
      <c r="AH67" s="9">
        <v>3.41</v>
      </c>
      <c r="AI67" s="9">
        <v>2.88</v>
      </c>
      <c r="AJ67" s="9">
        <v>1.66</v>
      </c>
      <c r="AK67" s="9"/>
      <c r="AM67" s="9">
        <v>2.5499999999999998</v>
      </c>
      <c r="AN67" s="9">
        <v>2.44</v>
      </c>
      <c r="AO67" s="9"/>
      <c r="AQ67" s="9">
        <v>3.7</v>
      </c>
      <c r="AR67" s="9">
        <v>3.45</v>
      </c>
      <c r="AS67" s="9"/>
      <c r="AT67" s="9">
        <v>3.39</v>
      </c>
      <c r="AU67" s="9">
        <v>2.65</v>
      </c>
      <c r="AV67" s="9">
        <v>2.93</v>
      </c>
    </row>
    <row r="68" spans="2:48" x14ac:dyDescent="0.15">
      <c r="B68" s="9">
        <v>1.7</v>
      </c>
      <c r="C68" s="9">
        <v>2.0499999999999998</v>
      </c>
      <c r="D68" s="9">
        <v>1.46</v>
      </c>
      <c r="E68" s="9"/>
      <c r="F68" s="9">
        <v>2.44</v>
      </c>
      <c r="G68" s="9">
        <v>2.5499999999999998</v>
      </c>
      <c r="H68" s="9">
        <v>3.35</v>
      </c>
      <c r="I68" s="9"/>
      <c r="J68" s="9">
        <v>2.52</v>
      </c>
      <c r="K68" s="9">
        <v>1.72</v>
      </c>
      <c r="L68" s="9">
        <v>1.68</v>
      </c>
      <c r="M68" s="9"/>
      <c r="N68" s="9">
        <v>2.76</v>
      </c>
      <c r="O68" s="9">
        <v>2.34</v>
      </c>
      <c r="P68" s="9">
        <v>4.78</v>
      </c>
      <c r="S68" s="9">
        <v>3.01</v>
      </c>
      <c r="T68" s="9">
        <v>3.26</v>
      </c>
      <c r="U68" s="9"/>
      <c r="V68" s="9">
        <v>4.08</v>
      </c>
      <c r="W68" s="9">
        <v>4.62</v>
      </c>
      <c r="X68" s="9">
        <v>2.65</v>
      </c>
      <c r="Y68" s="9"/>
      <c r="Z68" s="9">
        <v>10.85</v>
      </c>
      <c r="AA68" s="9">
        <v>3.68</v>
      </c>
      <c r="AB68" s="9">
        <v>2.25</v>
      </c>
      <c r="AC68" s="9"/>
      <c r="AE68" s="9">
        <v>3.68</v>
      </c>
      <c r="AF68" s="9">
        <v>4.13</v>
      </c>
      <c r="AH68" s="9">
        <v>4.0199999999999996</v>
      </c>
      <c r="AI68" s="9">
        <v>3.24</v>
      </c>
      <c r="AJ68" s="9">
        <v>2.46</v>
      </c>
      <c r="AK68" s="9"/>
      <c r="AM68" s="9">
        <v>2.5299999999999998</v>
      </c>
      <c r="AN68" s="9">
        <v>1.74</v>
      </c>
      <c r="AO68" s="9"/>
      <c r="AQ68" s="9">
        <v>4.2699999999999996</v>
      </c>
      <c r="AR68" s="9">
        <v>4.3</v>
      </c>
      <c r="AS68" s="9"/>
      <c r="AU68" s="9">
        <v>3.12</v>
      </c>
      <c r="AV68" s="9">
        <v>2.13</v>
      </c>
    </row>
    <row r="69" spans="2:48" x14ac:dyDescent="0.15">
      <c r="B69" s="9">
        <v>2.54</v>
      </c>
      <c r="C69" s="9">
        <v>1.89</v>
      </c>
      <c r="D69" s="9">
        <v>1.72</v>
      </c>
      <c r="E69" s="9"/>
      <c r="F69" s="9">
        <v>3.63</v>
      </c>
      <c r="G69" s="9">
        <v>2.5099999999999998</v>
      </c>
      <c r="H69" s="9">
        <v>5.14</v>
      </c>
      <c r="I69" s="9"/>
      <c r="J69" s="9">
        <v>2.5299999999999998</v>
      </c>
      <c r="K69" s="9">
        <v>2.97</v>
      </c>
      <c r="L69" s="9">
        <v>2.61</v>
      </c>
      <c r="M69" s="9"/>
      <c r="N69" s="9">
        <v>3</v>
      </c>
      <c r="O69" s="9">
        <v>2.4500000000000002</v>
      </c>
      <c r="P69" s="9">
        <v>2.73</v>
      </c>
      <c r="S69" s="9">
        <v>2.31</v>
      </c>
      <c r="T69" s="9">
        <v>2.52</v>
      </c>
      <c r="U69" s="9"/>
      <c r="W69" s="9">
        <v>2.78</v>
      </c>
      <c r="X69" s="9">
        <v>2.72</v>
      </c>
      <c r="Y69" s="9"/>
      <c r="Z69" s="9">
        <v>7.13</v>
      </c>
      <c r="AA69" s="9">
        <v>2.8</v>
      </c>
      <c r="AB69" s="9">
        <v>2.34</v>
      </c>
      <c r="AC69" s="9"/>
      <c r="AE69" s="9">
        <v>6.55</v>
      </c>
      <c r="AF69" s="9">
        <v>3.28</v>
      </c>
      <c r="AH69" s="9">
        <v>3.54</v>
      </c>
      <c r="AI69" s="9">
        <v>5.38</v>
      </c>
      <c r="AJ69" s="9">
        <v>2.13</v>
      </c>
      <c r="AK69" s="9"/>
      <c r="AM69" s="9">
        <v>4.2</v>
      </c>
      <c r="AN69" s="9">
        <v>2.84</v>
      </c>
      <c r="AO69" s="9"/>
      <c r="AQ69" s="9">
        <v>5.83</v>
      </c>
      <c r="AR69" s="9">
        <v>2.16</v>
      </c>
      <c r="AS69" s="9"/>
      <c r="AU69" s="9">
        <v>3.88</v>
      </c>
      <c r="AV69" s="9">
        <v>1.79</v>
      </c>
    </row>
    <row r="70" spans="2:48" x14ac:dyDescent="0.15">
      <c r="B70" s="9">
        <v>2.83</v>
      </c>
      <c r="C70" s="9">
        <v>2.48</v>
      </c>
      <c r="D70" s="9">
        <v>4.5199999999999996</v>
      </c>
      <c r="E70" s="9"/>
      <c r="F70" s="9">
        <v>4.57</v>
      </c>
      <c r="G70" s="9">
        <v>1.9</v>
      </c>
      <c r="H70" s="9">
        <v>1.47</v>
      </c>
      <c r="I70" s="9"/>
      <c r="J70" s="9">
        <v>3.21</v>
      </c>
      <c r="K70" s="9">
        <v>2.0299999999999998</v>
      </c>
      <c r="L70" s="9">
        <v>1.92</v>
      </c>
      <c r="M70" s="9"/>
      <c r="N70" s="9">
        <v>2.3199999999999998</v>
      </c>
      <c r="O70" s="9">
        <v>2.84</v>
      </c>
      <c r="P70" s="9">
        <v>2.4300000000000002</v>
      </c>
      <c r="S70" s="9">
        <v>2.16</v>
      </c>
      <c r="T70" s="9">
        <v>2.59</v>
      </c>
      <c r="U70" s="9"/>
      <c r="W70" s="9">
        <v>3.1</v>
      </c>
      <c r="X70" s="9">
        <v>2.58</v>
      </c>
      <c r="Y70" s="9"/>
      <c r="Z70" s="9">
        <v>2.95</v>
      </c>
      <c r="AA70" s="9">
        <v>4.28</v>
      </c>
      <c r="AB70" s="9">
        <v>3.52</v>
      </c>
      <c r="AC70" s="9"/>
      <c r="AE70" s="9">
        <v>4.8</v>
      </c>
      <c r="AF70" s="9">
        <v>4.8099999999999996</v>
      </c>
      <c r="AH70" s="9">
        <v>5.36</v>
      </c>
      <c r="AI70" s="9">
        <v>3.82</v>
      </c>
      <c r="AJ70" s="9">
        <v>3.3</v>
      </c>
      <c r="AK70" s="9"/>
      <c r="AM70" s="9">
        <v>2.73</v>
      </c>
      <c r="AN70" s="9">
        <v>2.67</v>
      </c>
      <c r="AO70" s="9"/>
      <c r="AQ70" s="9">
        <v>5</v>
      </c>
      <c r="AR70" s="9">
        <v>1.87</v>
      </c>
      <c r="AS70" s="9"/>
      <c r="AU70" s="9">
        <v>5.31</v>
      </c>
      <c r="AV70" s="9">
        <v>3</v>
      </c>
    </row>
    <row r="71" spans="2:48" x14ac:dyDescent="0.15">
      <c r="B71" s="9">
        <v>2.0699999999999998</v>
      </c>
      <c r="C71" s="9">
        <v>2.0299999999999998</v>
      </c>
      <c r="D71" s="9">
        <v>2.38</v>
      </c>
      <c r="E71" s="9"/>
      <c r="F71" s="9">
        <v>2.25</v>
      </c>
      <c r="G71" s="9">
        <v>2.2200000000000002</v>
      </c>
      <c r="H71" s="9">
        <v>2.31</v>
      </c>
      <c r="I71" s="9"/>
      <c r="J71" s="9">
        <v>3.67</v>
      </c>
      <c r="K71" s="9">
        <v>1.91</v>
      </c>
      <c r="L71" s="9">
        <v>2.34</v>
      </c>
      <c r="M71" s="9"/>
      <c r="N71" s="9">
        <v>4.09</v>
      </c>
      <c r="O71" s="9">
        <v>2.42</v>
      </c>
      <c r="P71" s="9">
        <v>2.95</v>
      </c>
      <c r="S71" s="9">
        <v>2.78</v>
      </c>
      <c r="T71" s="9">
        <v>4.1900000000000004</v>
      </c>
      <c r="U71" s="9"/>
      <c r="W71" s="9">
        <v>2.2400000000000002</v>
      </c>
      <c r="X71" s="9">
        <v>3.32</v>
      </c>
      <c r="Y71" s="9"/>
      <c r="Z71" s="9">
        <v>4.09</v>
      </c>
      <c r="AA71" s="9">
        <v>2.82</v>
      </c>
      <c r="AB71" s="9">
        <v>1.91</v>
      </c>
      <c r="AC71" s="9"/>
      <c r="AE71" s="9">
        <v>6.99</v>
      </c>
      <c r="AF71" s="9">
        <v>4.8099999999999996</v>
      </c>
      <c r="AH71" s="9">
        <v>3.67</v>
      </c>
      <c r="AI71" s="9">
        <v>4.6500000000000004</v>
      </c>
      <c r="AJ71" s="9">
        <v>2.38</v>
      </c>
      <c r="AK71" s="9"/>
      <c r="AM71" s="9">
        <v>3.42</v>
      </c>
      <c r="AN71" s="9">
        <v>4.34</v>
      </c>
      <c r="AO71" s="9"/>
      <c r="AQ71" s="9">
        <v>2.14</v>
      </c>
      <c r="AR71" s="9">
        <v>4.87</v>
      </c>
      <c r="AS71" s="9"/>
      <c r="AU71" s="9">
        <v>1.1399999999999999</v>
      </c>
      <c r="AV71" s="9">
        <v>1.47</v>
      </c>
    </row>
    <row r="72" spans="2:48" x14ac:dyDescent="0.15">
      <c r="B72" s="9">
        <v>2.1800000000000002</v>
      </c>
      <c r="C72" s="9">
        <v>2.0299999999999998</v>
      </c>
      <c r="D72" s="9">
        <v>1.72</v>
      </c>
      <c r="E72" s="9"/>
      <c r="F72" s="9">
        <v>2.91</v>
      </c>
      <c r="G72" s="9">
        <v>2.73</v>
      </c>
      <c r="H72" s="9">
        <v>3.26</v>
      </c>
      <c r="I72" s="9"/>
      <c r="J72" s="9">
        <v>3.73</v>
      </c>
      <c r="K72" s="9">
        <v>2.93</v>
      </c>
      <c r="L72" s="9">
        <v>1.94</v>
      </c>
      <c r="M72" s="9"/>
      <c r="N72" s="9">
        <v>4.88</v>
      </c>
      <c r="O72" s="9">
        <v>2.13</v>
      </c>
      <c r="P72" s="9">
        <v>1.29</v>
      </c>
      <c r="S72" s="9">
        <v>2.33</v>
      </c>
      <c r="T72" s="9">
        <v>1.97</v>
      </c>
      <c r="U72" s="9"/>
      <c r="W72" s="9">
        <v>2.67</v>
      </c>
      <c r="X72" s="9">
        <v>2.11</v>
      </c>
      <c r="Y72" s="9"/>
      <c r="Z72" s="9">
        <v>4.2300000000000004</v>
      </c>
      <c r="AA72" s="9">
        <v>4.6100000000000003</v>
      </c>
      <c r="AB72" s="9">
        <v>5.29</v>
      </c>
      <c r="AC72" s="9"/>
      <c r="AE72" s="9">
        <v>3.57</v>
      </c>
      <c r="AF72" s="9">
        <v>3.26</v>
      </c>
      <c r="AH72" s="9">
        <v>3.66</v>
      </c>
      <c r="AI72" s="9">
        <v>1.23</v>
      </c>
      <c r="AJ72" s="9">
        <v>6.05</v>
      </c>
      <c r="AK72" s="9"/>
      <c r="AM72" s="9">
        <v>1.93</v>
      </c>
      <c r="AN72" s="9">
        <v>4.28</v>
      </c>
      <c r="AO72" s="9"/>
      <c r="AQ72" s="9">
        <v>3.58</v>
      </c>
      <c r="AR72" s="9">
        <v>4.78</v>
      </c>
      <c r="AS72" s="9"/>
      <c r="AU72" s="9">
        <v>2.2599999999999998</v>
      </c>
      <c r="AV72" s="9">
        <v>5.03</v>
      </c>
    </row>
    <row r="73" spans="2:48" x14ac:dyDescent="0.15">
      <c r="B73" s="9">
        <v>1.79</v>
      </c>
      <c r="C73" s="9">
        <v>3.86</v>
      </c>
      <c r="D73" s="9">
        <v>1.82</v>
      </c>
      <c r="E73" s="9"/>
      <c r="F73" s="9">
        <v>4.58</v>
      </c>
      <c r="G73" s="9">
        <v>3.03</v>
      </c>
      <c r="H73" s="9">
        <v>1.56</v>
      </c>
      <c r="I73" s="9"/>
      <c r="J73" s="9">
        <v>2.8</v>
      </c>
      <c r="K73" s="9">
        <v>3.44</v>
      </c>
      <c r="L73" s="9">
        <v>2.5299999999999998</v>
      </c>
      <c r="M73" s="9"/>
      <c r="N73" s="9">
        <v>2.4900000000000002</v>
      </c>
      <c r="O73" s="9">
        <v>2.1800000000000002</v>
      </c>
      <c r="P73" s="9">
        <v>3.29</v>
      </c>
      <c r="S73" s="9">
        <v>2.2599999999999998</v>
      </c>
      <c r="T73" s="9">
        <v>2.63</v>
      </c>
      <c r="U73" s="9"/>
      <c r="W73" s="9">
        <v>3.59</v>
      </c>
      <c r="X73" s="9">
        <v>3.22</v>
      </c>
      <c r="Y73" s="9"/>
      <c r="Z73" s="9">
        <v>3.17</v>
      </c>
      <c r="AA73" s="9">
        <v>2.97</v>
      </c>
      <c r="AB73" s="9">
        <v>2.66</v>
      </c>
      <c r="AC73" s="9"/>
      <c r="AE73" s="9">
        <v>2.96</v>
      </c>
      <c r="AF73" s="9">
        <v>4.4400000000000004</v>
      </c>
      <c r="AH73" s="9">
        <v>6.14</v>
      </c>
      <c r="AI73" s="9">
        <v>3.67</v>
      </c>
      <c r="AJ73" s="9">
        <v>2.82</v>
      </c>
      <c r="AK73" s="9"/>
      <c r="AM73" s="9">
        <v>2.06</v>
      </c>
      <c r="AN73" s="9">
        <v>3.54</v>
      </c>
      <c r="AO73" s="9"/>
      <c r="AQ73" s="9">
        <v>2.4</v>
      </c>
      <c r="AR73" s="9">
        <v>2.78</v>
      </c>
      <c r="AS73" s="9"/>
      <c r="AU73" s="9">
        <v>2.52</v>
      </c>
      <c r="AV73" s="9">
        <v>2.86</v>
      </c>
    </row>
    <row r="74" spans="2:48" x14ac:dyDescent="0.15">
      <c r="B74" s="9">
        <v>2.4700000000000002</v>
      </c>
      <c r="C74" s="9">
        <v>1.66</v>
      </c>
      <c r="D74" s="9">
        <v>1.99</v>
      </c>
      <c r="E74" s="9"/>
      <c r="F74" s="9">
        <v>1.97</v>
      </c>
      <c r="G74" s="9">
        <v>5.14</v>
      </c>
      <c r="H74" s="9">
        <v>1.65</v>
      </c>
      <c r="I74" s="9"/>
      <c r="J74" s="9">
        <v>3.36</v>
      </c>
      <c r="K74" s="9">
        <v>2.12</v>
      </c>
      <c r="L74" s="9">
        <v>3.19</v>
      </c>
      <c r="M74" s="9"/>
      <c r="N74" s="9">
        <v>4.21</v>
      </c>
      <c r="O74" s="9">
        <v>2.08</v>
      </c>
      <c r="P74" s="9">
        <v>2.34</v>
      </c>
      <c r="S74" s="9">
        <v>2.14</v>
      </c>
      <c r="T74" s="9">
        <v>2.36</v>
      </c>
      <c r="U74" s="9"/>
      <c r="W74" s="9">
        <v>5.19</v>
      </c>
      <c r="X74" s="9">
        <v>2.94</v>
      </c>
      <c r="Y74" s="9"/>
      <c r="Z74" s="9">
        <v>5.96</v>
      </c>
      <c r="AA74" s="9">
        <v>3.9</v>
      </c>
      <c r="AB74" s="9">
        <v>2.54</v>
      </c>
      <c r="AC74" s="9"/>
      <c r="AE74" s="9">
        <v>3.15</v>
      </c>
      <c r="AF74" s="9">
        <v>4.1500000000000004</v>
      </c>
      <c r="AH74" s="9">
        <v>2.17</v>
      </c>
      <c r="AI74" s="9">
        <v>5.79</v>
      </c>
      <c r="AJ74" s="9">
        <v>3.76</v>
      </c>
      <c r="AK74" s="9"/>
      <c r="AM74" s="9">
        <v>2.06</v>
      </c>
      <c r="AN74" s="9">
        <v>2.67</v>
      </c>
      <c r="AO74" s="9"/>
      <c r="AQ74" s="9">
        <v>5.07</v>
      </c>
      <c r="AR74" s="9">
        <v>5.22</v>
      </c>
      <c r="AS74" s="9"/>
      <c r="AU74" s="9">
        <v>3.87</v>
      </c>
      <c r="AV74" s="9">
        <v>2.15</v>
      </c>
    </row>
    <row r="75" spans="2:48" x14ac:dyDescent="0.15">
      <c r="B75" s="9">
        <v>2.14</v>
      </c>
      <c r="C75" s="9">
        <v>1.67</v>
      </c>
      <c r="D75" s="9">
        <v>2.39</v>
      </c>
      <c r="E75" s="9"/>
      <c r="F75" s="9">
        <v>2.06</v>
      </c>
      <c r="G75" s="9">
        <v>2.76</v>
      </c>
      <c r="H75" s="9">
        <v>2.34</v>
      </c>
      <c r="I75" s="9"/>
      <c r="J75" s="9">
        <v>2.12</v>
      </c>
      <c r="K75" s="9">
        <v>2.16</v>
      </c>
      <c r="L75" s="9">
        <v>2.25</v>
      </c>
      <c r="M75" s="9"/>
      <c r="N75" s="9">
        <v>2.72</v>
      </c>
      <c r="O75" s="9">
        <v>3.34</v>
      </c>
      <c r="P75" s="9">
        <v>4.04</v>
      </c>
      <c r="S75" s="9">
        <v>2.66</v>
      </c>
      <c r="T75" s="9">
        <v>0.78</v>
      </c>
      <c r="U75" s="9"/>
      <c r="W75" s="9">
        <v>2.2599999999999998</v>
      </c>
      <c r="X75" s="9">
        <v>2.67</v>
      </c>
      <c r="Y75" s="9"/>
      <c r="Z75" s="9">
        <v>3.85</v>
      </c>
      <c r="AA75" s="9">
        <v>3.08</v>
      </c>
      <c r="AB75" s="9">
        <v>2.8</v>
      </c>
      <c r="AC75" s="9"/>
      <c r="AE75" s="9">
        <v>6.58</v>
      </c>
      <c r="AF75" s="9">
        <v>6.11</v>
      </c>
      <c r="AH75" s="9">
        <v>2.7</v>
      </c>
      <c r="AI75" s="9">
        <v>1.57</v>
      </c>
      <c r="AJ75" s="9">
        <v>2.81</v>
      </c>
      <c r="AK75" s="9"/>
      <c r="AM75" s="9">
        <v>3.27</v>
      </c>
      <c r="AN75" s="9">
        <v>2.76</v>
      </c>
      <c r="AO75" s="9"/>
      <c r="AQ75" s="9">
        <v>5.83</v>
      </c>
      <c r="AR75" s="9">
        <v>4.37</v>
      </c>
      <c r="AS75" s="9"/>
      <c r="AU75" s="9">
        <v>3.01</v>
      </c>
      <c r="AV75" s="9">
        <v>3.73</v>
      </c>
    </row>
    <row r="76" spans="2:48" x14ac:dyDescent="0.15">
      <c r="B76" s="9">
        <v>1.83</v>
      </c>
      <c r="C76" s="9">
        <v>3.2</v>
      </c>
      <c r="D76" s="9">
        <v>1.79</v>
      </c>
      <c r="E76" s="9"/>
      <c r="F76" s="9">
        <v>2.77</v>
      </c>
      <c r="G76" s="9">
        <v>1.39</v>
      </c>
      <c r="H76" s="9">
        <v>2</v>
      </c>
      <c r="I76" s="9"/>
      <c r="J76" s="9">
        <v>1.52</v>
      </c>
      <c r="K76" s="9">
        <v>2.71</v>
      </c>
      <c r="L76" s="9">
        <v>2.34</v>
      </c>
      <c r="M76" s="9"/>
      <c r="N76" s="9">
        <v>2.34</v>
      </c>
      <c r="O76" s="9">
        <v>1.96</v>
      </c>
      <c r="P76" s="9">
        <v>3.05</v>
      </c>
      <c r="S76" s="9">
        <v>2.27</v>
      </c>
      <c r="T76" s="9">
        <v>1.39</v>
      </c>
      <c r="U76" s="9"/>
      <c r="W76" s="9">
        <v>3.86</v>
      </c>
      <c r="X76" s="9">
        <v>2.65</v>
      </c>
      <c r="Y76" s="9"/>
      <c r="Z76" s="9">
        <v>4.5</v>
      </c>
      <c r="AA76" s="9">
        <v>4.4800000000000004</v>
      </c>
      <c r="AB76" s="9">
        <v>4.3099999999999996</v>
      </c>
      <c r="AC76" s="9"/>
      <c r="AE76" s="9">
        <v>8.58</v>
      </c>
      <c r="AF76" s="9">
        <v>2.62</v>
      </c>
      <c r="AH76" s="9">
        <v>4.8</v>
      </c>
      <c r="AI76" s="9">
        <v>1.3</v>
      </c>
      <c r="AJ76" s="9">
        <v>3.92</v>
      </c>
      <c r="AK76" s="9"/>
      <c r="AM76" s="9">
        <v>1.93</v>
      </c>
      <c r="AN76" s="9">
        <v>3.15</v>
      </c>
      <c r="AO76" s="9"/>
      <c r="AQ76" s="9">
        <v>3.79</v>
      </c>
      <c r="AR76" s="9">
        <v>3.12</v>
      </c>
      <c r="AS76" s="9"/>
      <c r="AU76" s="9">
        <v>2.75</v>
      </c>
      <c r="AV76" s="9">
        <v>2.72</v>
      </c>
    </row>
    <row r="77" spans="2:48" x14ac:dyDescent="0.15">
      <c r="B77" s="9">
        <v>5.36</v>
      </c>
      <c r="C77" s="9">
        <v>1.96</v>
      </c>
      <c r="D77" s="9">
        <v>2.61</v>
      </c>
      <c r="E77" s="9"/>
      <c r="F77" s="9">
        <v>4.91</v>
      </c>
      <c r="G77" s="9">
        <v>1.92</v>
      </c>
      <c r="H77" s="9">
        <v>1.86</v>
      </c>
      <c r="I77" s="9"/>
      <c r="J77" s="9">
        <v>2.12</v>
      </c>
      <c r="K77" s="9">
        <v>2.68</v>
      </c>
      <c r="L77" s="9">
        <v>3.66</v>
      </c>
      <c r="M77" s="9"/>
      <c r="N77" s="9">
        <v>2.21</v>
      </c>
      <c r="O77" s="9">
        <v>3.29</v>
      </c>
      <c r="P77" s="9">
        <v>2.06</v>
      </c>
      <c r="S77" s="9">
        <v>2.5499999999999998</v>
      </c>
      <c r="T77" s="9">
        <v>2.11</v>
      </c>
      <c r="U77" s="9"/>
      <c r="W77" s="9">
        <v>5.6</v>
      </c>
      <c r="X77" s="9">
        <v>3.01</v>
      </c>
      <c r="Y77" s="9"/>
      <c r="Z77" s="9">
        <v>3.69</v>
      </c>
      <c r="AA77" s="9">
        <v>2.83</v>
      </c>
      <c r="AB77" s="9">
        <v>2.91</v>
      </c>
      <c r="AC77" s="9"/>
      <c r="AE77" s="9">
        <v>8.15</v>
      </c>
      <c r="AF77" s="9">
        <v>3.19</v>
      </c>
      <c r="AH77" s="9">
        <v>2.52</v>
      </c>
      <c r="AI77" s="9">
        <v>4.72</v>
      </c>
      <c r="AJ77" s="9">
        <v>3.02</v>
      </c>
      <c r="AK77" s="9"/>
      <c r="AM77" s="9">
        <v>2.5099999999999998</v>
      </c>
      <c r="AN77" s="9">
        <v>1.98</v>
      </c>
      <c r="AO77" s="9"/>
      <c r="AQ77" s="9">
        <v>4.8099999999999996</v>
      </c>
      <c r="AR77" s="9">
        <v>4.18</v>
      </c>
      <c r="AS77" s="9"/>
      <c r="AU77" s="9">
        <v>2.57</v>
      </c>
      <c r="AV77" s="9">
        <v>4.59</v>
      </c>
    </row>
    <row r="78" spans="2:48" x14ac:dyDescent="0.15">
      <c r="B78" s="9">
        <v>2.44</v>
      </c>
      <c r="C78" s="9">
        <v>1.92</v>
      </c>
      <c r="D78" s="9">
        <v>2.2200000000000002</v>
      </c>
      <c r="E78" s="9"/>
      <c r="F78" s="9">
        <v>2.5299999999999998</v>
      </c>
      <c r="G78" s="9">
        <v>2.2000000000000002</v>
      </c>
      <c r="H78" s="9">
        <v>3.04</v>
      </c>
      <c r="I78" s="9"/>
      <c r="J78" s="9">
        <v>3.12</v>
      </c>
      <c r="K78" s="9">
        <v>1.95</v>
      </c>
      <c r="L78" s="9">
        <v>3.28</v>
      </c>
      <c r="M78" s="9"/>
      <c r="N78" s="9">
        <v>3.04</v>
      </c>
      <c r="O78" s="9">
        <v>1.56</v>
      </c>
      <c r="P78" s="9">
        <v>3.17</v>
      </c>
      <c r="S78" s="9">
        <v>2.41</v>
      </c>
      <c r="T78" s="9">
        <v>3.84</v>
      </c>
      <c r="U78" s="9"/>
      <c r="W78" s="9">
        <v>2.19</v>
      </c>
      <c r="X78" s="9">
        <v>2.66</v>
      </c>
      <c r="Y78" s="9"/>
      <c r="Z78" s="9">
        <v>3.67</v>
      </c>
      <c r="AA78" s="9">
        <v>2.15</v>
      </c>
      <c r="AB78" s="9">
        <v>2.4700000000000002</v>
      </c>
      <c r="AC78" s="9"/>
      <c r="AE78" s="9">
        <v>9.08</v>
      </c>
      <c r="AF78" s="9">
        <v>12.29</v>
      </c>
      <c r="AH78" s="9">
        <v>6.22</v>
      </c>
      <c r="AI78" s="9">
        <v>5.1100000000000003</v>
      </c>
      <c r="AJ78" s="9">
        <v>3.03</v>
      </c>
      <c r="AK78" s="9"/>
      <c r="AM78" s="9">
        <v>2.48</v>
      </c>
      <c r="AN78" s="9">
        <v>1.54</v>
      </c>
      <c r="AO78" s="9"/>
      <c r="AQ78" s="9">
        <v>3.95</v>
      </c>
      <c r="AR78" s="9">
        <v>5.64</v>
      </c>
      <c r="AS78" s="9"/>
      <c r="AU78" s="9">
        <v>2.17</v>
      </c>
      <c r="AV78" s="9">
        <v>1.93</v>
      </c>
    </row>
    <row r="79" spans="2:48" x14ac:dyDescent="0.15">
      <c r="B79" s="9">
        <v>3.32</v>
      </c>
      <c r="C79" s="9">
        <v>1.94</v>
      </c>
      <c r="D79" s="9">
        <v>2.9</v>
      </c>
      <c r="E79" s="9"/>
      <c r="F79" s="9">
        <v>1.72</v>
      </c>
      <c r="G79" s="9">
        <v>2.2000000000000002</v>
      </c>
      <c r="H79" s="9">
        <v>2.77</v>
      </c>
      <c r="I79" s="9"/>
      <c r="J79" s="9">
        <v>2.2999999999999998</v>
      </c>
      <c r="K79" s="9">
        <v>2.2799999999999998</v>
      </c>
      <c r="L79" s="9">
        <v>2.0699999999999998</v>
      </c>
      <c r="M79" s="9"/>
      <c r="N79" s="9">
        <v>2.71</v>
      </c>
      <c r="O79" s="9">
        <v>4.03</v>
      </c>
      <c r="P79" s="9">
        <v>2.64</v>
      </c>
      <c r="S79" s="9">
        <v>1.75</v>
      </c>
      <c r="T79" s="9">
        <v>3.35</v>
      </c>
      <c r="U79" s="9"/>
      <c r="W79" s="9">
        <v>3.46</v>
      </c>
      <c r="X79" s="9">
        <v>2.71</v>
      </c>
      <c r="Y79" s="9"/>
      <c r="Z79" s="9">
        <v>4.2300000000000004</v>
      </c>
      <c r="AA79" s="9">
        <v>5.57</v>
      </c>
      <c r="AB79" s="9">
        <v>4.9800000000000004</v>
      </c>
      <c r="AC79" s="9"/>
      <c r="AE79" s="9">
        <v>6.7</v>
      </c>
      <c r="AF79" s="9">
        <v>5.66</v>
      </c>
      <c r="AH79" s="9">
        <v>3.57</v>
      </c>
      <c r="AI79" s="9">
        <v>4.25</v>
      </c>
      <c r="AJ79" s="9">
        <v>3.49</v>
      </c>
      <c r="AK79" s="9"/>
      <c r="AM79" s="9">
        <v>4.84</v>
      </c>
      <c r="AN79" s="9">
        <v>0.52200000000000002</v>
      </c>
      <c r="AO79" s="9"/>
      <c r="AQ79" s="9">
        <v>3.63</v>
      </c>
      <c r="AR79" s="9">
        <v>5.87</v>
      </c>
      <c r="AS79" s="9"/>
      <c r="AU79" s="9">
        <v>2.65</v>
      </c>
      <c r="AV79" s="9">
        <v>2.99</v>
      </c>
    </row>
    <row r="80" spans="2:48" x14ac:dyDescent="0.15">
      <c r="B80" s="9">
        <v>2.5</v>
      </c>
      <c r="C80" s="9">
        <v>2.4700000000000002</v>
      </c>
      <c r="D80" s="9">
        <v>2.3199999999999998</v>
      </c>
      <c r="E80" s="9"/>
      <c r="F80" s="9">
        <v>1.88</v>
      </c>
      <c r="G80" s="9">
        <v>2.94</v>
      </c>
      <c r="H80" s="9">
        <v>1.65</v>
      </c>
      <c r="I80" s="9"/>
      <c r="J80" s="9">
        <v>1.33</v>
      </c>
      <c r="K80" s="9">
        <v>2.44</v>
      </c>
      <c r="L80" s="9">
        <v>2.79</v>
      </c>
      <c r="M80" s="9"/>
      <c r="N80" s="9">
        <v>2.65</v>
      </c>
      <c r="O80" s="9">
        <v>1.7</v>
      </c>
      <c r="P80" s="9">
        <v>1.44</v>
      </c>
      <c r="S80" s="9">
        <v>2.44</v>
      </c>
      <c r="T80" s="9">
        <v>2.5099999999999998</v>
      </c>
      <c r="U80" s="9"/>
      <c r="W80" s="9">
        <v>6.53</v>
      </c>
      <c r="X80" s="9">
        <v>4.67</v>
      </c>
      <c r="Y80" s="9"/>
      <c r="Z80" s="9">
        <v>4.09</v>
      </c>
      <c r="AA80" s="9">
        <v>2.67</v>
      </c>
      <c r="AB80" s="9">
        <v>3.37</v>
      </c>
      <c r="AC80" s="9"/>
      <c r="AE80" s="9">
        <v>7.35</v>
      </c>
      <c r="AF80" s="9">
        <v>5.13</v>
      </c>
      <c r="AH80" s="9">
        <v>4.17</v>
      </c>
      <c r="AI80" s="9">
        <v>3.8</v>
      </c>
      <c r="AJ80" s="9">
        <v>1.97</v>
      </c>
      <c r="AK80" s="9"/>
      <c r="AM80" s="9">
        <v>1.93</v>
      </c>
      <c r="AN80" s="9">
        <v>2.06</v>
      </c>
      <c r="AO80" s="9"/>
      <c r="AQ80" s="9">
        <v>3.41</v>
      </c>
      <c r="AR80" s="9">
        <v>3.1</v>
      </c>
      <c r="AS80" s="9"/>
      <c r="AU80" s="9">
        <v>2.68</v>
      </c>
      <c r="AV80" s="9">
        <v>2.08</v>
      </c>
    </row>
    <row r="81" spans="2:48" x14ac:dyDescent="0.15">
      <c r="B81" s="9">
        <v>1.72</v>
      </c>
      <c r="C81" s="9">
        <v>1.47</v>
      </c>
      <c r="D81" s="9">
        <v>1.38</v>
      </c>
      <c r="E81" s="9"/>
      <c r="F81" s="9">
        <v>1.89</v>
      </c>
      <c r="G81" s="9">
        <v>4.3</v>
      </c>
      <c r="H81" s="9">
        <v>2.9</v>
      </c>
      <c r="I81" s="9"/>
      <c r="J81" s="9">
        <v>1.79</v>
      </c>
      <c r="K81" s="9">
        <v>1.95</v>
      </c>
      <c r="L81" s="9">
        <v>5.44</v>
      </c>
      <c r="M81" s="9"/>
      <c r="N81" s="9">
        <v>2.4500000000000002</v>
      </c>
      <c r="O81" s="9">
        <v>2.94</v>
      </c>
      <c r="P81" s="9">
        <v>4.9400000000000004</v>
      </c>
      <c r="S81" s="9">
        <v>1.21</v>
      </c>
      <c r="T81" s="9">
        <v>3.7</v>
      </c>
      <c r="U81" s="9"/>
      <c r="W81" s="9">
        <v>3.3</v>
      </c>
      <c r="X81" s="9">
        <v>1.95</v>
      </c>
      <c r="Y81" s="9"/>
      <c r="Z81" s="9">
        <v>3.93</v>
      </c>
      <c r="AA81" s="9">
        <v>3.64</v>
      </c>
      <c r="AB81" s="9">
        <v>3.24</v>
      </c>
      <c r="AC81" s="9"/>
      <c r="AE81" s="9">
        <v>4.25</v>
      </c>
      <c r="AF81" s="9">
        <v>3.44</v>
      </c>
      <c r="AH81" s="9">
        <v>4.41</v>
      </c>
      <c r="AI81" s="9">
        <v>6.1</v>
      </c>
      <c r="AJ81" s="9">
        <v>3.38</v>
      </c>
      <c r="AK81" s="9"/>
      <c r="AM81" s="9">
        <v>2.75</v>
      </c>
      <c r="AN81" s="9">
        <v>3.06</v>
      </c>
      <c r="AO81" s="9"/>
      <c r="AQ81" s="9">
        <v>5.69</v>
      </c>
      <c r="AR81" s="9">
        <v>7.91</v>
      </c>
      <c r="AS81" s="9"/>
      <c r="AU81" s="9">
        <v>1.89</v>
      </c>
      <c r="AV81" s="9">
        <v>2.84</v>
      </c>
    </row>
    <row r="82" spans="2:48" x14ac:dyDescent="0.15">
      <c r="B82" s="9">
        <v>1.82</v>
      </c>
      <c r="C82" s="9">
        <v>2.04</v>
      </c>
      <c r="D82" s="9">
        <v>2.33</v>
      </c>
      <c r="E82" s="9"/>
      <c r="F82" s="9">
        <v>1.72</v>
      </c>
      <c r="G82" s="9">
        <v>2.17</v>
      </c>
      <c r="H82" s="9">
        <v>1.92</v>
      </c>
      <c r="I82" s="9"/>
      <c r="J82" s="9">
        <v>2.4900000000000002</v>
      </c>
      <c r="K82" s="9">
        <v>1.5</v>
      </c>
      <c r="L82" s="9">
        <v>2.42</v>
      </c>
      <c r="M82" s="9"/>
      <c r="N82" s="9">
        <v>3.34</v>
      </c>
      <c r="O82" s="9">
        <v>2.69</v>
      </c>
      <c r="P82" s="9">
        <v>3.71</v>
      </c>
      <c r="S82" s="9">
        <v>2.04</v>
      </c>
      <c r="T82" s="9">
        <v>4.24</v>
      </c>
      <c r="U82" s="9"/>
      <c r="W82" s="9">
        <v>2.84</v>
      </c>
      <c r="X82" s="9">
        <v>6.29</v>
      </c>
      <c r="Y82" s="9"/>
      <c r="Z82" s="9">
        <v>2.8</v>
      </c>
      <c r="AA82" s="9">
        <v>2.84</v>
      </c>
      <c r="AB82" s="9">
        <v>3.46</v>
      </c>
      <c r="AC82" s="9"/>
      <c r="AE82" s="9">
        <v>3.95</v>
      </c>
      <c r="AF82" s="9">
        <v>4.58</v>
      </c>
      <c r="AH82" s="9">
        <v>8.16</v>
      </c>
      <c r="AI82" s="9">
        <v>3.78</v>
      </c>
      <c r="AJ82" s="9">
        <v>2.63</v>
      </c>
      <c r="AK82" s="9"/>
      <c r="AM82" s="9">
        <v>1.88</v>
      </c>
      <c r="AN82" s="9">
        <v>2.1800000000000002</v>
      </c>
      <c r="AO82" s="9"/>
      <c r="AQ82" s="9">
        <v>4.82</v>
      </c>
      <c r="AR82" s="9">
        <v>5.96</v>
      </c>
      <c r="AS82" s="9"/>
      <c r="AU82" s="9">
        <v>2.19</v>
      </c>
      <c r="AV82" s="9">
        <v>4.12</v>
      </c>
    </row>
    <row r="83" spans="2:48" x14ac:dyDescent="0.15">
      <c r="B83" s="9">
        <v>1.7</v>
      </c>
      <c r="C83" s="9">
        <v>2.31</v>
      </c>
      <c r="D83" s="9">
        <v>1.42</v>
      </c>
      <c r="E83" s="9"/>
      <c r="F83" s="9">
        <v>2.5</v>
      </c>
      <c r="G83" s="9">
        <v>2.87</v>
      </c>
      <c r="H83" s="9">
        <v>1.9</v>
      </c>
      <c r="I83" s="9"/>
      <c r="J83" s="9">
        <v>2.42</v>
      </c>
      <c r="K83" s="9">
        <v>1.99</v>
      </c>
      <c r="L83" s="9">
        <v>2.36</v>
      </c>
      <c r="M83" s="9"/>
      <c r="N83" s="9">
        <v>3.78</v>
      </c>
      <c r="O83" s="9">
        <v>3.37</v>
      </c>
      <c r="P83" s="9">
        <v>1.48</v>
      </c>
      <c r="S83" s="9">
        <v>2.34</v>
      </c>
      <c r="T83" s="9">
        <v>1.87</v>
      </c>
      <c r="U83" s="9"/>
      <c r="W83" s="9">
        <v>6.32</v>
      </c>
      <c r="Y83" s="9"/>
      <c r="Z83" s="9">
        <v>4.66</v>
      </c>
      <c r="AA83" s="9">
        <v>2.2000000000000002</v>
      </c>
      <c r="AB83" s="9">
        <v>3.1</v>
      </c>
      <c r="AC83" s="9"/>
      <c r="AE83" s="9">
        <v>4.58</v>
      </c>
      <c r="AF83" s="9">
        <v>4.29</v>
      </c>
      <c r="AH83" s="9">
        <v>3.29</v>
      </c>
      <c r="AI83" s="9">
        <v>3.97</v>
      </c>
      <c r="AJ83" s="9">
        <v>3.09</v>
      </c>
      <c r="AK83" s="9"/>
      <c r="AM83" s="9">
        <v>3.61</v>
      </c>
      <c r="AN83" s="9">
        <v>4.49</v>
      </c>
      <c r="AQ83" s="9">
        <v>2.11</v>
      </c>
      <c r="AR83" s="9">
        <v>5.14</v>
      </c>
      <c r="AS83" s="9"/>
      <c r="AU83" s="9">
        <v>3.79</v>
      </c>
      <c r="AV83" s="9">
        <v>2.33</v>
      </c>
    </row>
    <row r="84" spans="2:48" x14ac:dyDescent="0.15">
      <c r="B84" s="9">
        <v>3.31</v>
      </c>
      <c r="C84" s="9">
        <v>1.2</v>
      </c>
      <c r="D84" s="9">
        <v>2.15</v>
      </c>
      <c r="E84" s="9"/>
      <c r="F84" s="9">
        <v>2.91</v>
      </c>
      <c r="G84" s="9">
        <v>1.96</v>
      </c>
      <c r="H84" s="9">
        <v>3.67</v>
      </c>
      <c r="I84" s="9"/>
      <c r="J84" s="9">
        <v>2.86</v>
      </c>
      <c r="K84" s="9">
        <v>2.76</v>
      </c>
      <c r="L84" s="9">
        <v>2.0699999999999998</v>
      </c>
      <c r="M84" s="9"/>
      <c r="N84" s="9">
        <v>2.4</v>
      </c>
      <c r="O84" s="9">
        <v>2.4300000000000002</v>
      </c>
      <c r="P84" s="9">
        <v>3.18</v>
      </c>
      <c r="S84" s="9">
        <v>1.93</v>
      </c>
      <c r="T84" s="9">
        <v>3.42</v>
      </c>
      <c r="U84" s="9"/>
      <c r="W84" s="9">
        <v>2.57</v>
      </c>
      <c r="Y84" s="9"/>
      <c r="Z84" s="9">
        <v>3.53</v>
      </c>
      <c r="AA84" s="9">
        <v>3.88</v>
      </c>
      <c r="AB84" s="9">
        <v>2.39</v>
      </c>
      <c r="AC84" s="9"/>
      <c r="AE84" s="9">
        <v>6.52</v>
      </c>
      <c r="AF84" s="9">
        <v>5.41</v>
      </c>
      <c r="AH84" s="9">
        <v>2.72</v>
      </c>
      <c r="AI84" s="9">
        <v>3.79</v>
      </c>
      <c r="AJ84" s="9">
        <v>3.45</v>
      </c>
      <c r="AK84" s="9"/>
      <c r="AM84" s="9">
        <v>2.65</v>
      </c>
      <c r="AN84" s="9">
        <v>2.96</v>
      </c>
      <c r="AQ84" s="9">
        <v>3.09</v>
      </c>
      <c r="AR84" s="9">
        <v>4.8</v>
      </c>
      <c r="AS84" s="9"/>
      <c r="AU84" s="9">
        <v>1.99</v>
      </c>
      <c r="AV84" s="9">
        <v>2.46</v>
      </c>
    </row>
    <row r="85" spans="2:48" x14ac:dyDescent="0.15">
      <c r="B85" s="9">
        <v>2.85</v>
      </c>
      <c r="C85" s="9">
        <v>1.66</v>
      </c>
      <c r="D85" s="9">
        <v>1.6</v>
      </c>
      <c r="E85" s="9"/>
      <c r="F85" s="9">
        <v>2.84</v>
      </c>
      <c r="G85" s="9">
        <v>3.24</v>
      </c>
      <c r="H85" s="9">
        <v>2.21</v>
      </c>
      <c r="I85" s="9"/>
      <c r="J85" s="9">
        <v>1.69</v>
      </c>
      <c r="K85" s="9">
        <v>1.67</v>
      </c>
      <c r="L85" s="9">
        <v>3.09</v>
      </c>
      <c r="M85" s="9"/>
      <c r="N85" s="9">
        <v>2.5</v>
      </c>
      <c r="O85" s="9">
        <v>3.57</v>
      </c>
      <c r="P85" s="9">
        <v>2.65</v>
      </c>
      <c r="S85" s="9">
        <v>3.1</v>
      </c>
      <c r="T85" s="9">
        <v>2.4</v>
      </c>
      <c r="U85" s="9"/>
      <c r="W85" s="9">
        <v>1.7</v>
      </c>
      <c r="Y85" s="9"/>
      <c r="Z85" s="9">
        <v>4.32</v>
      </c>
      <c r="AA85" s="9">
        <v>3.56</v>
      </c>
      <c r="AB85" s="9">
        <v>2.2000000000000002</v>
      </c>
      <c r="AC85" s="9"/>
      <c r="AE85" s="9">
        <v>2.95</v>
      </c>
      <c r="AF85" s="9">
        <v>3.74</v>
      </c>
      <c r="AH85" s="9">
        <v>5.65</v>
      </c>
      <c r="AI85" s="9">
        <v>1.82</v>
      </c>
      <c r="AJ85" s="9">
        <v>4.8899999999999997</v>
      </c>
      <c r="AK85" s="9"/>
      <c r="AM85" s="9">
        <v>2.2999999999999998</v>
      </c>
      <c r="AN85" s="9">
        <v>2.94</v>
      </c>
      <c r="AQ85" s="9">
        <v>2.5299999999999998</v>
      </c>
      <c r="AR85" s="9">
        <v>2.61</v>
      </c>
      <c r="AS85" s="9"/>
      <c r="AU85" s="9">
        <v>2.39</v>
      </c>
      <c r="AV85" s="9">
        <v>3.08</v>
      </c>
    </row>
    <row r="86" spans="2:48" x14ac:dyDescent="0.15">
      <c r="B86" s="9">
        <v>4.57</v>
      </c>
      <c r="C86" s="9">
        <v>2.16</v>
      </c>
      <c r="D86" s="9">
        <v>2.75</v>
      </c>
      <c r="E86" s="9"/>
      <c r="F86" s="9">
        <v>2.2599999999999998</v>
      </c>
      <c r="G86" s="9">
        <v>3.37</v>
      </c>
      <c r="H86" s="9">
        <v>2.65</v>
      </c>
      <c r="I86" s="9"/>
      <c r="J86" s="9">
        <v>1.69</v>
      </c>
      <c r="K86" s="9">
        <v>2.81</v>
      </c>
      <c r="L86" s="9">
        <v>2.91</v>
      </c>
      <c r="M86" s="9"/>
      <c r="N86" s="9">
        <v>3.34</v>
      </c>
      <c r="O86" s="9">
        <v>3.36</v>
      </c>
      <c r="P86" s="9">
        <v>2.81</v>
      </c>
      <c r="S86" s="9">
        <v>2.48</v>
      </c>
      <c r="T86" s="9">
        <v>3.07</v>
      </c>
      <c r="U86" s="9"/>
      <c r="W86" s="9">
        <v>2.13</v>
      </c>
      <c r="Y86" s="9"/>
      <c r="Z86" s="9">
        <v>5.82</v>
      </c>
      <c r="AA86" s="9">
        <v>2.81</v>
      </c>
      <c r="AB86" s="9">
        <v>2.99</v>
      </c>
      <c r="AC86" s="9"/>
      <c r="AE86" s="9">
        <v>2.84</v>
      </c>
      <c r="AF86" s="9">
        <v>7.99</v>
      </c>
      <c r="AH86" s="9">
        <v>5.46</v>
      </c>
      <c r="AI86" s="9">
        <v>1.81</v>
      </c>
      <c r="AJ86" s="9">
        <v>2.83</v>
      </c>
      <c r="AK86" s="9"/>
      <c r="AM86" s="9">
        <v>4.05</v>
      </c>
      <c r="AN86" s="9">
        <v>2.71</v>
      </c>
      <c r="AQ86" s="9">
        <v>5.59</v>
      </c>
      <c r="AR86" s="9">
        <v>4.8099999999999996</v>
      </c>
      <c r="AS86" s="9"/>
      <c r="AU86" s="9">
        <v>2.2400000000000002</v>
      </c>
      <c r="AV86" s="9">
        <v>2.62</v>
      </c>
    </row>
    <row r="87" spans="2:48" x14ac:dyDescent="0.15">
      <c r="B87" s="9">
        <v>2.0299999999999998</v>
      </c>
      <c r="C87" s="9">
        <v>2.2599999999999998</v>
      </c>
      <c r="D87" s="9">
        <v>2.93</v>
      </c>
      <c r="E87" s="9"/>
      <c r="F87" s="9">
        <v>2.5</v>
      </c>
      <c r="G87" s="9">
        <v>1.52</v>
      </c>
      <c r="H87" s="9">
        <v>2.4</v>
      </c>
      <c r="I87" s="9"/>
      <c r="J87" s="9">
        <v>2.23</v>
      </c>
      <c r="K87" s="9">
        <v>4.66</v>
      </c>
      <c r="L87" s="9">
        <v>1.88</v>
      </c>
      <c r="M87" s="9"/>
      <c r="N87" s="9">
        <v>4.6399999999999997</v>
      </c>
      <c r="O87" s="9">
        <v>3.07</v>
      </c>
      <c r="P87" s="9">
        <v>2.08</v>
      </c>
      <c r="S87" s="9">
        <v>3.79</v>
      </c>
      <c r="T87" s="9">
        <v>3.42</v>
      </c>
      <c r="U87" s="9"/>
      <c r="W87" s="9">
        <v>2.33</v>
      </c>
      <c r="Y87" s="9"/>
      <c r="Z87" s="9">
        <v>3.16</v>
      </c>
      <c r="AA87" s="9">
        <v>4.01</v>
      </c>
      <c r="AB87" s="9">
        <v>2.37</v>
      </c>
      <c r="AC87" s="9"/>
      <c r="AE87" s="9">
        <v>5.62</v>
      </c>
      <c r="AF87" s="9">
        <v>3.53</v>
      </c>
      <c r="AI87" s="9">
        <v>4.4800000000000004</v>
      </c>
      <c r="AK87" s="9"/>
      <c r="AM87" s="9">
        <v>2.99</v>
      </c>
      <c r="AN87" s="9">
        <v>1.99</v>
      </c>
      <c r="AQ87" s="9">
        <v>1.69</v>
      </c>
      <c r="AR87" s="9">
        <v>6.14</v>
      </c>
      <c r="AU87" s="9">
        <v>2.44</v>
      </c>
      <c r="AV87" s="9">
        <v>3.77</v>
      </c>
    </row>
    <row r="88" spans="2:48" x14ac:dyDescent="0.15">
      <c r="B88" s="9">
        <v>2.31</v>
      </c>
      <c r="C88" s="9">
        <v>2.62</v>
      </c>
      <c r="D88" s="9">
        <v>1.8</v>
      </c>
      <c r="E88" s="9"/>
      <c r="F88" s="9">
        <v>2.06</v>
      </c>
      <c r="G88" s="9">
        <v>3.13</v>
      </c>
      <c r="H88" s="9">
        <v>2.15</v>
      </c>
      <c r="I88" s="9"/>
      <c r="J88" s="9">
        <v>1.72</v>
      </c>
      <c r="K88" s="9">
        <v>1.59</v>
      </c>
      <c r="L88" s="9">
        <v>1.55</v>
      </c>
      <c r="M88" s="9"/>
      <c r="N88" s="9">
        <v>5.46</v>
      </c>
      <c r="O88" s="9">
        <v>2.2000000000000002</v>
      </c>
      <c r="P88" s="9">
        <v>3.02</v>
      </c>
      <c r="S88" s="9">
        <v>2.58</v>
      </c>
      <c r="T88" s="9">
        <v>2.95</v>
      </c>
      <c r="U88" s="9"/>
      <c r="W88" s="9">
        <v>4.3600000000000003</v>
      </c>
      <c r="Y88" s="9"/>
      <c r="Z88" s="9">
        <v>3.51</v>
      </c>
      <c r="AA88" s="9">
        <v>3.79</v>
      </c>
      <c r="AB88" s="9">
        <v>3.39</v>
      </c>
      <c r="AC88" s="9"/>
      <c r="AE88" s="9">
        <v>4.0199999999999996</v>
      </c>
      <c r="AF88" s="9">
        <v>4.47</v>
      </c>
      <c r="AI88" s="9">
        <v>4.8600000000000003</v>
      </c>
      <c r="AK88" s="9"/>
      <c r="AM88" s="9">
        <v>2.2400000000000002</v>
      </c>
      <c r="AN88" s="9">
        <v>3.51</v>
      </c>
      <c r="AQ88" s="9">
        <v>5.39</v>
      </c>
      <c r="AR88" s="9">
        <v>4.43</v>
      </c>
      <c r="AU88" s="9">
        <v>3.68</v>
      </c>
      <c r="AV88" s="9">
        <v>5.67</v>
      </c>
    </row>
    <row r="89" spans="2:48" x14ac:dyDescent="0.15">
      <c r="B89" s="9">
        <v>2.08</v>
      </c>
      <c r="C89" s="9">
        <v>1.47</v>
      </c>
      <c r="D89" s="9">
        <v>1.39</v>
      </c>
      <c r="E89" s="9"/>
      <c r="F89" s="9">
        <v>2.0499999999999998</v>
      </c>
      <c r="G89" s="9">
        <v>1.9</v>
      </c>
      <c r="H89" s="9">
        <v>3</v>
      </c>
      <c r="I89" s="9"/>
      <c r="J89" s="9">
        <v>2.3199999999999998</v>
      </c>
      <c r="K89" s="9">
        <v>2.19</v>
      </c>
      <c r="L89" s="9">
        <v>2.76</v>
      </c>
      <c r="M89" s="9"/>
      <c r="N89" s="9">
        <v>3.23</v>
      </c>
      <c r="O89" s="9">
        <v>2.5</v>
      </c>
      <c r="P89" s="9">
        <v>2.0699999999999998</v>
      </c>
      <c r="S89" s="9">
        <v>2.48</v>
      </c>
      <c r="T89" s="9">
        <v>1.71</v>
      </c>
      <c r="U89" s="9"/>
      <c r="W89" s="9">
        <v>2.2799999999999998</v>
      </c>
      <c r="Y89" s="9"/>
      <c r="Z89" s="9">
        <v>3.98</v>
      </c>
      <c r="AA89" s="9">
        <v>3.71</v>
      </c>
      <c r="AB89" s="9">
        <v>2.25</v>
      </c>
      <c r="AC89" s="9"/>
      <c r="AE89" s="9">
        <v>9.42</v>
      </c>
      <c r="AF89" s="9">
        <v>5.33</v>
      </c>
      <c r="AI89" s="9">
        <v>4.07</v>
      </c>
      <c r="AK89" s="9"/>
      <c r="AM89" s="9">
        <v>3.03</v>
      </c>
      <c r="AN89" s="9">
        <v>2.98</v>
      </c>
      <c r="AQ89" s="9">
        <v>3.13</v>
      </c>
      <c r="AU89" s="9">
        <v>2.78</v>
      </c>
      <c r="AV89" s="9">
        <v>2.2999999999999998</v>
      </c>
    </row>
    <row r="90" spans="2:48" x14ac:dyDescent="0.15">
      <c r="B90" s="9">
        <v>2.21</v>
      </c>
      <c r="C90" s="9">
        <v>1.55</v>
      </c>
      <c r="D90" s="9">
        <v>1.99</v>
      </c>
      <c r="E90" s="9"/>
      <c r="F90" s="9">
        <v>2.08</v>
      </c>
      <c r="G90" s="9">
        <v>2.48</v>
      </c>
      <c r="H90" s="9">
        <v>2.5499999999999998</v>
      </c>
      <c r="I90" s="9"/>
      <c r="J90" s="9">
        <v>1.81</v>
      </c>
      <c r="K90" s="9">
        <v>2.5299999999999998</v>
      </c>
      <c r="L90" s="9">
        <v>2.19</v>
      </c>
      <c r="M90" s="9"/>
      <c r="N90" s="9">
        <v>2.56</v>
      </c>
      <c r="O90" s="9">
        <v>2.52</v>
      </c>
      <c r="P90" s="9">
        <v>2.41</v>
      </c>
      <c r="S90" s="9">
        <v>3.1</v>
      </c>
      <c r="T90" s="9">
        <v>2.61</v>
      </c>
      <c r="U90" s="9"/>
      <c r="W90" s="9">
        <v>2.13</v>
      </c>
      <c r="Y90" s="9"/>
      <c r="Z90" s="9">
        <v>3.9</v>
      </c>
      <c r="AA90" s="9">
        <v>5.26</v>
      </c>
      <c r="AB90" s="9">
        <v>3.69</v>
      </c>
      <c r="AC90" s="9"/>
      <c r="AE90" s="9">
        <v>11.01</v>
      </c>
      <c r="AF90" s="9">
        <v>4</v>
      </c>
      <c r="AI90" s="9">
        <v>5.2</v>
      </c>
      <c r="AK90" s="9"/>
      <c r="AM90" s="9">
        <v>3.41</v>
      </c>
      <c r="AN90" s="9">
        <v>2.2599999999999998</v>
      </c>
      <c r="AQ90" s="9">
        <v>5.44</v>
      </c>
      <c r="AU90" s="9">
        <v>2.65</v>
      </c>
      <c r="AV90" s="9">
        <v>2.62</v>
      </c>
    </row>
    <row r="91" spans="2:48" x14ac:dyDescent="0.15">
      <c r="B91" s="9">
        <v>2.8</v>
      </c>
      <c r="C91" s="9">
        <v>1.48</v>
      </c>
      <c r="D91" s="9">
        <v>3.01</v>
      </c>
      <c r="E91" s="9"/>
      <c r="F91" s="9">
        <v>2.4700000000000002</v>
      </c>
      <c r="G91" s="9">
        <v>1.91</v>
      </c>
      <c r="H91" s="9">
        <v>1.6</v>
      </c>
      <c r="I91" s="9"/>
      <c r="J91" s="9">
        <v>2.21</v>
      </c>
      <c r="K91" s="9">
        <v>2.9</v>
      </c>
      <c r="L91" s="9">
        <v>1.98</v>
      </c>
      <c r="M91" s="9"/>
      <c r="N91" s="9">
        <v>3.29</v>
      </c>
      <c r="O91" s="9">
        <v>2.99</v>
      </c>
      <c r="P91" s="9">
        <v>2.61</v>
      </c>
      <c r="S91" s="9">
        <v>2.56</v>
      </c>
      <c r="T91" s="9">
        <v>3.23</v>
      </c>
      <c r="U91" s="9"/>
      <c r="W91" s="9">
        <v>1.72</v>
      </c>
      <c r="Y91" s="9"/>
      <c r="Z91" s="9">
        <v>5.45</v>
      </c>
      <c r="AA91" s="9">
        <v>5.32</v>
      </c>
      <c r="AB91" s="9">
        <v>2.4700000000000002</v>
      </c>
      <c r="AC91" s="9"/>
      <c r="AE91" s="9">
        <v>7.02</v>
      </c>
      <c r="AF91" s="9">
        <v>6.99</v>
      </c>
      <c r="AI91" s="9">
        <v>2.73</v>
      </c>
      <c r="AK91" s="9"/>
      <c r="AM91" s="9">
        <v>2.17</v>
      </c>
      <c r="AN91" s="9">
        <v>1.88</v>
      </c>
      <c r="AQ91" s="9">
        <v>4.82</v>
      </c>
      <c r="AU91" s="9">
        <v>3.33</v>
      </c>
      <c r="AV91" s="9">
        <v>2.2599999999999998</v>
      </c>
    </row>
    <row r="92" spans="2:48" x14ac:dyDescent="0.15">
      <c r="B92" s="9">
        <v>4.24</v>
      </c>
      <c r="C92" s="9">
        <v>2.21</v>
      </c>
      <c r="D92" s="9">
        <v>1.71</v>
      </c>
      <c r="E92" s="9"/>
      <c r="F92" s="9">
        <v>2.33</v>
      </c>
      <c r="G92" s="9">
        <v>3.07</v>
      </c>
      <c r="H92" s="9">
        <v>1.57</v>
      </c>
      <c r="I92" s="9"/>
      <c r="J92" s="9">
        <v>1.49</v>
      </c>
      <c r="K92" s="9">
        <v>2.4</v>
      </c>
      <c r="L92" s="9">
        <v>3.61</v>
      </c>
      <c r="M92" s="9"/>
      <c r="N92" s="9">
        <v>2.48</v>
      </c>
      <c r="O92" s="9">
        <v>2.0499999999999998</v>
      </c>
      <c r="P92" s="9">
        <v>1.97</v>
      </c>
      <c r="S92" s="9">
        <v>2.16</v>
      </c>
      <c r="T92" s="9">
        <v>2.15</v>
      </c>
      <c r="U92" s="9"/>
      <c r="W92" s="9">
        <v>2.91</v>
      </c>
      <c r="Y92" s="9"/>
      <c r="Z92" s="9">
        <v>3.38</v>
      </c>
      <c r="AA92" s="9">
        <v>2.2200000000000002</v>
      </c>
      <c r="AB92" s="9">
        <v>2.35</v>
      </c>
      <c r="AC92" s="9"/>
      <c r="AE92" s="9">
        <v>7.25</v>
      </c>
      <c r="AF92" s="9">
        <v>7.47</v>
      </c>
      <c r="AI92" s="9">
        <v>5.0599999999999996</v>
      </c>
      <c r="AK92" s="9"/>
      <c r="AM92" s="9">
        <v>2.19</v>
      </c>
      <c r="AN92" s="9">
        <v>2.31</v>
      </c>
      <c r="AQ92" s="9">
        <v>5.01</v>
      </c>
      <c r="AU92" s="9">
        <v>2.86</v>
      </c>
      <c r="AV92" s="9">
        <v>1.19</v>
      </c>
    </row>
    <row r="93" spans="2:48" x14ac:dyDescent="0.15">
      <c r="B93" s="9">
        <v>1.74</v>
      </c>
      <c r="C93" s="9">
        <v>2.2999999999999998</v>
      </c>
      <c r="D93" s="9">
        <v>2.68</v>
      </c>
      <c r="E93" s="9"/>
      <c r="F93" s="9">
        <v>2.27</v>
      </c>
      <c r="G93" s="9">
        <v>3.53</v>
      </c>
      <c r="H93" s="9">
        <v>2.39</v>
      </c>
      <c r="I93" s="9"/>
      <c r="J93" s="9">
        <v>2.2599999999999998</v>
      </c>
      <c r="K93" s="9">
        <v>2.37</v>
      </c>
      <c r="L93" s="9">
        <v>2.65</v>
      </c>
      <c r="M93" s="9"/>
      <c r="N93" s="9">
        <v>3.68</v>
      </c>
      <c r="O93" s="9">
        <v>3.28</v>
      </c>
      <c r="P93" s="9">
        <v>5.82</v>
      </c>
      <c r="S93" s="9">
        <v>1.64</v>
      </c>
      <c r="T93" s="9">
        <v>3.03</v>
      </c>
      <c r="U93" s="9"/>
      <c r="W93" s="9">
        <v>2.35</v>
      </c>
      <c r="Y93" s="9"/>
      <c r="Z93" s="9">
        <v>3.07</v>
      </c>
      <c r="AA93" s="9">
        <v>2.95</v>
      </c>
      <c r="AB93" s="9">
        <v>2.88</v>
      </c>
      <c r="AE93" s="9">
        <v>3.95</v>
      </c>
      <c r="AI93" s="9">
        <v>5.01</v>
      </c>
      <c r="AK93" s="9"/>
      <c r="AM93" s="9">
        <v>1.97</v>
      </c>
      <c r="AN93" s="9">
        <v>2.5</v>
      </c>
      <c r="AQ93" s="9">
        <v>13.75</v>
      </c>
      <c r="AU93" s="9">
        <v>2.71</v>
      </c>
      <c r="AV93" s="9">
        <v>3.53</v>
      </c>
    </row>
    <row r="94" spans="2:48" x14ac:dyDescent="0.15">
      <c r="B94" s="9">
        <v>1.6</v>
      </c>
      <c r="C94" s="9">
        <v>2.89</v>
      </c>
      <c r="D94" s="9">
        <v>2.54</v>
      </c>
      <c r="E94" s="9"/>
      <c r="F94" s="9">
        <v>2.11</v>
      </c>
      <c r="G94" s="9">
        <v>1.95</v>
      </c>
      <c r="H94" s="9">
        <v>2.36</v>
      </c>
      <c r="I94" s="9"/>
      <c r="J94" s="9">
        <v>1.87</v>
      </c>
      <c r="K94" s="9">
        <v>2.88</v>
      </c>
      <c r="L94" s="9">
        <v>2.79</v>
      </c>
      <c r="M94" s="9"/>
      <c r="N94" s="9">
        <v>3.67</v>
      </c>
      <c r="O94" s="9">
        <v>2.39</v>
      </c>
      <c r="P94" s="9">
        <v>3.01</v>
      </c>
      <c r="S94" s="9">
        <v>2.5</v>
      </c>
      <c r="T94" s="9">
        <v>2.15</v>
      </c>
      <c r="U94" s="9"/>
      <c r="W94" s="9">
        <v>2.57</v>
      </c>
      <c r="Y94" s="9"/>
      <c r="Z94" s="9">
        <v>4.3099999999999996</v>
      </c>
      <c r="AA94" s="9">
        <v>3.8</v>
      </c>
      <c r="AB94" s="9">
        <v>2.94</v>
      </c>
      <c r="AE94" s="9">
        <v>11.36</v>
      </c>
      <c r="AI94" s="9">
        <v>2.84</v>
      </c>
      <c r="AK94" s="9"/>
      <c r="AM94" s="9">
        <v>3.86</v>
      </c>
      <c r="AN94" s="9">
        <v>4.9400000000000004</v>
      </c>
      <c r="AQ94" s="9">
        <v>3.2</v>
      </c>
      <c r="AU94" s="9">
        <v>2.6</v>
      </c>
      <c r="AV94" s="9">
        <v>2.5499999999999998</v>
      </c>
    </row>
    <row r="95" spans="2:48" x14ac:dyDescent="0.15">
      <c r="B95" s="9">
        <v>2.5299999999999998</v>
      </c>
      <c r="C95" s="9">
        <v>2.21</v>
      </c>
      <c r="D95" s="9">
        <v>1.7</v>
      </c>
      <c r="E95" s="9"/>
      <c r="F95" s="9">
        <v>1.64</v>
      </c>
      <c r="G95" s="9">
        <v>2.4</v>
      </c>
      <c r="H95" s="9">
        <v>1.63</v>
      </c>
      <c r="I95" s="9"/>
      <c r="J95" s="9">
        <v>2.54</v>
      </c>
      <c r="K95" s="9">
        <v>2</v>
      </c>
      <c r="L95" s="9">
        <v>1.76</v>
      </c>
      <c r="M95" s="9"/>
      <c r="N95" s="9">
        <v>2.57</v>
      </c>
      <c r="O95" s="9">
        <v>3.84</v>
      </c>
      <c r="P95" s="9">
        <v>1.89</v>
      </c>
      <c r="S95" s="9">
        <v>2.06</v>
      </c>
      <c r="T95" s="9">
        <v>2.2200000000000002</v>
      </c>
      <c r="U95" s="9"/>
      <c r="W95" s="9">
        <v>2.46</v>
      </c>
      <c r="Y95" s="9"/>
      <c r="Z95" s="9">
        <v>3.82</v>
      </c>
      <c r="AA95" s="9">
        <v>3.11</v>
      </c>
      <c r="AB95" s="9">
        <v>1.85</v>
      </c>
      <c r="AE95" s="9">
        <v>5.52</v>
      </c>
      <c r="AI95" s="9">
        <v>2.13</v>
      </c>
      <c r="AK95" s="9"/>
      <c r="AM95" s="9">
        <v>2.36</v>
      </c>
      <c r="AN95" s="9">
        <v>2.73</v>
      </c>
      <c r="AQ95" s="9">
        <v>9.2200000000000006</v>
      </c>
      <c r="AU95" s="9">
        <v>2.06</v>
      </c>
      <c r="AV95" s="9">
        <v>3.11</v>
      </c>
    </row>
    <row r="96" spans="2:48" x14ac:dyDescent="0.15">
      <c r="B96" s="9">
        <v>2.02</v>
      </c>
      <c r="C96" s="9">
        <v>1.29</v>
      </c>
      <c r="D96" s="9">
        <v>2.31</v>
      </c>
      <c r="E96" s="9"/>
      <c r="F96" s="9">
        <v>1.97</v>
      </c>
      <c r="G96" s="9">
        <v>2.08</v>
      </c>
      <c r="H96" s="9">
        <v>1.47</v>
      </c>
      <c r="I96" s="9"/>
      <c r="J96" s="9">
        <v>1.77</v>
      </c>
      <c r="K96" s="9">
        <v>2.38</v>
      </c>
      <c r="L96" s="9">
        <v>1.54</v>
      </c>
      <c r="M96" s="9"/>
      <c r="N96" s="9">
        <v>2.25</v>
      </c>
      <c r="O96" s="9">
        <v>5.28</v>
      </c>
      <c r="P96" s="9">
        <v>2.17</v>
      </c>
      <c r="S96" s="9">
        <v>2.86</v>
      </c>
      <c r="T96" s="9">
        <v>4.83</v>
      </c>
      <c r="U96" s="9"/>
      <c r="W96" s="9">
        <v>3.78</v>
      </c>
      <c r="Y96" s="9"/>
      <c r="Z96" s="9">
        <v>3.55</v>
      </c>
      <c r="AA96" s="9">
        <v>4.3600000000000003</v>
      </c>
      <c r="AB96" s="9">
        <v>3.04</v>
      </c>
      <c r="AE96" s="9">
        <v>4.96</v>
      </c>
      <c r="AI96" s="9">
        <v>3.83</v>
      </c>
      <c r="AK96" s="9"/>
      <c r="AM96" s="9">
        <v>3.14</v>
      </c>
      <c r="AN96" s="9">
        <v>2.08</v>
      </c>
      <c r="AQ96" s="9">
        <v>2.62</v>
      </c>
      <c r="AU96" s="9">
        <v>3.63</v>
      </c>
      <c r="AV96" s="9">
        <v>1.79</v>
      </c>
    </row>
    <row r="97" spans="2:48" x14ac:dyDescent="0.15">
      <c r="B97" s="9">
        <v>1.76</v>
      </c>
      <c r="C97" s="9">
        <v>2.06</v>
      </c>
      <c r="D97" s="9">
        <v>2.34</v>
      </c>
      <c r="E97" s="9"/>
      <c r="F97" s="9">
        <v>3.14</v>
      </c>
      <c r="G97" s="9">
        <v>2.71</v>
      </c>
      <c r="H97" s="9">
        <v>1.91</v>
      </c>
      <c r="I97" s="9"/>
      <c r="J97" s="9">
        <v>1.64</v>
      </c>
      <c r="K97" s="9">
        <v>2.95</v>
      </c>
      <c r="L97" s="9">
        <v>2.4300000000000002</v>
      </c>
      <c r="M97" s="9"/>
      <c r="N97" s="9">
        <v>2.39</v>
      </c>
      <c r="O97" s="9">
        <v>4.71</v>
      </c>
      <c r="P97" s="9">
        <v>1.99</v>
      </c>
      <c r="S97" s="9">
        <v>1.87</v>
      </c>
      <c r="T97" s="9">
        <v>2.72</v>
      </c>
      <c r="U97" s="9"/>
      <c r="W97" s="9">
        <v>3.44</v>
      </c>
      <c r="Y97" s="9"/>
      <c r="Z97" s="9">
        <v>3.57</v>
      </c>
      <c r="AA97" s="9">
        <v>4.03</v>
      </c>
      <c r="AB97" s="9">
        <v>3.18</v>
      </c>
      <c r="AE97" s="9">
        <v>2.73</v>
      </c>
      <c r="AI97" s="9">
        <v>4.5599999999999996</v>
      </c>
      <c r="AK97" s="9"/>
      <c r="AM97" s="9">
        <v>3.74</v>
      </c>
      <c r="AN97" s="9">
        <v>2.27</v>
      </c>
      <c r="AQ97" s="9">
        <v>3.65</v>
      </c>
      <c r="AU97" s="9">
        <v>3.13</v>
      </c>
      <c r="AV97" s="9">
        <v>2.27</v>
      </c>
    </row>
    <row r="98" spans="2:48" x14ac:dyDescent="0.15">
      <c r="B98" s="9">
        <v>2.2599999999999998</v>
      </c>
      <c r="C98" s="9">
        <v>1.89</v>
      </c>
      <c r="D98" s="9">
        <v>2.08</v>
      </c>
      <c r="E98" s="9"/>
      <c r="F98" s="9">
        <v>2.08</v>
      </c>
      <c r="G98" s="9">
        <v>2.4</v>
      </c>
      <c r="H98" s="9">
        <v>2.61</v>
      </c>
      <c r="I98" s="9"/>
      <c r="J98" s="9">
        <v>4.2</v>
      </c>
      <c r="K98" s="9">
        <v>3.16</v>
      </c>
      <c r="L98" s="9">
        <v>1.88</v>
      </c>
      <c r="M98" s="9"/>
      <c r="N98" s="9">
        <v>3.56</v>
      </c>
      <c r="O98" s="9">
        <v>1.74</v>
      </c>
      <c r="P98" s="9">
        <v>2.78</v>
      </c>
      <c r="S98" s="9">
        <v>2.67</v>
      </c>
      <c r="T98" s="9">
        <v>4.9400000000000004</v>
      </c>
      <c r="U98" s="9"/>
      <c r="W98" s="9">
        <v>2.6</v>
      </c>
      <c r="Y98" s="9"/>
      <c r="Z98" s="9">
        <v>2.79</v>
      </c>
      <c r="AA98" s="9">
        <v>5.01</v>
      </c>
      <c r="AB98" s="9">
        <v>2.44</v>
      </c>
      <c r="AE98" s="9">
        <v>4.2300000000000004</v>
      </c>
      <c r="AI98" s="9">
        <v>6.49</v>
      </c>
      <c r="AK98" s="9"/>
      <c r="AM98" s="9">
        <v>2.41</v>
      </c>
      <c r="AN98" s="9">
        <v>2.4500000000000002</v>
      </c>
      <c r="AQ98" s="9">
        <v>4.04</v>
      </c>
      <c r="AU98" s="9">
        <v>1.59</v>
      </c>
      <c r="AV98" s="9">
        <v>5.4</v>
      </c>
    </row>
    <row r="99" spans="2:48" x14ac:dyDescent="0.15">
      <c r="B99" s="9">
        <v>2.0099999999999998</v>
      </c>
      <c r="C99" s="9">
        <v>2.34</v>
      </c>
      <c r="D99" s="9">
        <v>2.82</v>
      </c>
      <c r="E99" s="9"/>
      <c r="F99" s="9">
        <v>2.57</v>
      </c>
      <c r="G99" s="9">
        <v>1.69</v>
      </c>
      <c r="H99" s="9">
        <v>1.45</v>
      </c>
      <c r="I99" s="9"/>
      <c r="J99" s="9">
        <v>2.62</v>
      </c>
      <c r="K99" s="9">
        <v>2.57</v>
      </c>
      <c r="L99" s="9">
        <v>1.86</v>
      </c>
      <c r="M99" s="9"/>
      <c r="N99" s="9">
        <v>4.04</v>
      </c>
      <c r="O99" s="9">
        <v>2.96</v>
      </c>
      <c r="P99" s="9">
        <v>2.31</v>
      </c>
      <c r="S99" s="9">
        <v>1.24</v>
      </c>
      <c r="T99" s="9">
        <v>6.12</v>
      </c>
      <c r="U99" s="9"/>
      <c r="W99" s="9">
        <v>2.69</v>
      </c>
      <c r="Y99" s="9"/>
      <c r="Z99" s="9">
        <v>6.98</v>
      </c>
      <c r="AA99" s="9">
        <v>4.79</v>
      </c>
      <c r="AB99" s="9">
        <v>2.84</v>
      </c>
      <c r="AE99" s="9">
        <v>2.5299999999999998</v>
      </c>
      <c r="AI99" s="9">
        <v>3.42</v>
      </c>
      <c r="AK99" s="9"/>
      <c r="AM99" s="9">
        <v>3.42</v>
      </c>
      <c r="AN99" s="9">
        <v>2.09</v>
      </c>
      <c r="AQ99" s="9">
        <v>7.35</v>
      </c>
      <c r="AU99" s="9">
        <v>3</v>
      </c>
      <c r="AV99" s="9">
        <v>4.05</v>
      </c>
    </row>
    <row r="100" spans="2:48" x14ac:dyDescent="0.15">
      <c r="B100" s="9">
        <v>1.7</v>
      </c>
      <c r="C100" s="9">
        <v>1.95</v>
      </c>
      <c r="D100" s="9">
        <v>3</v>
      </c>
      <c r="E100" s="9"/>
      <c r="F100" s="9">
        <v>2.29</v>
      </c>
      <c r="G100" s="9">
        <v>3.51</v>
      </c>
      <c r="H100" s="9">
        <v>2.33</v>
      </c>
      <c r="I100" s="9"/>
      <c r="J100" s="9">
        <v>2.25</v>
      </c>
      <c r="K100" s="9">
        <v>2.23</v>
      </c>
      <c r="L100" s="9">
        <v>1.64</v>
      </c>
      <c r="M100" s="9"/>
      <c r="N100" s="9">
        <v>4.29</v>
      </c>
      <c r="O100" s="9">
        <v>2.33</v>
      </c>
      <c r="P100" s="9">
        <v>4.4400000000000004</v>
      </c>
      <c r="S100" s="9">
        <v>2.71</v>
      </c>
      <c r="T100" s="9">
        <v>3.74</v>
      </c>
      <c r="U100" s="9"/>
      <c r="W100" s="9">
        <v>2.63</v>
      </c>
      <c r="Y100" s="9"/>
      <c r="Z100" s="9">
        <v>6.28</v>
      </c>
      <c r="AA100" s="9">
        <v>3.09</v>
      </c>
      <c r="AB100" s="9">
        <v>2.5299999999999998</v>
      </c>
      <c r="AI100" s="9">
        <v>2.91</v>
      </c>
      <c r="AK100" s="9"/>
      <c r="AM100" s="9">
        <v>2.19</v>
      </c>
      <c r="AN100" s="9">
        <v>2.36</v>
      </c>
      <c r="AQ100" s="9">
        <v>4.42</v>
      </c>
      <c r="AU100" s="9">
        <v>3.13</v>
      </c>
      <c r="AV100" s="9">
        <v>4.4000000000000004</v>
      </c>
    </row>
    <row r="101" spans="2:48" x14ac:dyDescent="0.15">
      <c r="B101" s="9">
        <v>2.75</v>
      </c>
      <c r="C101" s="9">
        <v>2.23</v>
      </c>
      <c r="D101" s="9">
        <v>1.95</v>
      </c>
      <c r="E101" s="9"/>
      <c r="F101" s="9">
        <v>2.98</v>
      </c>
      <c r="G101" s="9">
        <v>2.65</v>
      </c>
      <c r="H101" s="9">
        <v>1.83</v>
      </c>
      <c r="I101" s="9"/>
      <c r="J101" s="9">
        <v>5.62</v>
      </c>
      <c r="K101" s="9">
        <v>3.17</v>
      </c>
      <c r="L101" s="9">
        <v>2.4</v>
      </c>
      <c r="M101" s="9"/>
      <c r="N101" s="9">
        <v>2.62</v>
      </c>
      <c r="O101" s="9">
        <v>2.2799999999999998</v>
      </c>
      <c r="P101" s="9">
        <v>2.25</v>
      </c>
      <c r="S101" s="9">
        <v>4.51</v>
      </c>
      <c r="T101" s="9">
        <v>2.2599999999999998</v>
      </c>
      <c r="U101" s="9"/>
      <c r="W101" s="9">
        <v>2.99</v>
      </c>
      <c r="Y101" s="9"/>
      <c r="Z101" s="9">
        <v>5.12</v>
      </c>
      <c r="AA101" s="9">
        <v>2.89</v>
      </c>
      <c r="AB101" s="9">
        <v>2.78</v>
      </c>
      <c r="AI101" s="9">
        <v>4.92</v>
      </c>
      <c r="AK101" s="9"/>
      <c r="AM101" s="9">
        <v>3.76</v>
      </c>
      <c r="AN101" s="9">
        <v>2.84</v>
      </c>
      <c r="AQ101" s="9">
        <v>3.6</v>
      </c>
      <c r="AU101" s="9">
        <v>5.31</v>
      </c>
      <c r="AV101" s="9">
        <v>3.62</v>
      </c>
    </row>
    <row r="102" spans="2:48" x14ac:dyDescent="0.15">
      <c r="C102" s="9">
        <v>1.83</v>
      </c>
      <c r="D102" s="9">
        <v>2.2999999999999998</v>
      </c>
      <c r="E102" s="9"/>
      <c r="F102" s="9">
        <v>2.84</v>
      </c>
      <c r="G102" s="9">
        <v>3.17</v>
      </c>
      <c r="H102" s="9">
        <v>1.65</v>
      </c>
      <c r="I102" s="9"/>
      <c r="J102" s="9">
        <v>3.62</v>
      </c>
      <c r="K102" s="9">
        <v>2.42</v>
      </c>
      <c r="L102" s="9">
        <v>2.2400000000000002</v>
      </c>
      <c r="M102" s="9"/>
      <c r="N102" s="9">
        <v>3.55</v>
      </c>
      <c r="O102" s="9">
        <v>1.39</v>
      </c>
      <c r="P102" s="9">
        <v>3.64</v>
      </c>
      <c r="S102" s="9">
        <v>1.82</v>
      </c>
      <c r="T102" s="9">
        <v>3.12</v>
      </c>
      <c r="U102" s="9"/>
      <c r="W102" s="9">
        <v>1.81</v>
      </c>
      <c r="Y102" s="9"/>
      <c r="Z102" s="9">
        <v>2.65</v>
      </c>
      <c r="AA102" s="9">
        <v>2.88</v>
      </c>
      <c r="AB102" s="9">
        <v>5.21</v>
      </c>
      <c r="AI102" s="9">
        <v>6.55</v>
      </c>
      <c r="AK102" s="9"/>
      <c r="AM102" s="9">
        <v>3.69</v>
      </c>
      <c r="AN102" s="9">
        <v>3.68</v>
      </c>
      <c r="AQ102" s="9">
        <v>6.86</v>
      </c>
      <c r="AU102" s="9">
        <v>3.63</v>
      </c>
      <c r="AV102" s="9">
        <v>2.5</v>
      </c>
    </row>
    <row r="103" spans="2:48" x14ac:dyDescent="0.15">
      <c r="C103" s="9">
        <v>1.54</v>
      </c>
      <c r="D103" s="9">
        <v>4.0199999999999996</v>
      </c>
      <c r="E103" s="9"/>
      <c r="G103" s="9">
        <v>2.35</v>
      </c>
      <c r="H103" s="9">
        <v>1.75</v>
      </c>
      <c r="I103" s="9"/>
      <c r="J103" s="9"/>
      <c r="K103" s="9">
        <v>2.44</v>
      </c>
      <c r="L103" s="9">
        <v>2.73</v>
      </c>
      <c r="M103" s="9"/>
      <c r="N103" s="9">
        <v>3.36</v>
      </c>
      <c r="O103" s="9">
        <v>2.33</v>
      </c>
      <c r="P103" s="9">
        <v>2.3199999999999998</v>
      </c>
      <c r="S103" s="9">
        <v>4.37</v>
      </c>
      <c r="T103" s="9">
        <v>1.94</v>
      </c>
      <c r="U103" s="9"/>
      <c r="W103" s="9">
        <v>2.0699999999999998</v>
      </c>
      <c r="Y103" s="9"/>
      <c r="Z103" s="9">
        <v>10.65</v>
      </c>
      <c r="AA103" s="9">
        <v>3.92</v>
      </c>
      <c r="AB103" s="9">
        <v>3.1</v>
      </c>
      <c r="AI103" s="9">
        <v>4.5599999999999996</v>
      </c>
      <c r="AK103" s="9"/>
      <c r="AM103" s="9">
        <v>3.01</v>
      </c>
      <c r="AN103" s="9">
        <v>3.45</v>
      </c>
      <c r="AQ103" s="9">
        <v>5.66</v>
      </c>
      <c r="AU103" s="9">
        <v>2.44</v>
      </c>
      <c r="AV103" s="9">
        <v>3.51</v>
      </c>
    </row>
    <row r="104" spans="2:48" x14ac:dyDescent="0.15">
      <c r="C104" s="9">
        <v>2.6</v>
      </c>
      <c r="D104" s="9">
        <v>2.65</v>
      </c>
      <c r="E104" s="9"/>
      <c r="G104" s="9">
        <v>2.42</v>
      </c>
      <c r="H104" s="9">
        <v>2.2400000000000002</v>
      </c>
      <c r="I104" s="9"/>
      <c r="K104" s="9">
        <v>2.4700000000000002</v>
      </c>
      <c r="L104" s="9">
        <v>1.88</v>
      </c>
      <c r="M104" s="9"/>
      <c r="N104" s="9">
        <v>4.1100000000000003</v>
      </c>
      <c r="O104" s="9">
        <v>2.19</v>
      </c>
      <c r="P104" s="9">
        <v>2.94</v>
      </c>
      <c r="S104" s="9">
        <v>2.06</v>
      </c>
      <c r="T104" s="9">
        <v>3.01</v>
      </c>
      <c r="U104" s="9"/>
      <c r="W104" s="9">
        <v>2.48</v>
      </c>
      <c r="Y104" s="9"/>
      <c r="Z104" s="9">
        <v>5.95</v>
      </c>
      <c r="AA104" s="9">
        <v>5.19</v>
      </c>
      <c r="AB104" s="9">
        <v>2.75</v>
      </c>
      <c r="AI104" s="9">
        <v>5.71</v>
      </c>
      <c r="AK104" s="9"/>
      <c r="AM104" s="9">
        <v>1.57</v>
      </c>
      <c r="AN104" s="9">
        <v>3.2</v>
      </c>
      <c r="AQ104" s="9">
        <v>3.36</v>
      </c>
      <c r="AU104" s="9">
        <v>1.73</v>
      </c>
      <c r="AV104" s="9">
        <v>1.95</v>
      </c>
    </row>
    <row r="105" spans="2:48" x14ac:dyDescent="0.15">
      <c r="C105" s="9">
        <v>3.56</v>
      </c>
      <c r="D105" s="9">
        <v>2.14</v>
      </c>
      <c r="E105" s="9"/>
      <c r="G105" s="9">
        <v>1.37</v>
      </c>
      <c r="H105" s="9">
        <v>2.29</v>
      </c>
      <c r="I105" s="9"/>
      <c r="K105" s="9">
        <v>1.79</v>
      </c>
      <c r="L105" s="9">
        <v>3.15</v>
      </c>
      <c r="M105" s="9"/>
      <c r="N105" s="9">
        <v>2.5099999999999998</v>
      </c>
      <c r="O105" s="9">
        <v>3.35</v>
      </c>
      <c r="P105" s="9">
        <v>2.33</v>
      </c>
      <c r="S105" s="9">
        <v>3.3</v>
      </c>
      <c r="T105" s="9">
        <v>2.52</v>
      </c>
      <c r="U105" s="9"/>
      <c r="W105" s="9">
        <v>3.62</v>
      </c>
      <c r="Y105" s="9"/>
      <c r="Z105" s="9">
        <v>7.97</v>
      </c>
      <c r="AA105" s="9">
        <v>5.14</v>
      </c>
      <c r="AB105" s="9">
        <v>2.72</v>
      </c>
      <c r="AI105" s="9">
        <v>2.99</v>
      </c>
      <c r="AK105" s="9"/>
      <c r="AM105" s="9">
        <v>3.87</v>
      </c>
      <c r="AN105" s="9">
        <v>3.92</v>
      </c>
      <c r="AQ105" s="9">
        <v>4.3499999999999996</v>
      </c>
      <c r="AU105" s="9">
        <v>4.28</v>
      </c>
      <c r="AV105" s="9">
        <v>3</v>
      </c>
    </row>
    <row r="106" spans="2:48" x14ac:dyDescent="0.15">
      <c r="C106" s="9">
        <v>1.58</v>
      </c>
      <c r="D106" s="9">
        <v>2.17</v>
      </c>
      <c r="E106" s="9"/>
      <c r="G106" s="9">
        <v>1.64</v>
      </c>
      <c r="H106" s="9">
        <v>2.2999999999999998</v>
      </c>
      <c r="I106" s="9"/>
      <c r="K106" s="9">
        <v>1.74</v>
      </c>
      <c r="L106" s="9">
        <v>2.59</v>
      </c>
      <c r="M106" s="9"/>
      <c r="N106" s="9">
        <v>1.38</v>
      </c>
      <c r="O106" s="9">
        <v>2.5499999999999998</v>
      </c>
      <c r="P106" s="9">
        <v>3.21</v>
      </c>
      <c r="S106" s="9">
        <v>2.83</v>
      </c>
      <c r="T106" s="9">
        <v>2.96</v>
      </c>
      <c r="U106" s="9"/>
      <c r="W106" s="9">
        <v>2.6</v>
      </c>
      <c r="Y106" s="9"/>
      <c r="Z106" s="9">
        <v>4.6399999999999997</v>
      </c>
      <c r="AA106" s="9">
        <v>3.76</v>
      </c>
      <c r="AB106" s="9">
        <v>4.55</v>
      </c>
      <c r="AI106" s="9">
        <v>2.21</v>
      </c>
      <c r="AK106" s="9"/>
      <c r="AM106" s="9">
        <v>2.4700000000000002</v>
      </c>
      <c r="AN106" s="9">
        <v>1.79</v>
      </c>
      <c r="AQ106" s="9">
        <v>8.0500000000000007</v>
      </c>
      <c r="AU106" s="9">
        <v>2.25</v>
      </c>
      <c r="AV106" s="9">
        <v>3.36</v>
      </c>
    </row>
    <row r="107" spans="2:48" x14ac:dyDescent="0.15">
      <c r="C107" s="9">
        <v>2.08</v>
      </c>
      <c r="D107" s="9">
        <v>3.09</v>
      </c>
      <c r="E107" s="9"/>
      <c r="G107" s="9">
        <v>1.45</v>
      </c>
      <c r="H107" s="9">
        <v>1.76</v>
      </c>
      <c r="I107" s="9"/>
      <c r="K107" s="9">
        <v>1.47</v>
      </c>
      <c r="L107" s="9">
        <v>2.73</v>
      </c>
      <c r="M107" s="9"/>
      <c r="N107" s="9">
        <v>3.36</v>
      </c>
      <c r="O107" s="9">
        <v>3.01</v>
      </c>
      <c r="P107" s="9">
        <v>2.2799999999999998</v>
      </c>
      <c r="S107" s="9">
        <v>2.63</v>
      </c>
      <c r="T107" s="9">
        <v>3.58</v>
      </c>
      <c r="U107" s="9"/>
      <c r="W107" s="9">
        <v>3.16</v>
      </c>
      <c r="Y107" s="9"/>
      <c r="Z107" s="9">
        <v>6.13</v>
      </c>
      <c r="AA107" s="9">
        <v>2.5299999999999998</v>
      </c>
      <c r="AB107" s="9">
        <v>2.63</v>
      </c>
      <c r="AI107" s="9">
        <v>2.5</v>
      </c>
      <c r="AK107" s="9"/>
      <c r="AM107" s="9">
        <v>2.2599999999999998</v>
      </c>
      <c r="AN107" s="9">
        <v>2.83</v>
      </c>
      <c r="AQ107" s="9">
        <v>2.59</v>
      </c>
      <c r="AU107" s="9">
        <v>1.65</v>
      </c>
      <c r="AV107" s="9">
        <v>2.59</v>
      </c>
    </row>
    <row r="108" spans="2:48" x14ac:dyDescent="0.15">
      <c r="C108" s="9">
        <v>1.94</v>
      </c>
      <c r="D108" s="9">
        <v>2.16</v>
      </c>
      <c r="E108" s="9"/>
      <c r="G108" s="9">
        <v>2.31</v>
      </c>
      <c r="H108" s="9">
        <v>2.31</v>
      </c>
      <c r="K108" s="9">
        <v>3.13</v>
      </c>
      <c r="L108" s="9">
        <v>2.12</v>
      </c>
      <c r="M108" s="9"/>
      <c r="N108" s="9">
        <v>2.2999999999999998</v>
      </c>
      <c r="O108" s="9">
        <v>3.34</v>
      </c>
      <c r="S108" s="9">
        <v>1.3</v>
      </c>
      <c r="T108" s="9">
        <v>3.9</v>
      </c>
      <c r="U108" s="9"/>
      <c r="W108" s="9">
        <v>2.87</v>
      </c>
      <c r="Y108" s="9"/>
      <c r="Z108" s="9">
        <v>4.3099999999999996</v>
      </c>
      <c r="AA108" s="9">
        <v>2.44</v>
      </c>
      <c r="AB108" s="9">
        <v>3.3</v>
      </c>
      <c r="AI108" s="9">
        <v>2.5299999999999998</v>
      </c>
      <c r="AK108" s="9"/>
      <c r="AN108" s="9">
        <v>2.7</v>
      </c>
      <c r="AQ108" s="9">
        <v>3.75</v>
      </c>
      <c r="AU108" s="9">
        <v>2.5</v>
      </c>
    </row>
    <row r="109" spans="2:48" x14ac:dyDescent="0.15">
      <c r="C109" s="9">
        <v>1.66</v>
      </c>
      <c r="D109" s="9">
        <v>2.27</v>
      </c>
      <c r="E109" s="9"/>
      <c r="G109" s="9">
        <v>2.36</v>
      </c>
      <c r="H109" s="9">
        <v>1.85</v>
      </c>
      <c r="K109" s="9">
        <v>1.63</v>
      </c>
      <c r="L109" s="9">
        <v>1.85</v>
      </c>
      <c r="M109" s="9"/>
      <c r="N109" s="9">
        <v>2.66</v>
      </c>
      <c r="O109" s="9">
        <v>4.2699999999999996</v>
      </c>
      <c r="S109" s="9">
        <v>3.24</v>
      </c>
      <c r="T109" s="9">
        <v>2.2000000000000002</v>
      </c>
      <c r="U109" s="9"/>
      <c r="W109" s="9">
        <v>3.66</v>
      </c>
      <c r="Y109" s="9"/>
      <c r="Z109" s="9">
        <v>6.05</v>
      </c>
      <c r="AA109" s="9">
        <v>3.39</v>
      </c>
      <c r="AB109" s="9">
        <v>3.1</v>
      </c>
      <c r="AI109" s="9">
        <v>2.36</v>
      </c>
      <c r="AK109" s="9"/>
      <c r="AN109" s="9">
        <v>2.16</v>
      </c>
      <c r="AQ109" s="9">
        <v>5.12</v>
      </c>
      <c r="AU109" s="9">
        <v>2.4500000000000002</v>
      </c>
    </row>
    <row r="110" spans="2:48" x14ac:dyDescent="0.15">
      <c r="C110" s="9">
        <v>1.73</v>
      </c>
      <c r="D110" s="9">
        <v>1.73</v>
      </c>
      <c r="E110" s="9"/>
      <c r="G110" s="9">
        <v>1.85</v>
      </c>
      <c r="H110" s="9">
        <v>1.85</v>
      </c>
      <c r="K110" s="9">
        <v>2.8</v>
      </c>
      <c r="L110" s="9">
        <v>3.95</v>
      </c>
      <c r="M110" s="9"/>
      <c r="N110" s="9">
        <v>3.21</v>
      </c>
      <c r="O110" s="9">
        <v>1.82</v>
      </c>
      <c r="S110" s="9">
        <v>3.34</v>
      </c>
      <c r="T110" s="9">
        <v>2.59</v>
      </c>
      <c r="U110" s="9"/>
      <c r="W110" s="9">
        <v>2.35</v>
      </c>
      <c r="Y110" s="9"/>
      <c r="Z110" s="9">
        <v>3.4</v>
      </c>
      <c r="AA110" s="9">
        <v>4.99</v>
      </c>
      <c r="AB110" s="9">
        <v>2.6</v>
      </c>
      <c r="AK110" s="9"/>
      <c r="AN110" s="9">
        <v>2.82</v>
      </c>
      <c r="AQ110" s="9">
        <v>4.03</v>
      </c>
      <c r="AU110" s="9">
        <v>2.54</v>
      </c>
    </row>
    <row r="111" spans="2:48" x14ac:dyDescent="0.15">
      <c r="C111" s="9">
        <v>2.04</v>
      </c>
      <c r="D111" s="9">
        <v>1.85</v>
      </c>
      <c r="E111" s="9"/>
      <c r="G111" s="9">
        <v>1.31</v>
      </c>
      <c r="H111" s="9">
        <v>3.54</v>
      </c>
      <c r="K111" s="9">
        <v>2.73</v>
      </c>
      <c r="L111" s="9">
        <v>2.62</v>
      </c>
      <c r="M111" s="9"/>
      <c r="N111" s="9">
        <v>2.2599999999999998</v>
      </c>
      <c r="O111" s="9">
        <v>3</v>
      </c>
      <c r="S111" s="9">
        <v>2</v>
      </c>
      <c r="T111" s="9">
        <v>1.54</v>
      </c>
      <c r="U111" s="9"/>
      <c r="W111" s="9">
        <v>2.92</v>
      </c>
      <c r="Y111" s="9"/>
      <c r="Z111" s="9">
        <v>5.85</v>
      </c>
      <c r="AA111" s="9">
        <v>6.55</v>
      </c>
      <c r="AB111" s="9">
        <v>2.35</v>
      </c>
      <c r="AK111" s="9"/>
      <c r="AN111" s="9">
        <v>1.92</v>
      </c>
      <c r="AQ111" s="9">
        <v>4.76</v>
      </c>
    </row>
    <row r="112" spans="2:48" x14ac:dyDescent="0.15">
      <c r="C112" s="9">
        <v>1.78</v>
      </c>
      <c r="D112" s="9">
        <v>2.11</v>
      </c>
      <c r="E112" s="9"/>
      <c r="G112" s="9">
        <v>2.1</v>
      </c>
      <c r="H112" s="9">
        <v>1.79</v>
      </c>
      <c r="K112" s="9">
        <v>2.2200000000000002</v>
      </c>
      <c r="L112" s="9">
        <v>2.08</v>
      </c>
      <c r="M112" s="9"/>
      <c r="N112" s="9">
        <v>2.08</v>
      </c>
      <c r="O112" s="9">
        <v>1.86</v>
      </c>
      <c r="S112" s="9">
        <v>2.31</v>
      </c>
      <c r="T112" s="9">
        <v>4.63</v>
      </c>
      <c r="U112" s="9"/>
      <c r="W112" s="9">
        <v>2.39</v>
      </c>
      <c r="Y112" s="9"/>
      <c r="AA112" s="9">
        <v>3.1</v>
      </c>
      <c r="AB112" s="9">
        <v>4.71</v>
      </c>
      <c r="AK112" s="9"/>
      <c r="AN112" s="9">
        <v>2.63</v>
      </c>
      <c r="AQ112" s="9">
        <v>4.72</v>
      </c>
    </row>
    <row r="113" spans="3:43" x14ac:dyDescent="0.15">
      <c r="C113" s="9">
        <v>1.49</v>
      </c>
      <c r="D113" s="9">
        <v>1.7</v>
      </c>
      <c r="E113" s="9"/>
      <c r="G113" s="9">
        <v>2.34</v>
      </c>
      <c r="H113" s="9">
        <v>2</v>
      </c>
      <c r="K113" s="9">
        <v>2.86</v>
      </c>
      <c r="L113" s="9">
        <v>2.63</v>
      </c>
      <c r="M113" s="9"/>
      <c r="N113" s="9">
        <v>3.22</v>
      </c>
      <c r="O113" s="9">
        <v>1.43</v>
      </c>
      <c r="S113" s="9">
        <v>1.74</v>
      </c>
      <c r="T113" s="9">
        <v>3.07</v>
      </c>
      <c r="U113" s="9"/>
      <c r="Y113" s="9"/>
      <c r="AA113" s="9">
        <v>6.41</v>
      </c>
      <c r="AB113" s="9">
        <v>2.71</v>
      </c>
      <c r="AK113" s="9"/>
      <c r="AN113" s="9">
        <v>2.82</v>
      </c>
      <c r="AQ113" s="9">
        <v>4.45</v>
      </c>
    </row>
    <row r="114" spans="3:43" x14ac:dyDescent="0.15">
      <c r="C114" s="9">
        <v>1.56</v>
      </c>
      <c r="D114" s="9">
        <v>1.94</v>
      </c>
      <c r="E114" s="9"/>
      <c r="G114" s="9">
        <v>2</v>
      </c>
      <c r="H114" s="9">
        <v>2.83</v>
      </c>
      <c r="K114" s="9">
        <v>2.98</v>
      </c>
      <c r="L114" s="9">
        <v>2.0299999999999998</v>
      </c>
      <c r="M114" s="9"/>
      <c r="N114" s="9">
        <v>3.52</v>
      </c>
      <c r="O114" s="9">
        <v>4.0999999999999996</v>
      </c>
      <c r="S114" s="9">
        <v>2.5</v>
      </c>
      <c r="T114" s="9">
        <v>2.88</v>
      </c>
      <c r="U114" s="9"/>
      <c r="Y114" s="9"/>
      <c r="AA114" s="9">
        <v>3.57</v>
      </c>
      <c r="AB114" s="9">
        <v>2.83</v>
      </c>
      <c r="AK114" s="9"/>
      <c r="AN114" s="9">
        <v>2.75</v>
      </c>
      <c r="AQ114" s="9">
        <v>5.54</v>
      </c>
    </row>
    <row r="115" spans="3:43" x14ac:dyDescent="0.15">
      <c r="C115" s="9">
        <v>1.61</v>
      </c>
      <c r="D115" s="9">
        <v>1.94</v>
      </c>
      <c r="E115" s="9"/>
      <c r="G115" s="9">
        <v>2.27</v>
      </c>
      <c r="H115" s="9">
        <v>2.09</v>
      </c>
      <c r="K115" s="9">
        <v>2.1800000000000002</v>
      </c>
      <c r="L115" s="9">
        <v>2.56</v>
      </c>
      <c r="N115" s="9">
        <v>2.27</v>
      </c>
      <c r="O115" s="9">
        <v>2.2799999999999998</v>
      </c>
      <c r="S115" s="9">
        <v>5.45</v>
      </c>
      <c r="T115" s="9">
        <v>1.76</v>
      </c>
      <c r="U115" s="9"/>
      <c r="Y115" s="9"/>
      <c r="AA115" s="9">
        <v>4.58</v>
      </c>
      <c r="AK115" s="9"/>
      <c r="AN115" s="9">
        <v>1.65</v>
      </c>
      <c r="AQ115" s="9">
        <v>3.45</v>
      </c>
    </row>
    <row r="116" spans="3:43" x14ac:dyDescent="0.15">
      <c r="C116" s="9">
        <v>2.12</v>
      </c>
      <c r="D116" s="9">
        <v>2</v>
      </c>
      <c r="E116" s="9"/>
      <c r="G116" s="9">
        <v>1.75</v>
      </c>
      <c r="H116" s="9">
        <v>2.39</v>
      </c>
      <c r="K116" s="9">
        <v>3.21</v>
      </c>
      <c r="L116" s="9">
        <v>1.58</v>
      </c>
      <c r="N116" s="9">
        <v>2.16</v>
      </c>
      <c r="O116" s="9">
        <v>2.29</v>
      </c>
      <c r="S116" s="9">
        <v>2.99</v>
      </c>
      <c r="U116" s="9"/>
      <c r="AA116" s="9">
        <v>3.96</v>
      </c>
      <c r="AK116" s="9"/>
      <c r="AN116" s="9">
        <v>2.17</v>
      </c>
      <c r="AQ116" s="9">
        <v>3.19</v>
      </c>
    </row>
    <row r="117" spans="3:43" x14ac:dyDescent="0.15">
      <c r="C117" s="9">
        <v>1.57</v>
      </c>
      <c r="D117" s="9">
        <v>1.71</v>
      </c>
      <c r="E117" s="9"/>
      <c r="G117" s="9">
        <v>2.46</v>
      </c>
      <c r="H117" s="9">
        <v>1.79</v>
      </c>
      <c r="K117" s="9">
        <v>2.4500000000000002</v>
      </c>
      <c r="L117" s="9">
        <v>1.64</v>
      </c>
      <c r="N117" s="9">
        <v>3.06</v>
      </c>
      <c r="O117" s="9">
        <v>1.8</v>
      </c>
      <c r="S117" s="9">
        <v>3.62</v>
      </c>
      <c r="U117" s="9"/>
      <c r="AA117" s="9">
        <v>4.78</v>
      </c>
      <c r="AK117" s="9"/>
      <c r="AN117" s="9">
        <v>2.7</v>
      </c>
      <c r="AQ117" s="9">
        <v>3.05</v>
      </c>
    </row>
    <row r="118" spans="3:43" x14ac:dyDescent="0.15">
      <c r="C118" s="9">
        <v>1.63</v>
      </c>
      <c r="D118" s="9">
        <v>1.25</v>
      </c>
      <c r="E118" s="9"/>
      <c r="G118" s="9">
        <v>2.06</v>
      </c>
      <c r="H118" s="9">
        <v>2.04</v>
      </c>
      <c r="K118" s="9">
        <v>2.9</v>
      </c>
      <c r="L118" s="9">
        <v>1.6</v>
      </c>
      <c r="O118" s="9">
        <v>0.96599999999999997</v>
      </c>
      <c r="S118" s="9">
        <v>3.54</v>
      </c>
      <c r="U118" s="9"/>
      <c r="AA118" s="9">
        <v>6.05</v>
      </c>
      <c r="AK118" s="9"/>
      <c r="AN118" s="9">
        <v>2.31</v>
      </c>
      <c r="AQ118" s="9">
        <v>4.28</v>
      </c>
    </row>
    <row r="119" spans="3:43" x14ac:dyDescent="0.15">
      <c r="C119" s="9">
        <v>1.55</v>
      </c>
      <c r="D119" s="9">
        <v>3.75</v>
      </c>
      <c r="E119" s="9"/>
      <c r="G119" s="9">
        <v>2.96</v>
      </c>
      <c r="H119" s="9">
        <v>2.13</v>
      </c>
      <c r="K119" s="9">
        <v>2.9</v>
      </c>
      <c r="L119" s="9">
        <v>2.1</v>
      </c>
      <c r="O119" s="9">
        <v>2.62</v>
      </c>
      <c r="S119" s="9">
        <v>4.01</v>
      </c>
      <c r="U119" s="9"/>
      <c r="AA119" s="9">
        <v>5.23</v>
      </c>
      <c r="AK119" s="9"/>
      <c r="AN119" s="9">
        <v>2.84</v>
      </c>
      <c r="AQ119" s="9">
        <v>2.02</v>
      </c>
    </row>
    <row r="120" spans="3:43" x14ac:dyDescent="0.15">
      <c r="C120" s="9">
        <v>1.7</v>
      </c>
      <c r="D120" s="9">
        <v>2.2599999999999998</v>
      </c>
      <c r="E120" s="9"/>
      <c r="G120" s="9">
        <v>2.77</v>
      </c>
      <c r="H120" s="9">
        <v>1.83</v>
      </c>
      <c r="L120" s="9">
        <v>3.3</v>
      </c>
      <c r="O120" s="9">
        <v>2.19</v>
      </c>
      <c r="S120" s="9">
        <v>2.19</v>
      </c>
      <c r="U120" s="9"/>
      <c r="AA120" s="9">
        <v>4.42</v>
      </c>
      <c r="AK120" s="9"/>
      <c r="AN120" s="9">
        <v>3.58</v>
      </c>
      <c r="AQ120" s="9">
        <v>4.0999999999999996</v>
      </c>
    </row>
    <row r="121" spans="3:43" x14ac:dyDescent="0.15">
      <c r="C121" s="9">
        <v>1.31</v>
      </c>
      <c r="D121" s="9">
        <v>1.59</v>
      </c>
      <c r="E121" s="9"/>
      <c r="G121" s="9">
        <v>1.58</v>
      </c>
      <c r="H121" s="9">
        <v>2.4300000000000002</v>
      </c>
      <c r="L121" s="9">
        <v>1.56</v>
      </c>
      <c r="O121" s="9">
        <v>3</v>
      </c>
      <c r="S121" s="9">
        <v>3.04</v>
      </c>
      <c r="U121" s="9"/>
      <c r="AK121" s="9"/>
      <c r="AN121" s="9">
        <v>2.4</v>
      </c>
      <c r="AQ121" s="9">
        <v>7.26</v>
      </c>
    </row>
    <row r="122" spans="3:43" x14ac:dyDescent="0.15">
      <c r="C122" s="9">
        <v>1.56</v>
      </c>
      <c r="D122" s="9">
        <v>2.1800000000000002</v>
      </c>
      <c r="E122" s="9"/>
      <c r="G122" s="9">
        <v>2.34</v>
      </c>
      <c r="H122" s="9">
        <v>2.73</v>
      </c>
      <c r="L122" s="9">
        <v>2.79</v>
      </c>
      <c r="O122" s="9">
        <v>2.62</v>
      </c>
      <c r="S122" s="9">
        <v>2.79</v>
      </c>
      <c r="U122" s="9"/>
      <c r="AK122" s="9"/>
      <c r="AN122" s="9">
        <v>2.38</v>
      </c>
      <c r="AQ122" s="9">
        <v>2.36</v>
      </c>
    </row>
    <row r="123" spans="3:43" x14ac:dyDescent="0.15">
      <c r="C123" s="9">
        <v>1.55</v>
      </c>
      <c r="D123" s="9">
        <v>2.21</v>
      </c>
      <c r="E123" s="9"/>
      <c r="G123" s="9">
        <v>2.5499999999999998</v>
      </c>
      <c r="H123" s="9">
        <v>2.42</v>
      </c>
      <c r="L123" s="9">
        <v>1.37</v>
      </c>
      <c r="O123" s="9">
        <v>2.4700000000000002</v>
      </c>
      <c r="S123" s="9">
        <v>2.78</v>
      </c>
      <c r="U123" s="9"/>
      <c r="AK123" s="9"/>
      <c r="AQ123" s="9">
        <v>4.05</v>
      </c>
    </row>
    <row r="124" spans="3:43" x14ac:dyDescent="0.15">
      <c r="C124" s="9">
        <v>2.0499999999999998</v>
      </c>
      <c r="D124" s="9">
        <v>3.33</v>
      </c>
      <c r="E124" s="9"/>
      <c r="G124" s="9">
        <v>1.97</v>
      </c>
      <c r="H124" s="9">
        <v>2.29</v>
      </c>
      <c r="L124" s="9">
        <v>2.2000000000000002</v>
      </c>
      <c r="O124" s="9">
        <v>2.83</v>
      </c>
      <c r="S124" s="9">
        <v>2.48</v>
      </c>
      <c r="U124" s="9"/>
      <c r="AK124" s="9"/>
      <c r="AQ124" s="9">
        <v>2.8</v>
      </c>
    </row>
    <row r="125" spans="3:43" x14ac:dyDescent="0.15">
      <c r="C125" s="9">
        <v>1.52</v>
      </c>
      <c r="G125" s="9">
        <v>1.31</v>
      </c>
      <c r="H125" s="9">
        <v>2.17</v>
      </c>
      <c r="L125" s="9">
        <v>1.9</v>
      </c>
      <c r="O125" s="9">
        <v>4.0599999999999996</v>
      </c>
      <c r="S125" s="9">
        <v>2.83</v>
      </c>
      <c r="U125" s="9"/>
      <c r="AK125" s="9"/>
      <c r="AQ125" s="9">
        <v>5.05</v>
      </c>
    </row>
    <row r="126" spans="3:43" x14ac:dyDescent="0.15">
      <c r="C126" s="9">
        <v>2.94</v>
      </c>
      <c r="G126" s="9">
        <v>1.84</v>
      </c>
      <c r="H126" s="9">
        <v>1.71</v>
      </c>
      <c r="L126" s="9">
        <v>2.93</v>
      </c>
      <c r="O126" s="9">
        <v>2.3199999999999998</v>
      </c>
      <c r="S126" s="9">
        <v>1.84</v>
      </c>
      <c r="U126" s="9"/>
      <c r="AK126" s="9"/>
      <c r="AQ126" s="9">
        <v>4.4400000000000004</v>
      </c>
    </row>
    <row r="127" spans="3:43" x14ac:dyDescent="0.15">
      <c r="C127" s="9">
        <v>1.77</v>
      </c>
      <c r="G127" s="9">
        <v>2.56</v>
      </c>
      <c r="H127" s="9">
        <v>1.65</v>
      </c>
      <c r="L127" s="9">
        <v>2.7</v>
      </c>
      <c r="O127" s="9">
        <v>2.4500000000000002</v>
      </c>
      <c r="S127" s="9">
        <v>4</v>
      </c>
      <c r="U127" s="9"/>
      <c r="AK127" s="9"/>
      <c r="AQ127" s="9">
        <v>3.49</v>
      </c>
    </row>
    <row r="128" spans="3:43" x14ac:dyDescent="0.15">
      <c r="C128" s="9">
        <v>2.57</v>
      </c>
      <c r="G128" s="9">
        <v>3.59</v>
      </c>
      <c r="H128" s="9">
        <v>2.27</v>
      </c>
      <c r="L128" s="9">
        <v>1.95</v>
      </c>
      <c r="O128" s="9">
        <v>3.42</v>
      </c>
      <c r="S128" s="9">
        <v>2.57</v>
      </c>
      <c r="U128" s="9"/>
      <c r="AK128" s="9"/>
      <c r="AQ128" s="9">
        <v>2.11</v>
      </c>
    </row>
    <row r="129" spans="3:43" x14ac:dyDescent="0.15">
      <c r="C129" s="9">
        <v>1.84</v>
      </c>
      <c r="G129" s="9">
        <v>2.5099999999999998</v>
      </c>
      <c r="H129" s="9">
        <v>2.4900000000000002</v>
      </c>
      <c r="L129" s="9">
        <v>2.79</v>
      </c>
      <c r="S129" s="9">
        <v>2.97</v>
      </c>
      <c r="U129" s="9"/>
      <c r="AK129" s="9"/>
      <c r="AQ129" s="9">
        <v>5.63</v>
      </c>
    </row>
    <row r="130" spans="3:43" x14ac:dyDescent="0.15">
      <c r="C130" s="9">
        <v>1.26</v>
      </c>
      <c r="G130" s="9">
        <v>1.87</v>
      </c>
      <c r="H130" s="9">
        <v>2.4300000000000002</v>
      </c>
      <c r="L130" s="9">
        <v>2.64</v>
      </c>
      <c r="S130" s="9">
        <v>2.79</v>
      </c>
      <c r="U130" s="9"/>
      <c r="AK130" s="9"/>
    </row>
    <row r="131" spans="3:43" x14ac:dyDescent="0.15">
      <c r="G131" s="9">
        <v>1.5</v>
      </c>
      <c r="H131" s="9">
        <v>2.1800000000000002</v>
      </c>
      <c r="L131" s="9">
        <v>3.17</v>
      </c>
      <c r="S131" s="9">
        <v>2.29</v>
      </c>
      <c r="U131" s="9"/>
      <c r="AK131" s="9"/>
    </row>
    <row r="132" spans="3:43" x14ac:dyDescent="0.15">
      <c r="G132" s="9">
        <v>5.78</v>
      </c>
      <c r="H132" s="9">
        <v>1.23</v>
      </c>
      <c r="L132" s="9">
        <v>3.31</v>
      </c>
      <c r="S132" s="9">
        <v>3.64</v>
      </c>
      <c r="U132" s="9"/>
      <c r="AK132" s="9"/>
    </row>
    <row r="133" spans="3:43" x14ac:dyDescent="0.15">
      <c r="G133" s="9">
        <v>3.2</v>
      </c>
      <c r="H133" s="9">
        <v>3.02</v>
      </c>
      <c r="L133" s="9">
        <v>2.57</v>
      </c>
      <c r="S133" s="9">
        <v>3.13</v>
      </c>
      <c r="U133" s="9"/>
      <c r="AK133" s="9"/>
    </row>
    <row r="134" spans="3:43" x14ac:dyDescent="0.15">
      <c r="G134" s="9">
        <v>2.54</v>
      </c>
      <c r="H134" s="9">
        <v>2.48</v>
      </c>
      <c r="L134" s="9">
        <v>1.81</v>
      </c>
      <c r="S134" s="9">
        <v>2.39</v>
      </c>
      <c r="U134" s="9"/>
      <c r="AK134" s="9"/>
    </row>
    <row r="135" spans="3:43" x14ac:dyDescent="0.15">
      <c r="G135" s="9">
        <v>2.9</v>
      </c>
      <c r="H135" s="9">
        <v>1.45</v>
      </c>
      <c r="L135" s="9">
        <v>2.84</v>
      </c>
      <c r="S135" s="9">
        <v>3.9</v>
      </c>
      <c r="U135" s="9"/>
      <c r="AK135" s="9"/>
    </row>
    <row r="136" spans="3:43" x14ac:dyDescent="0.15">
      <c r="G136" s="9">
        <v>2.23</v>
      </c>
      <c r="L136" s="9">
        <v>1.67</v>
      </c>
      <c r="S136" s="9">
        <v>2.89</v>
      </c>
      <c r="AK136" s="9"/>
    </row>
    <row r="137" spans="3:43" x14ac:dyDescent="0.15">
      <c r="G137" s="9">
        <v>2.25</v>
      </c>
      <c r="L137" s="9">
        <v>3.69</v>
      </c>
      <c r="S137" s="9">
        <v>1.96</v>
      </c>
      <c r="AK137" s="9"/>
    </row>
    <row r="138" spans="3:43" x14ac:dyDescent="0.15">
      <c r="G138" s="9">
        <v>3.83</v>
      </c>
      <c r="L138" s="9">
        <v>3.49</v>
      </c>
      <c r="S138" s="9">
        <v>2.25</v>
      </c>
      <c r="AK138" s="9"/>
    </row>
    <row r="139" spans="3:43" x14ac:dyDescent="0.15">
      <c r="G139" s="9">
        <v>2.4300000000000002</v>
      </c>
      <c r="L139" s="9">
        <v>3.27</v>
      </c>
      <c r="S139" s="9">
        <v>3.33</v>
      </c>
      <c r="AK139" s="9"/>
    </row>
    <row r="140" spans="3:43" x14ac:dyDescent="0.15">
      <c r="G140" s="9">
        <v>2.73</v>
      </c>
      <c r="L140" s="9">
        <v>2.0499999999999998</v>
      </c>
      <c r="S140" s="9">
        <v>2</v>
      </c>
      <c r="AK140" s="9"/>
    </row>
    <row r="141" spans="3:43" x14ac:dyDescent="0.15">
      <c r="G141" s="9">
        <v>1.85</v>
      </c>
      <c r="S141" s="9">
        <v>2.37</v>
      </c>
    </row>
    <row r="142" spans="3:43" x14ac:dyDescent="0.15">
      <c r="G142" s="9">
        <v>1.92</v>
      </c>
    </row>
    <row r="143" spans="3:43" x14ac:dyDescent="0.15">
      <c r="G143" s="9">
        <v>2.62</v>
      </c>
    </row>
    <row r="144" spans="3:43" x14ac:dyDescent="0.15">
      <c r="G144" s="9">
        <v>2.27</v>
      </c>
    </row>
    <row r="145" spans="1:40" x14ac:dyDescent="0.15">
      <c r="G145" s="9">
        <v>2.34</v>
      </c>
    </row>
    <row r="146" spans="1:40" x14ac:dyDescent="0.15">
      <c r="G146" s="9">
        <v>3.28</v>
      </c>
    </row>
    <row r="147" spans="1:40" x14ac:dyDescent="0.15">
      <c r="G147" s="9">
        <v>1.96</v>
      </c>
    </row>
    <row r="148" spans="1:40" x14ac:dyDescent="0.15">
      <c r="G148" s="9">
        <v>2.56</v>
      </c>
    </row>
    <row r="149" spans="1:40" x14ac:dyDescent="0.15">
      <c r="G149" s="9">
        <v>1.67</v>
      </c>
    </row>
    <row r="151" spans="1:40" x14ac:dyDescent="0.15">
      <c r="A151" s="3" t="s">
        <v>305</v>
      </c>
      <c r="B151" s="2" t="s">
        <v>276</v>
      </c>
    </row>
    <row r="153" spans="1:40" x14ac:dyDescent="0.15">
      <c r="B153" s="43" t="s">
        <v>296</v>
      </c>
      <c r="C153" s="43"/>
      <c r="D153" s="43"/>
      <c r="F153" s="43" t="s">
        <v>297</v>
      </c>
      <c r="G153" s="43"/>
      <c r="H153" s="43"/>
      <c r="J153" s="43" t="s">
        <v>301</v>
      </c>
      <c r="K153" s="43"/>
      <c r="L153" s="43"/>
      <c r="N153" s="43" t="s">
        <v>339</v>
      </c>
      <c r="O153" s="43"/>
      <c r="P153" s="43"/>
      <c r="R153" s="43" t="s">
        <v>340</v>
      </c>
      <c r="S153" s="43"/>
      <c r="T153" s="43"/>
      <c r="V153" s="43" t="s">
        <v>293</v>
      </c>
      <c r="W153" s="43"/>
      <c r="X153" s="43"/>
      <c r="Z153" s="43" t="s">
        <v>299</v>
      </c>
      <c r="AA153" s="43"/>
      <c r="AB153" s="43"/>
      <c r="AD153" s="43" t="s">
        <v>302</v>
      </c>
      <c r="AE153" s="43"/>
      <c r="AF153" s="43"/>
      <c r="AH153" s="43" t="s">
        <v>341</v>
      </c>
      <c r="AI153" s="43"/>
      <c r="AJ153" s="43"/>
      <c r="AL153" s="43" t="s">
        <v>342</v>
      </c>
      <c r="AM153" s="43"/>
      <c r="AN153" s="43"/>
    </row>
    <row r="154" spans="1:40" x14ac:dyDescent="0.15">
      <c r="B154" s="29" t="s">
        <v>3</v>
      </c>
      <c r="C154" s="29" t="s">
        <v>4</v>
      </c>
      <c r="D154" s="29" t="s">
        <v>5</v>
      </c>
      <c r="F154" s="29" t="s">
        <v>3</v>
      </c>
      <c r="G154" s="29" t="s">
        <v>4</v>
      </c>
      <c r="H154" s="29" t="s">
        <v>5</v>
      </c>
      <c r="J154" s="29" t="s">
        <v>3</v>
      </c>
      <c r="K154" s="29" t="s">
        <v>4</v>
      </c>
      <c r="L154" s="29" t="s">
        <v>5</v>
      </c>
      <c r="N154" s="29" t="s">
        <v>3</v>
      </c>
      <c r="O154" s="29" t="s">
        <v>4</v>
      </c>
      <c r="P154" s="29" t="s">
        <v>5</v>
      </c>
      <c r="R154" s="29" t="s">
        <v>3</v>
      </c>
      <c r="S154" s="29" t="s">
        <v>4</v>
      </c>
      <c r="T154" s="29" t="s">
        <v>5</v>
      </c>
      <c r="V154" s="29" t="s">
        <v>3</v>
      </c>
      <c r="W154" s="29" t="s">
        <v>4</v>
      </c>
      <c r="X154" s="29" t="s">
        <v>5</v>
      </c>
      <c r="Z154" s="29" t="s">
        <v>3</v>
      </c>
      <c r="AA154" s="29" t="s">
        <v>4</v>
      </c>
      <c r="AB154" s="29" t="s">
        <v>5</v>
      </c>
      <c r="AD154" s="29" t="s">
        <v>3</v>
      </c>
      <c r="AE154" s="29" t="s">
        <v>4</v>
      </c>
      <c r="AF154" s="29" t="s">
        <v>5</v>
      </c>
      <c r="AH154" s="29" t="s">
        <v>3</v>
      </c>
      <c r="AI154" s="29" t="s">
        <v>4</v>
      </c>
      <c r="AJ154" s="29" t="s">
        <v>5</v>
      </c>
      <c r="AL154" s="29" t="s">
        <v>3</v>
      </c>
      <c r="AM154" s="29" t="s">
        <v>4</v>
      </c>
      <c r="AN154" s="29" t="s">
        <v>5</v>
      </c>
    </row>
    <row r="155" spans="1:40" x14ac:dyDescent="0.15">
      <c r="A155" s="2" t="s">
        <v>294</v>
      </c>
      <c r="B155" s="12">
        <v>2.0299999999999998</v>
      </c>
      <c r="C155" s="12">
        <v>2.0299999999999998</v>
      </c>
      <c r="D155" s="12">
        <v>2.0099999999999998</v>
      </c>
      <c r="E155" s="12"/>
      <c r="F155" s="28">
        <v>2.02</v>
      </c>
      <c r="G155" s="28">
        <v>2.0950000000000002</v>
      </c>
      <c r="H155" s="28">
        <v>2.1</v>
      </c>
      <c r="J155" s="28">
        <v>2.3650000000000002</v>
      </c>
      <c r="K155" s="28">
        <v>2.2400000000000002</v>
      </c>
      <c r="L155" s="28">
        <v>2.09</v>
      </c>
      <c r="M155" s="28"/>
      <c r="N155" s="28">
        <v>2.605</v>
      </c>
      <c r="O155" s="28">
        <v>2.6349999999999998</v>
      </c>
      <c r="P155" s="28">
        <v>2.9350000000000001</v>
      </c>
      <c r="R155" s="28">
        <v>2.62</v>
      </c>
      <c r="S155" s="28">
        <v>2.645</v>
      </c>
      <c r="T155" s="28">
        <v>2.64</v>
      </c>
      <c r="U155" s="28"/>
      <c r="V155" s="12">
        <v>3.46</v>
      </c>
      <c r="W155" s="12">
        <v>3.69</v>
      </c>
      <c r="X155" s="12">
        <v>3.64</v>
      </c>
      <c r="Z155" s="28">
        <v>3.74</v>
      </c>
      <c r="AA155" s="28">
        <v>4.57</v>
      </c>
      <c r="AB155" s="28">
        <v>4.2649999999999997</v>
      </c>
      <c r="AC155" s="28"/>
      <c r="AD155" s="28">
        <v>3.2</v>
      </c>
      <c r="AE155" s="28">
        <v>3.395</v>
      </c>
      <c r="AF155" s="28">
        <v>3.6</v>
      </c>
      <c r="AH155" s="28">
        <v>3.4449999999999998</v>
      </c>
      <c r="AI155" s="28">
        <v>3.33</v>
      </c>
      <c r="AJ155" s="28">
        <v>3.6549999999999998</v>
      </c>
      <c r="AK155" s="28"/>
      <c r="AL155" s="28">
        <v>3.7</v>
      </c>
      <c r="AM155" s="28">
        <v>3.3650000000000002</v>
      </c>
      <c r="AN155" s="28">
        <v>3.645</v>
      </c>
    </row>
    <row r="157" spans="1:40" x14ac:dyDescent="0.15">
      <c r="A157" s="2" t="s">
        <v>295</v>
      </c>
      <c r="B157" s="9">
        <v>2.06</v>
      </c>
      <c r="C157" s="9">
        <v>1.71</v>
      </c>
      <c r="D157" s="9">
        <v>1.66</v>
      </c>
      <c r="E157" s="9"/>
      <c r="F157" s="9">
        <v>1.99</v>
      </c>
      <c r="G157" s="9">
        <v>2.27</v>
      </c>
      <c r="H157" s="9">
        <v>1.72</v>
      </c>
      <c r="J157" s="9">
        <v>2.36</v>
      </c>
      <c r="K157" s="9">
        <v>3.59</v>
      </c>
      <c r="L157" s="9">
        <v>4.4400000000000004</v>
      </c>
      <c r="M157" s="9"/>
      <c r="N157" s="9">
        <v>3.3</v>
      </c>
      <c r="O157" s="9">
        <v>1.82</v>
      </c>
      <c r="P157" s="9">
        <v>2.5499999999999998</v>
      </c>
      <c r="R157" s="9">
        <v>2.99</v>
      </c>
      <c r="S157" s="9">
        <v>3.22</v>
      </c>
      <c r="T157" s="9">
        <v>2.5099999999999998</v>
      </c>
      <c r="U157" s="9"/>
      <c r="V157" s="9">
        <v>3.78</v>
      </c>
      <c r="W157" s="9">
        <v>4.1399999999999997</v>
      </c>
      <c r="X157" s="9">
        <v>2.54</v>
      </c>
      <c r="Z157" s="9">
        <v>6.47</v>
      </c>
      <c r="AA157" s="9">
        <v>3.91</v>
      </c>
      <c r="AB157" s="9">
        <v>3.84</v>
      </c>
      <c r="AC157" s="9"/>
      <c r="AD157" s="9">
        <v>2.86</v>
      </c>
      <c r="AE157" s="9">
        <v>4.21</v>
      </c>
      <c r="AF157" s="9">
        <v>3.54</v>
      </c>
      <c r="AH157" s="9">
        <v>5.22</v>
      </c>
      <c r="AI157" s="9">
        <v>3.65</v>
      </c>
      <c r="AJ157" s="9">
        <v>4.42</v>
      </c>
      <c r="AK157" s="9"/>
      <c r="AL157" s="9">
        <v>2.82</v>
      </c>
      <c r="AM157" s="9">
        <v>3.26</v>
      </c>
      <c r="AN157" s="9">
        <v>5.1100000000000003</v>
      </c>
    </row>
    <row r="158" spans="1:40" x14ac:dyDescent="0.15">
      <c r="B158" s="9">
        <v>1.85</v>
      </c>
      <c r="C158" s="9">
        <v>3.05</v>
      </c>
      <c r="D158" s="9">
        <v>2.39</v>
      </c>
      <c r="E158" s="9"/>
      <c r="F158" s="9">
        <v>2.76</v>
      </c>
      <c r="G158" s="9">
        <v>2.58</v>
      </c>
      <c r="H158" s="9">
        <v>2.1800000000000002</v>
      </c>
      <c r="J158" s="9">
        <v>2.4700000000000002</v>
      </c>
      <c r="K158" s="9">
        <v>3.19</v>
      </c>
      <c r="L158" s="9">
        <v>1.57</v>
      </c>
      <c r="M158" s="9"/>
      <c r="N158" s="9">
        <v>2.39</v>
      </c>
      <c r="O158" s="9">
        <v>2.79</v>
      </c>
      <c r="P158" s="9">
        <v>1.98</v>
      </c>
      <c r="R158" s="9">
        <v>3.4</v>
      </c>
      <c r="S158" s="9">
        <v>2.95</v>
      </c>
      <c r="T158" s="9">
        <v>2.91</v>
      </c>
      <c r="U158" s="9"/>
      <c r="V158" s="9">
        <v>2.61</v>
      </c>
      <c r="W158" s="9">
        <v>4.41</v>
      </c>
      <c r="X158" s="9">
        <v>4.16</v>
      </c>
      <c r="Z158" s="9">
        <v>3.61</v>
      </c>
      <c r="AA158" s="9">
        <v>4.97</v>
      </c>
      <c r="AB158" s="9">
        <v>4.24</v>
      </c>
      <c r="AC158" s="9"/>
      <c r="AD158" s="9">
        <v>3.8</v>
      </c>
      <c r="AE158" s="9">
        <v>5.8</v>
      </c>
      <c r="AF158" s="9">
        <v>4.1500000000000004</v>
      </c>
      <c r="AH158" s="9">
        <v>3.33</v>
      </c>
      <c r="AI158" s="9">
        <v>3.22</v>
      </c>
      <c r="AJ158" s="9">
        <v>2.92</v>
      </c>
      <c r="AK158" s="9"/>
      <c r="AL158" s="9">
        <v>3.81</v>
      </c>
      <c r="AM158" s="9">
        <v>4.13</v>
      </c>
      <c r="AN158" s="9">
        <v>3.27</v>
      </c>
    </row>
    <row r="159" spans="1:40" x14ac:dyDescent="0.15">
      <c r="B159" s="9">
        <v>1.91</v>
      </c>
      <c r="C159" s="9">
        <v>2.0299999999999998</v>
      </c>
      <c r="D159" s="9">
        <v>2.37</v>
      </c>
      <c r="E159" s="9"/>
      <c r="F159" s="9">
        <v>1.56</v>
      </c>
      <c r="G159" s="9">
        <v>2.41</v>
      </c>
      <c r="H159" s="9">
        <v>2.65</v>
      </c>
      <c r="J159" s="9">
        <v>2.78</v>
      </c>
      <c r="K159" s="9">
        <v>1.83</v>
      </c>
      <c r="L159" s="9">
        <v>2</v>
      </c>
      <c r="M159" s="9"/>
      <c r="N159" s="9">
        <v>2.19</v>
      </c>
      <c r="O159" s="9">
        <v>2.4700000000000002</v>
      </c>
      <c r="P159" s="9">
        <v>3.24</v>
      </c>
      <c r="R159" s="9">
        <v>2.35</v>
      </c>
      <c r="S159" s="9">
        <v>2.38</v>
      </c>
      <c r="T159" s="9">
        <v>2.74</v>
      </c>
      <c r="U159" s="9"/>
      <c r="V159" s="9">
        <v>2.75</v>
      </c>
      <c r="W159" s="9">
        <v>5.28</v>
      </c>
      <c r="X159" s="9">
        <v>3.66</v>
      </c>
      <c r="Z159" s="9">
        <v>4.2300000000000004</v>
      </c>
      <c r="AA159" s="9">
        <v>4.18</v>
      </c>
      <c r="AB159" s="9">
        <v>4.04</v>
      </c>
      <c r="AC159" s="9"/>
      <c r="AD159" s="9">
        <v>2.72</v>
      </c>
      <c r="AE159" s="9">
        <v>2.79</v>
      </c>
      <c r="AF159" s="9">
        <v>3.9</v>
      </c>
      <c r="AH159" s="9">
        <v>3.57</v>
      </c>
      <c r="AI159" s="9">
        <v>1.67</v>
      </c>
      <c r="AJ159" s="9">
        <v>4.3899999999999997</v>
      </c>
      <c r="AK159" s="9"/>
      <c r="AL159" s="9">
        <v>5.09</v>
      </c>
      <c r="AM159" s="9">
        <v>5.26</v>
      </c>
      <c r="AN159" s="9">
        <v>4.8</v>
      </c>
    </row>
    <row r="160" spans="1:40" x14ac:dyDescent="0.15">
      <c r="B160" s="9">
        <v>2.71</v>
      </c>
      <c r="C160" s="9">
        <v>2.9</v>
      </c>
      <c r="D160" s="9">
        <v>1.63</v>
      </c>
      <c r="E160" s="9"/>
      <c r="F160" s="9">
        <v>1.67</v>
      </c>
      <c r="G160" s="9">
        <v>2.58</v>
      </c>
      <c r="H160" s="9">
        <v>2.54</v>
      </c>
      <c r="J160" s="9">
        <v>2.1</v>
      </c>
      <c r="K160" s="9">
        <v>2.4</v>
      </c>
      <c r="L160" s="9">
        <v>1.96</v>
      </c>
      <c r="M160" s="9"/>
      <c r="N160" s="9">
        <v>2.94</v>
      </c>
      <c r="O160" s="9">
        <v>2.0699999999999998</v>
      </c>
      <c r="P160" s="9">
        <v>3.83</v>
      </c>
      <c r="R160" s="9">
        <v>2.63</v>
      </c>
      <c r="S160" s="9">
        <v>1.75</v>
      </c>
      <c r="T160" s="9">
        <v>2.58</v>
      </c>
      <c r="U160" s="9"/>
      <c r="V160" s="9">
        <v>3.12</v>
      </c>
      <c r="W160" s="9">
        <v>3.48</v>
      </c>
      <c r="X160" s="9">
        <v>2.58</v>
      </c>
      <c r="Z160" s="9">
        <v>3.03</v>
      </c>
      <c r="AA160" s="9">
        <v>4.8600000000000003</v>
      </c>
      <c r="AB160" s="9">
        <v>4.29</v>
      </c>
      <c r="AC160" s="9"/>
      <c r="AD160" s="9">
        <v>4.5199999999999996</v>
      </c>
      <c r="AE160" s="9">
        <v>6.25</v>
      </c>
      <c r="AF160" s="9">
        <v>2.71</v>
      </c>
      <c r="AH160" s="9">
        <v>2.5099999999999998</v>
      </c>
      <c r="AI160" s="9">
        <v>4.66</v>
      </c>
      <c r="AJ160" s="9">
        <v>3.65</v>
      </c>
      <c r="AK160" s="9"/>
      <c r="AL160" s="9">
        <v>5.44</v>
      </c>
      <c r="AM160" s="9">
        <v>2.14</v>
      </c>
      <c r="AN160" s="9">
        <v>7.46</v>
      </c>
    </row>
    <row r="161" spans="2:40" x14ac:dyDescent="0.15">
      <c r="B161" s="9">
        <v>1.57</v>
      </c>
      <c r="C161" s="9">
        <v>2.75</v>
      </c>
      <c r="D161" s="9">
        <v>2.78</v>
      </c>
      <c r="E161" s="9"/>
      <c r="F161" s="9">
        <v>2.71</v>
      </c>
      <c r="G161" s="9">
        <v>2.4</v>
      </c>
      <c r="H161" s="9">
        <v>2.41</v>
      </c>
      <c r="J161" s="9">
        <v>2.59</v>
      </c>
      <c r="K161" s="9">
        <v>1.6</v>
      </c>
      <c r="L161" s="9">
        <v>2.65</v>
      </c>
      <c r="M161" s="9"/>
      <c r="N161" s="9">
        <v>3.18</v>
      </c>
      <c r="O161" s="9">
        <v>2.2999999999999998</v>
      </c>
      <c r="P161" s="9">
        <v>3.4</v>
      </c>
      <c r="R161" s="9">
        <v>3.02</v>
      </c>
      <c r="S161" s="9">
        <v>3.47</v>
      </c>
      <c r="T161" s="9">
        <v>2.84</v>
      </c>
      <c r="U161" s="9"/>
      <c r="V161" s="9">
        <v>3.06</v>
      </c>
      <c r="W161" s="9">
        <v>3.74</v>
      </c>
      <c r="X161" s="9">
        <v>4.7699999999999996</v>
      </c>
      <c r="Z161" s="9">
        <v>3.28</v>
      </c>
      <c r="AA161" s="9">
        <v>5.49</v>
      </c>
      <c r="AB161" s="9">
        <v>4.96</v>
      </c>
      <c r="AC161" s="9"/>
      <c r="AD161" s="9">
        <v>4.0599999999999996</v>
      </c>
      <c r="AE161" s="9">
        <v>2.71</v>
      </c>
      <c r="AF161" s="9">
        <v>2.87</v>
      </c>
      <c r="AH161" s="9">
        <v>2.4</v>
      </c>
      <c r="AI161" s="9">
        <v>2.42</v>
      </c>
      <c r="AJ161" s="9">
        <v>3.53</v>
      </c>
      <c r="AK161" s="9"/>
      <c r="AL161" s="9">
        <v>5.61</v>
      </c>
      <c r="AM161" s="9">
        <v>3.06</v>
      </c>
      <c r="AN161" s="9">
        <v>4.33</v>
      </c>
    </row>
    <row r="162" spans="2:40" x14ac:dyDescent="0.15">
      <c r="B162" s="9">
        <v>2.25</v>
      </c>
      <c r="C162" s="9">
        <v>1.81</v>
      </c>
      <c r="D162" s="9">
        <v>1.76</v>
      </c>
      <c r="E162" s="9"/>
      <c r="F162" s="9">
        <v>1.23</v>
      </c>
      <c r="G162" s="9">
        <v>1.91</v>
      </c>
      <c r="H162" s="9">
        <v>1.61</v>
      </c>
      <c r="J162" s="9">
        <v>2.62</v>
      </c>
      <c r="K162" s="9">
        <v>1.47</v>
      </c>
      <c r="L162" s="9">
        <v>2.92</v>
      </c>
      <c r="M162" s="9"/>
      <c r="N162" s="9">
        <v>2.98</v>
      </c>
      <c r="O162" s="9">
        <v>2.3199999999999998</v>
      </c>
      <c r="P162" s="9">
        <v>2.48</v>
      </c>
      <c r="R162" s="9">
        <v>1.86</v>
      </c>
      <c r="S162" s="9">
        <v>2.09</v>
      </c>
      <c r="T162" s="9">
        <v>3.88</v>
      </c>
      <c r="U162" s="9"/>
      <c r="V162" s="9">
        <v>3.18</v>
      </c>
      <c r="W162" s="9">
        <v>3.46</v>
      </c>
      <c r="X162" s="9">
        <v>8.41</v>
      </c>
      <c r="Z162" s="9">
        <v>2.64</v>
      </c>
      <c r="AA162" s="9">
        <v>6.14</v>
      </c>
      <c r="AB162" s="9">
        <v>5.68</v>
      </c>
      <c r="AC162" s="9"/>
      <c r="AD162" s="9">
        <v>3.4</v>
      </c>
      <c r="AE162" s="9">
        <v>5.27</v>
      </c>
      <c r="AF162" s="9">
        <v>4.8</v>
      </c>
      <c r="AH162" s="9">
        <v>4.33</v>
      </c>
      <c r="AI162" s="9">
        <v>5.0199999999999996</v>
      </c>
      <c r="AJ162" s="9">
        <v>4.1100000000000003</v>
      </c>
      <c r="AK162" s="9"/>
      <c r="AL162" s="9">
        <v>2.97</v>
      </c>
      <c r="AM162" s="9">
        <v>4.99</v>
      </c>
      <c r="AN162" s="9">
        <v>7.15</v>
      </c>
    </row>
    <row r="163" spans="2:40" x14ac:dyDescent="0.15">
      <c r="B163" s="9">
        <v>1.65</v>
      </c>
      <c r="C163" s="9">
        <v>2.48</v>
      </c>
      <c r="D163" s="9">
        <v>1.72</v>
      </c>
      <c r="E163" s="9"/>
      <c r="F163" s="9">
        <v>1.71</v>
      </c>
      <c r="G163" s="9">
        <v>1.77</v>
      </c>
      <c r="H163" s="9">
        <v>2.42</v>
      </c>
      <c r="J163" s="9">
        <v>2.08</v>
      </c>
      <c r="K163" s="9">
        <v>1.9</v>
      </c>
      <c r="L163" s="9">
        <v>2.19</v>
      </c>
      <c r="M163" s="9"/>
      <c r="N163" s="9">
        <v>2.91</v>
      </c>
      <c r="O163" s="9">
        <v>3.54</v>
      </c>
      <c r="P163" s="9">
        <v>3.42</v>
      </c>
      <c r="R163" s="9">
        <v>1.85</v>
      </c>
      <c r="S163" s="9">
        <v>3.07</v>
      </c>
      <c r="T163" s="9">
        <v>3.59</v>
      </c>
      <c r="U163" s="9"/>
      <c r="V163" s="9">
        <v>2.84</v>
      </c>
      <c r="W163" s="9">
        <v>3.32</v>
      </c>
      <c r="X163" s="9">
        <v>3.62</v>
      </c>
      <c r="Z163" s="9">
        <v>2.87</v>
      </c>
      <c r="AA163" s="9">
        <v>4.72</v>
      </c>
      <c r="AB163" s="9">
        <v>5.48</v>
      </c>
      <c r="AC163" s="9"/>
      <c r="AD163" s="9">
        <v>3.09</v>
      </c>
      <c r="AE163" s="9">
        <v>3.6</v>
      </c>
      <c r="AF163" s="9">
        <v>3.75</v>
      </c>
      <c r="AH163" s="9">
        <v>4.04</v>
      </c>
      <c r="AI163" s="9">
        <v>3.52</v>
      </c>
      <c r="AJ163" s="9">
        <v>3.2</v>
      </c>
      <c r="AK163" s="9"/>
      <c r="AL163" s="9">
        <v>4.68</v>
      </c>
      <c r="AM163" s="9">
        <v>2.3199999999999998</v>
      </c>
      <c r="AN163" s="9">
        <v>5.16</v>
      </c>
    </row>
    <row r="164" spans="2:40" x14ac:dyDescent="0.15">
      <c r="B164" s="9">
        <v>2.0299999999999998</v>
      </c>
      <c r="C164" s="9">
        <v>1.69</v>
      </c>
      <c r="D164" s="9">
        <v>3.06</v>
      </c>
      <c r="E164" s="9"/>
      <c r="F164" s="9">
        <v>1.67</v>
      </c>
      <c r="G164" s="9">
        <v>1.89</v>
      </c>
      <c r="H164" s="9">
        <v>1.97</v>
      </c>
      <c r="J164" s="9">
        <v>2.16</v>
      </c>
      <c r="K164" s="9">
        <v>2.5</v>
      </c>
      <c r="L164" s="9">
        <v>1.97</v>
      </c>
      <c r="M164" s="9"/>
      <c r="N164" s="9">
        <v>2.0699999999999998</v>
      </c>
      <c r="O164" s="9">
        <v>2.48</v>
      </c>
      <c r="P164" s="9">
        <v>4</v>
      </c>
      <c r="R164" s="9">
        <v>2.97</v>
      </c>
      <c r="S164" s="9">
        <v>3.16</v>
      </c>
      <c r="T164" s="9">
        <v>2.1800000000000002</v>
      </c>
      <c r="U164" s="9"/>
      <c r="V164" s="9">
        <v>4.57</v>
      </c>
      <c r="W164" s="9">
        <v>4</v>
      </c>
      <c r="X164" s="9">
        <v>3.5</v>
      </c>
      <c r="Z164" s="9">
        <v>3.3</v>
      </c>
      <c r="AA164" s="9">
        <v>4.43</v>
      </c>
      <c r="AB164" s="9">
        <v>3.3</v>
      </c>
      <c r="AC164" s="9"/>
      <c r="AD164" s="9">
        <v>3.11</v>
      </c>
      <c r="AE164" s="9">
        <v>2.6</v>
      </c>
      <c r="AF164" s="9">
        <v>5.25</v>
      </c>
      <c r="AH164" s="9">
        <v>2.62</v>
      </c>
      <c r="AI164" s="9">
        <v>4.59</v>
      </c>
      <c r="AJ164" s="9">
        <v>4.42</v>
      </c>
      <c r="AK164" s="9"/>
      <c r="AL164" s="9">
        <v>4.55</v>
      </c>
      <c r="AM164" s="9">
        <v>2.81</v>
      </c>
      <c r="AN164" s="9">
        <v>2.74</v>
      </c>
    </row>
    <row r="165" spans="2:40" x14ac:dyDescent="0.15">
      <c r="B165" s="9">
        <v>1.97</v>
      </c>
      <c r="C165" s="9">
        <v>2.9</v>
      </c>
      <c r="D165" s="9">
        <v>1.88</v>
      </c>
      <c r="E165" s="9"/>
      <c r="F165" s="9">
        <v>1.98</v>
      </c>
      <c r="G165" s="9">
        <v>1.57</v>
      </c>
      <c r="H165" s="9">
        <v>1.71</v>
      </c>
      <c r="J165" s="9">
        <v>1.91</v>
      </c>
      <c r="K165" s="9">
        <v>1.68</v>
      </c>
      <c r="L165" s="9">
        <v>2.86</v>
      </c>
      <c r="M165" s="9"/>
      <c r="N165" s="9">
        <v>2.76</v>
      </c>
      <c r="O165" s="9">
        <v>5.74</v>
      </c>
      <c r="P165" s="9">
        <v>3.66</v>
      </c>
      <c r="R165" s="9">
        <v>2.19</v>
      </c>
      <c r="S165" s="9">
        <v>2.92</v>
      </c>
      <c r="T165" s="9">
        <v>2.17</v>
      </c>
      <c r="U165" s="9"/>
      <c r="V165" s="9">
        <v>2.81</v>
      </c>
      <c r="W165" s="9">
        <v>5.84</v>
      </c>
      <c r="X165" s="9">
        <v>2.91</v>
      </c>
      <c r="Z165" s="9">
        <v>3.24</v>
      </c>
      <c r="AA165" s="9">
        <v>5.61</v>
      </c>
      <c r="AB165" s="9">
        <v>3.82</v>
      </c>
      <c r="AC165" s="9"/>
      <c r="AD165" s="9">
        <v>2.4300000000000002</v>
      </c>
      <c r="AE165" s="9">
        <v>5.53</v>
      </c>
      <c r="AF165" s="9">
        <v>3.21</v>
      </c>
      <c r="AH165" s="9">
        <v>2.57</v>
      </c>
      <c r="AI165" s="9">
        <v>3.21</v>
      </c>
      <c r="AJ165" s="9">
        <v>2.56</v>
      </c>
      <c r="AK165" s="9"/>
      <c r="AL165" s="9">
        <v>3.4</v>
      </c>
      <c r="AM165" s="9">
        <v>4.33</v>
      </c>
      <c r="AN165" s="9">
        <v>4.3499999999999996</v>
      </c>
    </row>
    <row r="166" spans="2:40" x14ac:dyDescent="0.15">
      <c r="B166" s="9">
        <v>2.0699999999999998</v>
      </c>
      <c r="C166" s="9">
        <v>1.57</v>
      </c>
      <c r="D166" s="9">
        <v>1.37</v>
      </c>
      <c r="E166" s="9"/>
      <c r="F166" s="9">
        <v>2.57</v>
      </c>
      <c r="G166" s="9">
        <v>2.1</v>
      </c>
      <c r="H166" s="9">
        <v>4.33</v>
      </c>
      <c r="J166" s="9">
        <v>2.06</v>
      </c>
      <c r="K166" s="9">
        <v>2.76</v>
      </c>
      <c r="L166" s="9">
        <v>2.89</v>
      </c>
      <c r="M166" s="9"/>
      <c r="N166" s="9">
        <v>4.08</v>
      </c>
      <c r="O166" s="9">
        <v>4.1100000000000003</v>
      </c>
      <c r="P166" s="9">
        <v>3.35</v>
      </c>
      <c r="R166" s="9">
        <v>2.5</v>
      </c>
      <c r="S166" s="9">
        <v>2.57</v>
      </c>
      <c r="T166" s="9">
        <v>2.42</v>
      </c>
      <c r="U166" s="9"/>
      <c r="V166" s="9">
        <v>4.4800000000000004</v>
      </c>
      <c r="W166" s="9">
        <v>4.8499999999999996</v>
      </c>
      <c r="X166" s="9">
        <v>3.56</v>
      </c>
      <c r="Z166" s="9">
        <v>5.58</v>
      </c>
      <c r="AA166" s="9">
        <v>4.4800000000000004</v>
      </c>
      <c r="AB166" s="9">
        <v>4.97</v>
      </c>
      <c r="AC166" s="9"/>
      <c r="AD166" s="9">
        <v>2.7</v>
      </c>
      <c r="AE166" s="9">
        <v>6.56</v>
      </c>
      <c r="AF166" s="9">
        <v>5.5</v>
      </c>
      <c r="AH166" s="9">
        <v>4.51</v>
      </c>
      <c r="AI166" s="9">
        <v>6.62</v>
      </c>
      <c r="AJ166" s="9">
        <v>5.6</v>
      </c>
      <c r="AK166" s="9"/>
      <c r="AL166" s="9">
        <v>3.83</v>
      </c>
      <c r="AM166" s="9">
        <v>3.29</v>
      </c>
      <c r="AN166" s="9">
        <v>4.57</v>
      </c>
    </row>
    <row r="167" spans="2:40" x14ac:dyDescent="0.15">
      <c r="B167" s="9">
        <v>1.54</v>
      </c>
      <c r="C167" s="9">
        <v>1.99</v>
      </c>
      <c r="D167" s="9">
        <v>2.0099999999999998</v>
      </c>
      <c r="E167" s="9"/>
      <c r="F167" s="9">
        <v>2.0699999999999998</v>
      </c>
      <c r="G167" s="9">
        <v>2.3199999999999998</v>
      </c>
      <c r="H167" s="9">
        <v>1.79</v>
      </c>
      <c r="J167" s="9">
        <v>4.09</v>
      </c>
      <c r="K167" s="9">
        <v>2.78</v>
      </c>
      <c r="L167" s="9">
        <v>1.85</v>
      </c>
      <c r="M167" s="9"/>
      <c r="N167" s="9">
        <v>1.35</v>
      </c>
      <c r="O167" s="9">
        <v>2.54</v>
      </c>
      <c r="P167" s="9">
        <v>3.03</v>
      </c>
      <c r="R167" s="9">
        <v>5.28</v>
      </c>
      <c r="S167" s="9">
        <v>2.2999999999999998</v>
      </c>
      <c r="T167" s="9">
        <v>3.07</v>
      </c>
      <c r="U167" s="9"/>
      <c r="V167" s="9">
        <v>4.57</v>
      </c>
      <c r="W167" s="9">
        <v>3.74</v>
      </c>
      <c r="X167" s="9">
        <v>2.4</v>
      </c>
      <c r="Z167" s="9">
        <v>3.07</v>
      </c>
      <c r="AA167" s="9">
        <v>3.66</v>
      </c>
      <c r="AB167" s="9">
        <v>3.02</v>
      </c>
      <c r="AC167" s="9"/>
      <c r="AD167" s="9">
        <v>3.2</v>
      </c>
      <c r="AE167" s="9">
        <v>4.24</v>
      </c>
      <c r="AF167" s="9">
        <v>2.2999999999999998</v>
      </c>
      <c r="AH167" s="9">
        <v>3.3</v>
      </c>
      <c r="AI167" s="9">
        <v>4.08</v>
      </c>
      <c r="AJ167" s="9">
        <v>2.72</v>
      </c>
      <c r="AK167" s="9"/>
      <c r="AL167" s="9">
        <v>3.93</v>
      </c>
      <c r="AM167" s="9">
        <v>3.72</v>
      </c>
      <c r="AN167" s="9">
        <v>3.5</v>
      </c>
    </row>
    <row r="168" spans="2:40" x14ac:dyDescent="0.15">
      <c r="B168" s="9">
        <v>2.41</v>
      </c>
      <c r="C168" s="9">
        <v>2.02</v>
      </c>
      <c r="D168" s="9">
        <v>2.79</v>
      </c>
      <c r="E168" s="9"/>
      <c r="F168" s="9">
        <v>4.7</v>
      </c>
      <c r="G168" s="9">
        <v>3.61</v>
      </c>
      <c r="H168" s="9">
        <v>1.88</v>
      </c>
      <c r="J168" s="9">
        <v>2.2599999999999998</v>
      </c>
      <c r="K168" s="9">
        <v>1.51</v>
      </c>
      <c r="L168" s="9">
        <v>2.09</v>
      </c>
      <c r="M168" s="9"/>
      <c r="N168" s="9">
        <v>1.96</v>
      </c>
      <c r="O168" s="9">
        <v>2.73</v>
      </c>
      <c r="P168" s="9">
        <v>2.38</v>
      </c>
      <c r="R168" s="9">
        <v>1.57</v>
      </c>
      <c r="S168" s="9">
        <v>2.67</v>
      </c>
      <c r="T168" s="9">
        <v>2.74</v>
      </c>
      <c r="U168" s="9"/>
      <c r="V168" s="9">
        <v>3.1</v>
      </c>
      <c r="W168" s="9">
        <v>2.78</v>
      </c>
      <c r="X168" s="9">
        <v>3.75</v>
      </c>
      <c r="Z168" s="9">
        <v>3.74</v>
      </c>
      <c r="AA168" s="9">
        <v>5.81</v>
      </c>
      <c r="AB168" s="9">
        <v>3.64</v>
      </c>
      <c r="AC168" s="9"/>
      <c r="AD168" s="9">
        <v>2.94</v>
      </c>
      <c r="AE168" s="9">
        <v>2.44</v>
      </c>
      <c r="AF168" s="9">
        <v>4.18</v>
      </c>
      <c r="AH168" s="9">
        <v>2.39</v>
      </c>
      <c r="AI168" s="9">
        <v>4.03</v>
      </c>
      <c r="AJ168" s="9">
        <v>3.68</v>
      </c>
      <c r="AK168" s="9"/>
      <c r="AL168" s="9">
        <v>8.43</v>
      </c>
      <c r="AM168" s="9">
        <v>5.28</v>
      </c>
      <c r="AN168" s="9">
        <v>3.27</v>
      </c>
    </row>
    <row r="169" spans="2:40" x14ac:dyDescent="0.15">
      <c r="B169" s="9">
        <v>2.88</v>
      </c>
      <c r="C169" s="9">
        <v>2.04</v>
      </c>
      <c r="D169" s="9">
        <v>1.82</v>
      </c>
      <c r="E169" s="9"/>
      <c r="F169" s="9">
        <v>2.02</v>
      </c>
      <c r="G169" s="9">
        <v>2.5099999999999998</v>
      </c>
      <c r="H169" s="9">
        <v>2.1</v>
      </c>
      <c r="J169" s="9">
        <v>1.76</v>
      </c>
      <c r="K169" s="9">
        <v>2.11</v>
      </c>
      <c r="L169" s="9">
        <v>2.19</v>
      </c>
      <c r="M169" s="9"/>
      <c r="N169" s="9">
        <v>2.61</v>
      </c>
      <c r="O169" s="9">
        <v>2.39</v>
      </c>
      <c r="P169" s="9">
        <v>4.03</v>
      </c>
      <c r="R169" s="9">
        <v>2.82</v>
      </c>
      <c r="S169" s="9">
        <v>2.09</v>
      </c>
      <c r="T169" s="9">
        <v>3.05</v>
      </c>
      <c r="U169" s="9"/>
      <c r="V169" s="9">
        <v>2.81</v>
      </c>
      <c r="W169" s="9">
        <v>3.97</v>
      </c>
      <c r="X169" s="9">
        <v>3.67</v>
      </c>
      <c r="Z169" s="9">
        <v>2.99</v>
      </c>
      <c r="AA169" s="9">
        <v>7.88</v>
      </c>
      <c r="AB169" s="9">
        <v>4.54</v>
      </c>
      <c r="AC169" s="9"/>
      <c r="AD169" s="9">
        <v>2.31</v>
      </c>
      <c r="AE169" s="9">
        <v>3.94</v>
      </c>
      <c r="AF169" s="9">
        <v>5.41</v>
      </c>
      <c r="AH169" s="9">
        <v>3.07</v>
      </c>
      <c r="AI169" s="9">
        <v>3.8</v>
      </c>
      <c r="AJ169" s="9">
        <v>3.89</v>
      </c>
      <c r="AK169" s="9"/>
      <c r="AL169" s="9">
        <v>3.08</v>
      </c>
      <c r="AM169" s="9">
        <v>3.19</v>
      </c>
      <c r="AN169" s="9">
        <v>4.4800000000000004</v>
      </c>
    </row>
    <row r="170" spans="2:40" x14ac:dyDescent="0.15">
      <c r="B170" s="9">
        <v>1.28</v>
      </c>
      <c r="C170" s="9">
        <v>2.76</v>
      </c>
      <c r="D170" s="9">
        <v>2.65</v>
      </c>
      <c r="E170" s="9"/>
      <c r="F170" s="9">
        <v>1.89</v>
      </c>
      <c r="G170" s="9">
        <v>3.48</v>
      </c>
      <c r="H170" s="9">
        <v>1.83</v>
      </c>
      <c r="J170" s="9">
        <v>1.86</v>
      </c>
      <c r="K170" s="9">
        <v>1.43</v>
      </c>
      <c r="L170" s="9">
        <v>1.77</v>
      </c>
      <c r="M170" s="9"/>
      <c r="N170" s="9">
        <v>5.3</v>
      </c>
      <c r="O170" s="9">
        <v>2.8</v>
      </c>
      <c r="P170" s="9">
        <v>2.34</v>
      </c>
      <c r="R170" s="9">
        <v>4.78</v>
      </c>
      <c r="S170" s="9">
        <v>2.5099999999999998</v>
      </c>
      <c r="T170" s="9">
        <v>2.95</v>
      </c>
      <c r="U170" s="9"/>
      <c r="V170" s="9">
        <v>2.41</v>
      </c>
      <c r="W170" s="9">
        <v>3.1</v>
      </c>
      <c r="X170" s="9">
        <v>3.11</v>
      </c>
      <c r="Z170" s="9">
        <v>2.46</v>
      </c>
      <c r="AA170" s="9">
        <v>3.6</v>
      </c>
      <c r="AB170" s="9">
        <v>4.24</v>
      </c>
      <c r="AC170" s="9"/>
      <c r="AD170" s="9">
        <v>6.79</v>
      </c>
      <c r="AE170" s="9">
        <v>4.09</v>
      </c>
      <c r="AF170" s="9">
        <v>2.34</v>
      </c>
      <c r="AH170" s="9">
        <v>3.6</v>
      </c>
      <c r="AI170" s="9">
        <v>2.67</v>
      </c>
      <c r="AJ170" s="9">
        <v>5.0599999999999996</v>
      </c>
      <c r="AK170" s="9"/>
      <c r="AL170" s="9">
        <v>6.51</v>
      </c>
      <c r="AM170" s="9">
        <v>2.73</v>
      </c>
      <c r="AN170" s="9">
        <v>3.82</v>
      </c>
    </row>
    <row r="171" spans="2:40" x14ac:dyDescent="0.15">
      <c r="B171" s="9">
        <v>1.28</v>
      </c>
      <c r="C171" s="9">
        <v>2.21</v>
      </c>
      <c r="D171" s="9">
        <v>2.1800000000000002</v>
      </c>
      <c r="E171" s="9"/>
      <c r="F171" s="9">
        <v>1.54</v>
      </c>
      <c r="G171" s="9">
        <v>2.67</v>
      </c>
      <c r="H171" s="9">
        <v>2.1</v>
      </c>
      <c r="J171" s="9">
        <v>1.23</v>
      </c>
      <c r="K171" s="9">
        <v>1.69</v>
      </c>
      <c r="L171" s="9">
        <v>2.0499999999999998</v>
      </c>
      <c r="M171" s="9"/>
      <c r="N171" s="9">
        <v>2.4500000000000002</v>
      </c>
      <c r="O171" s="9">
        <v>2.98</v>
      </c>
      <c r="P171" s="9">
        <v>2.81</v>
      </c>
      <c r="R171" s="9">
        <v>3.24</v>
      </c>
      <c r="S171" s="9">
        <v>2.2200000000000002</v>
      </c>
      <c r="T171" s="9">
        <v>2.89</v>
      </c>
      <c r="U171" s="9"/>
      <c r="V171" s="9">
        <v>4.08</v>
      </c>
      <c r="W171" s="9">
        <v>4.9400000000000004</v>
      </c>
      <c r="X171" s="9">
        <v>4.63</v>
      </c>
      <c r="Z171" s="9">
        <v>5.91</v>
      </c>
      <c r="AA171" s="9">
        <v>6.27</v>
      </c>
      <c r="AB171" s="9">
        <v>4.4000000000000004</v>
      </c>
      <c r="AC171" s="9"/>
      <c r="AD171" s="9">
        <v>2.96</v>
      </c>
      <c r="AE171" s="9">
        <v>4.66</v>
      </c>
      <c r="AF171" s="9">
        <v>4.0999999999999996</v>
      </c>
      <c r="AH171" s="9">
        <v>4.78</v>
      </c>
      <c r="AI171" s="9">
        <v>2.41</v>
      </c>
      <c r="AJ171" s="9">
        <v>2.79</v>
      </c>
      <c r="AK171" s="9"/>
      <c r="AL171" s="9">
        <v>2.92</v>
      </c>
      <c r="AM171" s="9">
        <v>3.94</v>
      </c>
      <c r="AN171" s="9">
        <v>3.08</v>
      </c>
    </row>
    <row r="172" spans="2:40" x14ac:dyDescent="0.15">
      <c r="B172" s="9">
        <v>2.34</v>
      </c>
      <c r="C172" s="9">
        <v>1.57</v>
      </c>
      <c r="D172" s="9">
        <v>2.65</v>
      </c>
      <c r="E172" s="9"/>
      <c r="F172" s="9">
        <v>1.94</v>
      </c>
      <c r="G172" s="9">
        <v>2.4300000000000002</v>
      </c>
      <c r="H172" s="9">
        <v>1.33</v>
      </c>
      <c r="J172" s="9">
        <v>3.79</v>
      </c>
      <c r="K172" s="9">
        <v>0.59699999999999998</v>
      </c>
      <c r="L172" s="9">
        <v>2.08</v>
      </c>
      <c r="M172" s="9"/>
      <c r="N172" s="9">
        <v>2.91</v>
      </c>
      <c r="O172" s="9">
        <v>2.31</v>
      </c>
      <c r="P172" s="9">
        <v>2.41</v>
      </c>
      <c r="R172" s="9">
        <v>3.16</v>
      </c>
      <c r="S172" s="9">
        <v>2.99</v>
      </c>
      <c r="T172" s="9">
        <v>3.3</v>
      </c>
      <c r="U172" s="9"/>
      <c r="V172" s="9">
        <v>4.42</v>
      </c>
      <c r="W172" s="9">
        <v>3.45</v>
      </c>
      <c r="X172" s="9">
        <v>3.15</v>
      </c>
      <c r="Z172" s="9">
        <v>5.16</v>
      </c>
      <c r="AA172" s="9">
        <v>8.15</v>
      </c>
      <c r="AB172" s="9">
        <v>4.33</v>
      </c>
      <c r="AC172" s="9"/>
      <c r="AD172" s="9">
        <v>2.97</v>
      </c>
      <c r="AE172" s="9">
        <v>4.45</v>
      </c>
      <c r="AF172" s="9">
        <v>5.12</v>
      </c>
      <c r="AH172" s="9">
        <v>2.31</v>
      </c>
      <c r="AI172" s="9">
        <v>2.63</v>
      </c>
      <c r="AJ172" s="9">
        <v>3.29</v>
      </c>
      <c r="AK172" s="9"/>
      <c r="AL172" s="9">
        <v>3.45</v>
      </c>
      <c r="AM172" s="9">
        <v>2.44</v>
      </c>
      <c r="AN172" s="9">
        <v>4.17</v>
      </c>
    </row>
    <row r="173" spans="2:40" x14ac:dyDescent="0.15">
      <c r="B173" s="9">
        <v>1.3</v>
      </c>
      <c r="C173" s="9">
        <v>2.77</v>
      </c>
      <c r="D173" s="9">
        <v>1.64</v>
      </c>
      <c r="E173" s="9"/>
      <c r="F173" s="9">
        <v>3.25</v>
      </c>
      <c r="G173" s="9">
        <v>1.62</v>
      </c>
      <c r="H173" s="9">
        <v>2.09</v>
      </c>
      <c r="J173" s="9">
        <v>2.5299999999999998</v>
      </c>
      <c r="K173" s="9">
        <v>2.31</v>
      </c>
      <c r="L173" s="9">
        <v>3.65</v>
      </c>
      <c r="M173" s="9"/>
      <c r="N173" s="9">
        <v>2.17</v>
      </c>
      <c r="O173" s="9">
        <v>2.94</v>
      </c>
      <c r="P173" s="9">
        <v>1.79</v>
      </c>
      <c r="R173" s="9">
        <v>2.71</v>
      </c>
      <c r="S173" s="9">
        <v>2.29</v>
      </c>
      <c r="T173" s="9">
        <v>2.38</v>
      </c>
      <c r="U173" s="9"/>
      <c r="V173" s="9">
        <v>3.03</v>
      </c>
      <c r="W173" s="9">
        <v>3.53</v>
      </c>
      <c r="X173" s="9">
        <v>3.48</v>
      </c>
      <c r="Z173" s="9">
        <v>4.66</v>
      </c>
      <c r="AA173" s="9">
        <v>3.94</v>
      </c>
      <c r="AB173" s="9">
        <v>5.49</v>
      </c>
      <c r="AC173" s="9"/>
      <c r="AD173" s="9">
        <v>6.14</v>
      </c>
      <c r="AE173" s="9">
        <v>5.4</v>
      </c>
      <c r="AF173" s="9">
        <v>5.17</v>
      </c>
      <c r="AH173" s="9">
        <v>2.92</v>
      </c>
      <c r="AI173" s="9">
        <v>2.37</v>
      </c>
      <c r="AJ173" s="9">
        <v>5.37</v>
      </c>
      <c r="AK173" s="9"/>
      <c r="AL173" s="9">
        <v>3.46</v>
      </c>
      <c r="AM173" s="9">
        <v>4.49</v>
      </c>
      <c r="AN173" s="9">
        <v>3.61</v>
      </c>
    </row>
    <row r="174" spans="2:40" x14ac:dyDescent="0.15">
      <c r="B174" s="9">
        <v>2.2000000000000002</v>
      </c>
      <c r="C174" s="9">
        <v>1.48</v>
      </c>
      <c r="D174" s="9">
        <v>1.74</v>
      </c>
      <c r="E174" s="9"/>
      <c r="F174" s="9">
        <v>3.5</v>
      </c>
      <c r="G174" s="9">
        <v>2.0699999999999998</v>
      </c>
      <c r="H174" s="9">
        <v>2.2599999999999998</v>
      </c>
      <c r="J174" s="9">
        <v>2.9</v>
      </c>
      <c r="K174" s="9">
        <v>0.88100000000000001</v>
      </c>
      <c r="L174" s="9">
        <v>2.94</v>
      </c>
      <c r="M174" s="9"/>
      <c r="N174" s="9">
        <v>2.97</v>
      </c>
      <c r="O174" s="9">
        <v>2.77</v>
      </c>
      <c r="P174" s="9">
        <v>2.68</v>
      </c>
      <c r="R174" s="9">
        <v>2.37</v>
      </c>
      <c r="S174" s="9">
        <v>3.3</v>
      </c>
      <c r="T174" s="9">
        <v>2.38</v>
      </c>
      <c r="U174" s="9"/>
      <c r="V174" s="9">
        <v>4.3600000000000003</v>
      </c>
      <c r="W174" s="9">
        <v>3.69</v>
      </c>
      <c r="X174" s="9">
        <v>4.53</v>
      </c>
      <c r="Z174" s="9">
        <v>6.61</v>
      </c>
      <c r="AA174" s="9">
        <v>7.1</v>
      </c>
      <c r="AB174" s="9">
        <v>4.17</v>
      </c>
      <c r="AC174" s="9"/>
      <c r="AD174" s="9">
        <v>4.8</v>
      </c>
      <c r="AE174" s="9">
        <v>2.91</v>
      </c>
      <c r="AF174" s="9">
        <v>4.51</v>
      </c>
      <c r="AH174" s="9">
        <v>5.1100000000000003</v>
      </c>
      <c r="AI174" s="9">
        <v>3.32</v>
      </c>
      <c r="AJ174" s="9">
        <v>3.77</v>
      </c>
      <c r="AK174" s="9"/>
      <c r="AL174" s="9">
        <v>2.25</v>
      </c>
      <c r="AM174" s="9">
        <v>4.76</v>
      </c>
      <c r="AN174" s="9">
        <v>5.25</v>
      </c>
    </row>
    <row r="175" spans="2:40" x14ac:dyDescent="0.15">
      <c r="B175" s="9">
        <v>2.37</v>
      </c>
      <c r="C175" s="9">
        <v>2.54</v>
      </c>
      <c r="D175" s="9">
        <v>1.98</v>
      </c>
      <c r="E175" s="9"/>
      <c r="F175" s="9">
        <v>2.93</v>
      </c>
      <c r="G175" s="9">
        <v>1.58</v>
      </c>
      <c r="H175" s="9">
        <v>2.79</v>
      </c>
      <c r="J175" s="9">
        <v>3.16</v>
      </c>
      <c r="K175" s="9">
        <v>2.92</v>
      </c>
      <c r="L175" s="9">
        <v>2.84</v>
      </c>
      <c r="M175" s="9"/>
      <c r="N175" s="9">
        <v>1.85</v>
      </c>
      <c r="O175" s="9">
        <v>2.4700000000000002</v>
      </c>
      <c r="P175" s="9">
        <v>2.1</v>
      </c>
      <c r="R175" s="9">
        <v>3.13</v>
      </c>
      <c r="S175" s="9">
        <v>2.34</v>
      </c>
      <c r="T175" s="9">
        <v>2.58</v>
      </c>
      <c r="U175" s="9"/>
      <c r="V175" s="9">
        <v>3.74</v>
      </c>
      <c r="W175" s="9">
        <v>4.8499999999999996</v>
      </c>
      <c r="X175" s="9">
        <v>3.02</v>
      </c>
      <c r="Z175" s="9">
        <v>3.85</v>
      </c>
      <c r="AA175" s="9">
        <v>4.25</v>
      </c>
      <c r="AB175" s="9">
        <v>4.3099999999999996</v>
      </c>
      <c r="AC175" s="9"/>
      <c r="AD175" s="9">
        <v>5.62</v>
      </c>
      <c r="AE175" s="9">
        <v>3.05</v>
      </c>
      <c r="AF175" s="9">
        <v>5.56</v>
      </c>
      <c r="AH175" s="9">
        <v>2.58</v>
      </c>
      <c r="AI175" s="9">
        <v>3.78</v>
      </c>
      <c r="AJ175" s="9">
        <v>5.49</v>
      </c>
      <c r="AK175" s="9"/>
      <c r="AL175" s="9">
        <v>2.94</v>
      </c>
      <c r="AM175" s="9">
        <v>2.76</v>
      </c>
      <c r="AN175" s="9">
        <v>3.49</v>
      </c>
    </row>
    <row r="176" spans="2:40" x14ac:dyDescent="0.15">
      <c r="B176" s="9">
        <v>1.76</v>
      </c>
      <c r="C176" s="9">
        <v>2.12</v>
      </c>
      <c r="D176" s="9">
        <v>1.61</v>
      </c>
      <c r="E176" s="9"/>
      <c r="F176" s="9">
        <v>1.78</v>
      </c>
      <c r="G176" s="9">
        <v>2.35</v>
      </c>
      <c r="H176" s="9">
        <v>3.05</v>
      </c>
      <c r="J176" s="9">
        <v>3.04</v>
      </c>
      <c r="K176" s="9">
        <v>2.58</v>
      </c>
      <c r="L176" s="9">
        <v>1.56</v>
      </c>
      <c r="M176" s="9"/>
      <c r="N176" s="9">
        <v>1.9</v>
      </c>
      <c r="O176" s="9">
        <v>3.34</v>
      </c>
      <c r="P176" s="9">
        <v>3.42</v>
      </c>
      <c r="R176" s="9">
        <v>2.4500000000000002</v>
      </c>
      <c r="S176" s="9">
        <v>2.2599999999999998</v>
      </c>
      <c r="T176" s="9">
        <v>2.9</v>
      </c>
      <c r="U176" s="9"/>
      <c r="V176" s="9">
        <v>2.79</v>
      </c>
      <c r="W176" s="9">
        <v>3.63</v>
      </c>
      <c r="X176" s="9">
        <v>3.53</v>
      </c>
      <c r="Z176" s="9">
        <v>4.2300000000000004</v>
      </c>
      <c r="AA176" s="9">
        <v>4.38</v>
      </c>
      <c r="AB176" s="9">
        <v>3.63</v>
      </c>
      <c r="AC176" s="9"/>
      <c r="AD176" s="9">
        <v>2.78</v>
      </c>
      <c r="AE176" s="9">
        <v>3.23</v>
      </c>
      <c r="AF176" s="9">
        <v>2.85</v>
      </c>
      <c r="AH176" s="9">
        <v>3.63</v>
      </c>
      <c r="AI176" s="9">
        <v>4.1399999999999997</v>
      </c>
      <c r="AJ176" s="9">
        <v>4.74</v>
      </c>
      <c r="AK176" s="9"/>
      <c r="AL176" s="9">
        <v>4.55</v>
      </c>
      <c r="AM176" s="9">
        <v>3.27</v>
      </c>
      <c r="AN176" s="9">
        <v>3.54</v>
      </c>
    </row>
    <row r="177" spans="2:40" x14ac:dyDescent="0.15">
      <c r="B177" s="9">
        <v>1.99</v>
      </c>
      <c r="C177" s="9">
        <v>1.59</v>
      </c>
      <c r="D177" s="9">
        <v>1.75</v>
      </c>
      <c r="E177" s="9"/>
      <c r="F177" s="9">
        <v>1.64</v>
      </c>
      <c r="G177" s="9">
        <v>1.71</v>
      </c>
      <c r="H177" s="9">
        <v>1.67</v>
      </c>
      <c r="J177" s="9">
        <v>1.48</v>
      </c>
      <c r="K177" s="9">
        <v>2.25</v>
      </c>
      <c r="L177" s="9">
        <v>1.92</v>
      </c>
      <c r="M177" s="9"/>
      <c r="N177" s="9">
        <v>1.82</v>
      </c>
      <c r="O177" s="9">
        <v>1.78</v>
      </c>
      <c r="P177" s="9">
        <v>3.4</v>
      </c>
      <c r="R177" s="9">
        <v>2.2400000000000002</v>
      </c>
      <c r="S177" s="9">
        <v>2.44</v>
      </c>
      <c r="T177" s="9">
        <v>2.71</v>
      </c>
      <c r="U177" s="9"/>
      <c r="V177" s="9">
        <v>2.77</v>
      </c>
      <c r="W177" s="9">
        <v>3.39</v>
      </c>
      <c r="X177" s="9">
        <v>3.37</v>
      </c>
      <c r="Z177" s="9">
        <v>2.79</v>
      </c>
      <c r="AA177" s="9">
        <v>4.38</v>
      </c>
      <c r="AB177" s="9">
        <v>3.19</v>
      </c>
      <c r="AC177" s="9"/>
      <c r="AD177" s="9">
        <v>3.26</v>
      </c>
      <c r="AE177" s="9">
        <v>5.0199999999999996</v>
      </c>
      <c r="AF177" s="9">
        <v>4.28</v>
      </c>
      <c r="AH177" s="9">
        <v>3.07</v>
      </c>
      <c r="AI177" s="9">
        <v>2.61</v>
      </c>
      <c r="AJ177" s="9">
        <v>3.55</v>
      </c>
      <c r="AK177" s="9"/>
      <c r="AL177" s="9">
        <v>3.87</v>
      </c>
      <c r="AM177" s="9">
        <v>2.78</v>
      </c>
      <c r="AN177" s="9">
        <v>3.51</v>
      </c>
    </row>
    <row r="178" spans="2:40" x14ac:dyDescent="0.15">
      <c r="B178" s="9">
        <v>2.14</v>
      </c>
      <c r="C178" s="9">
        <v>1.65</v>
      </c>
      <c r="D178" s="9">
        <v>2.13</v>
      </c>
      <c r="E178" s="9"/>
      <c r="F178" s="9">
        <v>1.48</v>
      </c>
      <c r="G178" s="9">
        <v>2.8</v>
      </c>
      <c r="H178" s="9">
        <v>3</v>
      </c>
      <c r="J178" s="9">
        <v>3.6</v>
      </c>
      <c r="K178" s="9">
        <v>1.95</v>
      </c>
      <c r="L178" s="9">
        <v>2.19</v>
      </c>
      <c r="M178" s="9"/>
      <c r="N178" s="9">
        <v>3.07</v>
      </c>
      <c r="O178" s="9">
        <v>2.52</v>
      </c>
      <c r="P178" s="9">
        <v>3.35</v>
      </c>
      <c r="R178" s="9">
        <v>1.97</v>
      </c>
      <c r="S178" s="9">
        <v>1.92</v>
      </c>
      <c r="T178" s="9">
        <v>3.59</v>
      </c>
      <c r="U178" s="9"/>
      <c r="V178" s="9">
        <v>6.42</v>
      </c>
      <c r="W178" s="9">
        <v>3.45</v>
      </c>
      <c r="X178" s="9">
        <v>5.76</v>
      </c>
      <c r="Z178" s="9">
        <v>4.13</v>
      </c>
      <c r="AA178" s="9">
        <v>4.2300000000000004</v>
      </c>
      <c r="AB178" s="9">
        <v>4</v>
      </c>
      <c r="AC178" s="9"/>
      <c r="AD178" s="9">
        <v>2.97</v>
      </c>
      <c r="AE178" s="9">
        <v>5.12</v>
      </c>
      <c r="AF178" s="9">
        <v>3.99</v>
      </c>
      <c r="AH178" s="9">
        <v>4.68</v>
      </c>
      <c r="AI178" s="9">
        <v>4.54</v>
      </c>
      <c r="AJ178" s="9">
        <v>7.05</v>
      </c>
      <c r="AK178" s="9"/>
      <c r="AL178" s="9">
        <v>2.94</v>
      </c>
      <c r="AM178" s="9">
        <v>3.88</v>
      </c>
      <c r="AN178" s="9">
        <v>3.46</v>
      </c>
    </row>
    <row r="179" spans="2:40" x14ac:dyDescent="0.15">
      <c r="B179" s="9">
        <v>2.37</v>
      </c>
      <c r="C179" s="9">
        <v>1.47</v>
      </c>
      <c r="D179" s="9">
        <v>1.72</v>
      </c>
      <c r="E179" s="9"/>
      <c r="F179" s="9">
        <v>2.97</v>
      </c>
      <c r="G179" s="9">
        <v>2.02</v>
      </c>
      <c r="H179" s="9">
        <v>3.58</v>
      </c>
      <c r="J179" s="9">
        <v>2.44</v>
      </c>
      <c r="K179" s="9">
        <v>2.61</v>
      </c>
      <c r="L179" s="9">
        <v>1.93</v>
      </c>
      <c r="M179" s="9"/>
      <c r="N179" s="9">
        <v>3.37</v>
      </c>
      <c r="O179" s="9">
        <v>2.5</v>
      </c>
      <c r="P179" s="9">
        <v>1.89</v>
      </c>
      <c r="R179" s="9">
        <v>3.28</v>
      </c>
      <c r="S179" s="9">
        <v>3.54</v>
      </c>
      <c r="T179" s="9">
        <v>1.76</v>
      </c>
      <c r="U179" s="9"/>
      <c r="V179" s="9">
        <v>2.8</v>
      </c>
      <c r="W179" s="9">
        <v>2.5</v>
      </c>
      <c r="X179" s="9">
        <v>3</v>
      </c>
      <c r="Z179" s="9">
        <v>5.47</v>
      </c>
      <c r="AA179" s="9">
        <v>4.07</v>
      </c>
      <c r="AB179" s="9">
        <v>4.41</v>
      </c>
      <c r="AC179" s="9"/>
      <c r="AD179" s="9">
        <v>2.62</v>
      </c>
      <c r="AE179" s="9">
        <v>1.97</v>
      </c>
      <c r="AF179" s="9">
        <v>3.93</v>
      </c>
      <c r="AH179" s="9">
        <v>3.5</v>
      </c>
      <c r="AI179" s="9">
        <v>3.88</v>
      </c>
      <c r="AJ179" s="9">
        <v>5.4</v>
      </c>
      <c r="AK179" s="9"/>
      <c r="AL179" s="9">
        <v>5.17</v>
      </c>
      <c r="AM179" s="9">
        <v>3.35</v>
      </c>
      <c r="AN179" s="9">
        <v>5.78</v>
      </c>
    </row>
    <row r="180" spans="2:40" x14ac:dyDescent="0.15">
      <c r="B180" s="9">
        <v>1.79</v>
      </c>
      <c r="C180" s="9">
        <v>2.2000000000000002</v>
      </c>
      <c r="D180" s="9">
        <v>3.03</v>
      </c>
      <c r="E180" s="9"/>
      <c r="F180" s="9">
        <v>2.34</v>
      </c>
      <c r="G180" s="9">
        <v>2.65</v>
      </c>
      <c r="H180" s="9">
        <v>1.57</v>
      </c>
      <c r="J180" s="9">
        <v>2.74</v>
      </c>
      <c r="K180" s="9">
        <v>2.64</v>
      </c>
      <c r="L180" s="9">
        <v>1.69</v>
      </c>
      <c r="M180" s="9"/>
      <c r="N180" s="9">
        <v>2.4900000000000002</v>
      </c>
      <c r="O180" s="9">
        <v>2.11</v>
      </c>
      <c r="P180" s="9">
        <v>3.99</v>
      </c>
      <c r="R180" s="9">
        <v>2.17</v>
      </c>
      <c r="S180" s="9">
        <v>4.54</v>
      </c>
      <c r="T180" s="9">
        <v>4.21</v>
      </c>
      <c r="U180" s="9"/>
      <c r="V180" s="9">
        <v>3.09</v>
      </c>
      <c r="W180" s="9">
        <v>3.52</v>
      </c>
      <c r="X180" s="9">
        <v>3.45</v>
      </c>
      <c r="Z180" s="9">
        <v>3.39</v>
      </c>
      <c r="AA180" s="9">
        <v>5.97</v>
      </c>
      <c r="AB180" s="9">
        <v>1.88</v>
      </c>
      <c r="AC180" s="9"/>
      <c r="AD180" s="9">
        <v>2.89</v>
      </c>
      <c r="AE180" s="9">
        <v>2.84</v>
      </c>
      <c r="AF180" s="9">
        <v>3.04</v>
      </c>
      <c r="AH180" s="9">
        <v>2.75</v>
      </c>
      <c r="AI180" s="9">
        <v>2.59</v>
      </c>
      <c r="AJ180" s="9">
        <v>2.87</v>
      </c>
      <c r="AK180" s="9"/>
      <c r="AL180" s="9">
        <v>3.09</v>
      </c>
      <c r="AM180" s="9">
        <v>3.5</v>
      </c>
      <c r="AN180" s="9">
        <v>4.54</v>
      </c>
    </row>
    <row r="181" spans="2:40" x14ac:dyDescent="0.15">
      <c r="B181" s="9">
        <v>2.34</v>
      </c>
      <c r="C181" s="9">
        <v>2.4300000000000002</v>
      </c>
      <c r="D181" s="9">
        <v>1.55</v>
      </c>
      <c r="E181" s="9"/>
      <c r="F181" s="9">
        <v>1.82</v>
      </c>
      <c r="G181" s="9">
        <v>2.4500000000000002</v>
      </c>
      <c r="H181" s="9">
        <v>2.94</v>
      </c>
      <c r="J181" s="9">
        <v>1.77</v>
      </c>
      <c r="K181" s="9">
        <v>2.98</v>
      </c>
      <c r="L181" s="9">
        <v>2.59</v>
      </c>
      <c r="M181" s="9"/>
      <c r="N181" s="9">
        <v>2.2599999999999998</v>
      </c>
      <c r="O181" s="9">
        <v>2.6</v>
      </c>
      <c r="P181" s="9">
        <v>2.52</v>
      </c>
      <c r="R181" s="9">
        <v>2.2200000000000002</v>
      </c>
      <c r="S181" s="9">
        <v>2.2000000000000002</v>
      </c>
      <c r="T181" s="9">
        <v>1.97</v>
      </c>
      <c r="U181" s="9"/>
      <c r="V181" s="9">
        <v>3.15</v>
      </c>
      <c r="W181" s="9">
        <v>3.31</v>
      </c>
      <c r="X181" s="9">
        <v>3.17</v>
      </c>
      <c r="Z181" s="9">
        <v>7.63</v>
      </c>
      <c r="AA181" s="9">
        <v>3.12</v>
      </c>
      <c r="AB181" s="9">
        <v>3.96</v>
      </c>
      <c r="AC181" s="9"/>
      <c r="AD181" s="9">
        <v>4.4400000000000004</v>
      </c>
      <c r="AE181" s="9">
        <v>6.23</v>
      </c>
      <c r="AF181" s="9">
        <v>3.76</v>
      </c>
      <c r="AH181" s="9">
        <v>4.1500000000000004</v>
      </c>
      <c r="AI181" s="9">
        <v>3.49</v>
      </c>
      <c r="AJ181" s="9">
        <v>4.0999999999999996</v>
      </c>
      <c r="AK181" s="9"/>
      <c r="AL181" s="9">
        <v>3.33</v>
      </c>
      <c r="AM181" s="9">
        <v>4.46</v>
      </c>
      <c r="AN181" s="9">
        <v>4.37</v>
      </c>
    </row>
    <row r="182" spans="2:40" x14ac:dyDescent="0.15">
      <c r="B182" s="9">
        <v>1.4</v>
      </c>
      <c r="C182" s="9">
        <v>1.57</v>
      </c>
      <c r="D182" s="9">
        <v>2.12</v>
      </c>
      <c r="E182" s="9"/>
      <c r="F182" s="9">
        <v>2.95</v>
      </c>
      <c r="G182" s="9">
        <v>2.58</v>
      </c>
      <c r="H182" s="9">
        <v>2.68</v>
      </c>
      <c r="J182" s="9">
        <v>1.76</v>
      </c>
      <c r="K182" s="9">
        <v>2.6</v>
      </c>
      <c r="L182" s="9">
        <v>2.84</v>
      </c>
      <c r="M182" s="9"/>
      <c r="N182" s="9">
        <v>2.0099999999999998</v>
      </c>
      <c r="O182" s="9">
        <v>2.2799999999999998</v>
      </c>
      <c r="P182" s="9">
        <v>2.89</v>
      </c>
      <c r="R182" s="9">
        <v>2.72</v>
      </c>
      <c r="S182" s="9">
        <v>3.43</v>
      </c>
      <c r="T182" s="9">
        <v>2.66</v>
      </c>
      <c r="U182" s="9"/>
      <c r="V182" s="9">
        <v>4.6500000000000004</v>
      </c>
      <c r="W182" s="9">
        <v>6.28</v>
      </c>
      <c r="X182" s="9">
        <v>3.63</v>
      </c>
      <c r="Z182" s="9">
        <v>3.29</v>
      </c>
      <c r="AA182" s="9">
        <v>4</v>
      </c>
      <c r="AB182" s="9">
        <v>3.53</v>
      </c>
      <c r="AC182" s="9"/>
      <c r="AD182" s="9">
        <v>4.67</v>
      </c>
      <c r="AE182" s="9">
        <v>3.25</v>
      </c>
      <c r="AF182" s="9">
        <v>2.36</v>
      </c>
      <c r="AH182" s="9">
        <v>3.36</v>
      </c>
      <c r="AI182" s="9">
        <v>2.15</v>
      </c>
      <c r="AJ182" s="9">
        <v>3.66</v>
      </c>
      <c r="AK182" s="9"/>
      <c r="AL182" s="9">
        <v>4.13</v>
      </c>
      <c r="AM182" s="9">
        <v>4.47</v>
      </c>
      <c r="AN182" s="9">
        <v>3.02</v>
      </c>
    </row>
    <row r="183" spans="2:40" x14ac:dyDescent="0.15">
      <c r="B183" s="9">
        <v>0.96599999999999997</v>
      </c>
      <c r="C183" s="9">
        <v>2.4700000000000002</v>
      </c>
      <c r="D183" s="9">
        <v>1.88</v>
      </c>
      <c r="E183" s="9"/>
      <c r="F183" s="9">
        <v>2.0299999999999998</v>
      </c>
      <c r="G183" s="9">
        <v>2.34</v>
      </c>
      <c r="H183" s="9">
        <v>2.89</v>
      </c>
      <c r="J183" s="9">
        <v>1.8</v>
      </c>
      <c r="K183" s="9">
        <v>2.21</v>
      </c>
      <c r="L183" s="9">
        <v>2.67</v>
      </c>
      <c r="M183" s="9"/>
      <c r="N183" s="9">
        <v>2.6</v>
      </c>
      <c r="O183" s="9">
        <v>5.89</v>
      </c>
      <c r="P183" s="9">
        <v>4.84</v>
      </c>
      <c r="R183" s="9">
        <v>2.89</v>
      </c>
      <c r="S183" s="9">
        <v>3.02</v>
      </c>
      <c r="T183" s="9">
        <v>2.1</v>
      </c>
      <c r="U183" s="9"/>
      <c r="V183" s="9">
        <v>3.07</v>
      </c>
      <c r="W183" s="9">
        <v>4.79</v>
      </c>
      <c r="X183" s="9">
        <v>3.78</v>
      </c>
      <c r="Z183" s="9">
        <v>3.66</v>
      </c>
      <c r="AA183" s="9">
        <v>4.2300000000000004</v>
      </c>
      <c r="AB183" s="9">
        <v>3.33</v>
      </c>
      <c r="AC183" s="9"/>
      <c r="AD183" s="9">
        <v>4.62</v>
      </c>
      <c r="AE183" s="9">
        <v>3.94</v>
      </c>
      <c r="AF183" s="9">
        <v>2.96</v>
      </c>
      <c r="AH183" s="9">
        <v>3.44</v>
      </c>
      <c r="AI183" s="9">
        <v>3.19</v>
      </c>
      <c r="AJ183" s="9">
        <v>3.66</v>
      </c>
      <c r="AK183" s="9"/>
      <c r="AL183" s="9">
        <v>6.24</v>
      </c>
      <c r="AM183" s="9">
        <v>3.19</v>
      </c>
      <c r="AN183" s="9">
        <v>4.91</v>
      </c>
    </row>
    <row r="184" spans="2:40" x14ac:dyDescent="0.15">
      <c r="B184" s="9">
        <v>1.52</v>
      </c>
      <c r="C184" s="9">
        <v>1.45</v>
      </c>
      <c r="D184" s="9">
        <v>1.59</v>
      </c>
      <c r="E184" s="9"/>
      <c r="F184" s="9">
        <v>1.69</v>
      </c>
      <c r="G184" s="9">
        <v>1.94</v>
      </c>
      <c r="H184" s="9">
        <v>1.35</v>
      </c>
      <c r="J184" s="9">
        <v>2.61</v>
      </c>
      <c r="K184" s="9">
        <v>1.77</v>
      </c>
      <c r="L184" s="9">
        <v>2.33</v>
      </c>
      <c r="M184" s="9"/>
      <c r="N184" s="9">
        <v>3.5</v>
      </c>
      <c r="O184" s="9">
        <v>3.04</v>
      </c>
      <c r="P184" s="9">
        <v>2.67</v>
      </c>
      <c r="R184" s="9">
        <v>2.35</v>
      </c>
      <c r="S184" s="9">
        <v>1.98</v>
      </c>
      <c r="T184" s="9">
        <v>2.54</v>
      </c>
      <c r="U184" s="9"/>
      <c r="V184" s="9">
        <v>2.68</v>
      </c>
      <c r="W184" s="9">
        <v>4.4800000000000004</v>
      </c>
      <c r="X184" s="9">
        <v>6.89</v>
      </c>
      <c r="Z184" s="9">
        <v>3.43</v>
      </c>
      <c r="AA184" s="9">
        <v>5.07</v>
      </c>
      <c r="AB184" s="9">
        <v>6.65</v>
      </c>
      <c r="AC184" s="9"/>
      <c r="AD184" s="9">
        <v>6.41</v>
      </c>
      <c r="AE184" s="9">
        <v>3.12</v>
      </c>
      <c r="AF184" s="9">
        <v>2.75</v>
      </c>
      <c r="AH184" s="9">
        <v>3.87</v>
      </c>
      <c r="AI184" s="9">
        <v>3.4</v>
      </c>
      <c r="AJ184" s="9">
        <v>5.37</v>
      </c>
      <c r="AK184" s="9"/>
      <c r="AL184" s="9">
        <v>2.9</v>
      </c>
      <c r="AM184" s="9">
        <v>5.37</v>
      </c>
      <c r="AN184" s="9">
        <v>3.34</v>
      </c>
    </row>
    <row r="185" spans="2:40" x14ac:dyDescent="0.15">
      <c r="B185" s="9">
        <v>1.94</v>
      </c>
      <c r="C185" s="9">
        <v>1.9</v>
      </c>
      <c r="D185" s="9">
        <v>2.73</v>
      </c>
      <c r="E185" s="9"/>
      <c r="F185" s="9">
        <v>1.99</v>
      </c>
      <c r="G185" s="9">
        <v>3.14</v>
      </c>
      <c r="H185" s="9">
        <v>1.54</v>
      </c>
      <c r="J185" s="9">
        <v>1.8</v>
      </c>
      <c r="K185" s="9">
        <v>2.42</v>
      </c>
      <c r="L185" s="9">
        <v>2.02</v>
      </c>
      <c r="M185" s="9"/>
      <c r="N185" s="9">
        <v>4.3</v>
      </c>
      <c r="O185" s="9">
        <v>1.78</v>
      </c>
      <c r="P185" s="9">
        <v>2.19</v>
      </c>
      <c r="R185" s="9">
        <v>2.69</v>
      </c>
      <c r="S185" s="9">
        <v>2.11</v>
      </c>
      <c r="T185" s="9">
        <v>2.54</v>
      </c>
      <c r="U185" s="9"/>
      <c r="V185" s="9">
        <v>4.57</v>
      </c>
      <c r="W185" s="9">
        <v>4.41</v>
      </c>
      <c r="X185" s="9">
        <v>2.94</v>
      </c>
      <c r="Z185" s="9">
        <v>2.99</v>
      </c>
      <c r="AA185" s="9">
        <v>3.74</v>
      </c>
      <c r="AB185" s="9">
        <v>5.5</v>
      </c>
      <c r="AC185" s="9"/>
      <c r="AD185" s="9">
        <v>3.18</v>
      </c>
      <c r="AE185" s="9">
        <v>3.37</v>
      </c>
      <c r="AF185" s="9">
        <v>3.08</v>
      </c>
      <c r="AH185" s="9">
        <v>3.37</v>
      </c>
      <c r="AI185" s="9">
        <v>3.26</v>
      </c>
      <c r="AJ185" s="9">
        <v>2.88</v>
      </c>
      <c r="AK185" s="9"/>
      <c r="AL185" s="9">
        <v>2.48</v>
      </c>
      <c r="AM185" s="9">
        <v>2.81</v>
      </c>
      <c r="AN185" s="9">
        <v>3.88</v>
      </c>
    </row>
    <row r="186" spans="2:40" x14ac:dyDescent="0.15">
      <c r="B186" s="9">
        <v>2.0299999999999998</v>
      </c>
      <c r="C186" s="9">
        <v>2.21</v>
      </c>
      <c r="D186" s="9">
        <v>1.97</v>
      </c>
      <c r="E186" s="9"/>
      <c r="F186" s="9">
        <v>2.4</v>
      </c>
      <c r="G186" s="9">
        <v>2.0499999999999998</v>
      </c>
      <c r="H186" s="9">
        <v>2.56</v>
      </c>
      <c r="J186" s="9">
        <v>2.4300000000000002</v>
      </c>
      <c r="K186" s="9">
        <v>3.23</v>
      </c>
      <c r="L186" s="9">
        <v>1.92</v>
      </c>
      <c r="M186" s="9"/>
      <c r="N186" s="9">
        <v>2.8</v>
      </c>
      <c r="O186" s="9">
        <v>2.42</v>
      </c>
      <c r="P186" s="9">
        <v>3.9</v>
      </c>
      <c r="R186" s="9">
        <v>3.35</v>
      </c>
      <c r="S186" s="9">
        <v>3.33</v>
      </c>
      <c r="T186" s="9">
        <v>1.85</v>
      </c>
      <c r="U186" s="9"/>
      <c r="V186" s="9">
        <v>2.61</v>
      </c>
      <c r="W186" s="9">
        <v>2.89</v>
      </c>
      <c r="X186" s="9">
        <v>3.41</v>
      </c>
      <c r="Z186" s="9">
        <v>5.29</v>
      </c>
      <c r="AA186" s="9">
        <v>4.7699999999999996</v>
      </c>
      <c r="AB186" s="9">
        <v>3.15</v>
      </c>
      <c r="AC186" s="9"/>
      <c r="AD186" s="9">
        <v>3.52</v>
      </c>
      <c r="AE186" s="9">
        <v>3.23</v>
      </c>
      <c r="AF186" s="9">
        <v>3.44</v>
      </c>
      <c r="AH186" s="9">
        <v>3.18</v>
      </c>
      <c r="AI186" s="9">
        <v>3.26</v>
      </c>
      <c r="AJ186" s="9">
        <v>3.52</v>
      </c>
      <c r="AK186" s="9"/>
      <c r="AL186" s="9">
        <v>6.06</v>
      </c>
      <c r="AM186" s="9">
        <v>5.76</v>
      </c>
      <c r="AN186" s="9">
        <v>2.72</v>
      </c>
    </row>
    <row r="187" spans="2:40" x14ac:dyDescent="0.15">
      <c r="B187" s="9">
        <v>1.77</v>
      </c>
      <c r="C187" s="9">
        <v>2.94</v>
      </c>
      <c r="D187" s="9">
        <v>1.56</v>
      </c>
      <c r="E187" s="9"/>
      <c r="F187" s="9">
        <v>2.4700000000000002</v>
      </c>
      <c r="G187" s="9">
        <v>1.79</v>
      </c>
      <c r="H187" s="9">
        <v>1.28</v>
      </c>
      <c r="J187" s="9">
        <v>2.0699999999999998</v>
      </c>
      <c r="K187" s="9">
        <v>2.3199999999999998</v>
      </c>
      <c r="L187" s="9">
        <v>1.84</v>
      </c>
      <c r="M187" s="9"/>
      <c r="N187" s="9">
        <v>2.23</v>
      </c>
      <c r="O187" s="9">
        <v>1.97</v>
      </c>
      <c r="P187" s="9">
        <v>3.6</v>
      </c>
      <c r="R187" s="9">
        <v>3.15</v>
      </c>
      <c r="S187" s="9">
        <v>3.35</v>
      </c>
      <c r="T187" s="9">
        <v>2.25</v>
      </c>
      <c r="U187" s="9"/>
      <c r="V187" s="9">
        <v>3</v>
      </c>
      <c r="W187" s="9">
        <v>2.91</v>
      </c>
      <c r="X187" s="9">
        <v>4.8099999999999996</v>
      </c>
      <c r="Z187" s="9">
        <v>5.68</v>
      </c>
      <c r="AA187" s="9">
        <v>6.34</v>
      </c>
      <c r="AB187" s="9">
        <v>5.43</v>
      </c>
      <c r="AC187" s="9"/>
      <c r="AD187" s="9">
        <v>4.4000000000000004</v>
      </c>
      <c r="AE187" s="9">
        <v>2.93</v>
      </c>
      <c r="AF187" s="9">
        <v>3.88</v>
      </c>
      <c r="AH187" s="9">
        <v>4.21</v>
      </c>
      <c r="AI187" s="9">
        <v>4.58</v>
      </c>
      <c r="AJ187" s="9">
        <v>4.97</v>
      </c>
      <c r="AK187" s="9"/>
      <c r="AL187" s="9">
        <v>2.64</v>
      </c>
      <c r="AM187" s="9">
        <v>5.25</v>
      </c>
      <c r="AN187" s="9">
        <v>4.84</v>
      </c>
    </row>
    <row r="188" spans="2:40" x14ac:dyDescent="0.15">
      <c r="B188" s="9">
        <v>1.33</v>
      </c>
      <c r="C188" s="9">
        <v>1.91</v>
      </c>
      <c r="D188" s="9">
        <v>3.34</v>
      </c>
      <c r="E188" s="9"/>
      <c r="F188" s="9">
        <v>1.99</v>
      </c>
      <c r="G188" s="9">
        <v>1.77</v>
      </c>
      <c r="H188" s="9">
        <v>3.03</v>
      </c>
      <c r="J188" s="9">
        <v>1.96</v>
      </c>
      <c r="K188" s="9">
        <v>1.62</v>
      </c>
      <c r="L188" s="9">
        <v>2.34</v>
      </c>
      <c r="M188" s="9"/>
      <c r="N188" s="9">
        <v>2.93</v>
      </c>
      <c r="O188" s="9">
        <v>3.57</v>
      </c>
      <c r="P188" s="9">
        <v>3.39</v>
      </c>
      <c r="R188" s="9">
        <v>1.81</v>
      </c>
      <c r="S188" s="9">
        <v>3.32</v>
      </c>
      <c r="T188" s="9">
        <v>3.46</v>
      </c>
      <c r="U188" s="9"/>
      <c r="V188" s="9">
        <v>2.94</v>
      </c>
      <c r="W188" s="9">
        <v>3.67</v>
      </c>
      <c r="X188" s="9">
        <v>2.69</v>
      </c>
      <c r="Z188" s="9">
        <v>4.46</v>
      </c>
      <c r="AA188" s="9">
        <v>5.57</v>
      </c>
      <c r="AB188" s="9">
        <v>8.4499999999999993</v>
      </c>
      <c r="AC188" s="9"/>
      <c r="AD188" s="9">
        <v>2.4300000000000002</v>
      </c>
      <c r="AE188" s="9">
        <v>2.81</v>
      </c>
      <c r="AF188" s="9">
        <v>3.21</v>
      </c>
      <c r="AH188" s="9">
        <v>6.24</v>
      </c>
      <c r="AI188" s="9">
        <v>3.82</v>
      </c>
      <c r="AJ188" s="9">
        <v>3.46</v>
      </c>
      <c r="AK188" s="9"/>
      <c r="AL188" s="9">
        <v>3.93</v>
      </c>
      <c r="AM188" s="9">
        <v>2.5499999999999998</v>
      </c>
      <c r="AN188" s="9">
        <v>3.81</v>
      </c>
    </row>
    <row r="189" spans="2:40" x14ac:dyDescent="0.15">
      <c r="B189" s="9">
        <v>1.48</v>
      </c>
      <c r="C189" s="9">
        <v>2.2400000000000002</v>
      </c>
      <c r="D189" s="9">
        <v>1.98</v>
      </c>
      <c r="E189" s="9"/>
      <c r="F189" s="9">
        <v>2.81</v>
      </c>
      <c r="G189" s="9">
        <v>1.1399999999999999</v>
      </c>
      <c r="H189" s="9">
        <v>1.43</v>
      </c>
      <c r="J189" s="9">
        <v>2.17</v>
      </c>
      <c r="K189" s="9">
        <v>3.72</v>
      </c>
      <c r="L189" s="9">
        <v>1.85</v>
      </c>
      <c r="M189" s="9"/>
      <c r="N189" s="9">
        <v>3.66</v>
      </c>
      <c r="O189" s="9">
        <v>2.2999999999999998</v>
      </c>
      <c r="P189" s="9">
        <v>4.21</v>
      </c>
      <c r="R189" s="9">
        <v>2.81</v>
      </c>
      <c r="S189" s="9">
        <v>2.96</v>
      </c>
      <c r="T189" s="9">
        <v>2.57</v>
      </c>
      <c r="U189" s="9"/>
      <c r="V189" s="9">
        <v>2.8</v>
      </c>
      <c r="W189" s="9">
        <v>3.22</v>
      </c>
      <c r="X189" s="9">
        <v>2.99</v>
      </c>
      <c r="Z189" s="9">
        <v>4</v>
      </c>
      <c r="AA189" s="9">
        <v>4.43</v>
      </c>
      <c r="AB189" s="9">
        <v>4.33</v>
      </c>
      <c r="AC189" s="9"/>
      <c r="AD189" s="9">
        <v>2.34</v>
      </c>
      <c r="AE189" s="9">
        <v>5.73</v>
      </c>
      <c r="AF189" s="9">
        <v>2.61</v>
      </c>
      <c r="AH189" s="9">
        <v>5.83</v>
      </c>
      <c r="AI189" s="9">
        <v>3.78</v>
      </c>
      <c r="AJ189" s="9">
        <v>2.66</v>
      </c>
      <c r="AK189" s="9"/>
      <c r="AL189" s="9">
        <v>2.42</v>
      </c>
      <c r="AM189" s="9">
        <v>2.34</v>
      </c>
      <c r="AN189" s="9">
        <v>3.61</v>
      </c>
    </row>
    <row r="190" spans="2:40" x14ac:dyDescent="0.15">
      <c r="B190" s="9">
        <v>1.9</v>
      </c>
      <c r="C190" s="9">
        <v>2.21</v>
      </c>
      <c r="D190" s="9">
        <v>2.79</v>
      </c>
      <c r="E190" s="9"/>
      <c r="F190" s="9">
        <v>1.44</v>
      </c>
      <c r="G190" s="9">
        <v>1.61</v>
      </c>
      <c r="H190" s="9">
        <v>3.4</v>
      </c>
      <c r="J190" s="9">
        <v>1.82</v>
      </c>
      <c r="K190" s="9">
        <v>0.92100000000000004</v>
      </c>
      <c r="L190" s="9">
        <v>3</v>
      </c>
      <c r="M190" s="9"/>
      <c r="N190" s="9">
        <v>2.02</v>
      </c>
      <c r="O190" s="9">
        <v>2.15</v>
      </c>
      <c r="P190" s="9">
        <v>3.1</v>
      </c>
      <c r="R190" s="9">
        <v>2.84</v>
      </c>
      <c r="S190" s="9">
        <v>3.12</v>
      </c>
      <c r="T190" s="9">
        <v>3.1</v>
      </c>
      <c r="U190" s="9"/>
      <c r="V190" s="9">
        <v>4.17</v>
      </c>
      <c r="W190" s="9">
        <v>4.2</v>
      </c>
      <c r="X190" s="9">
        <v>5.27</v>
      </c>
      <c r="Z190" s="9">
        <v>2.2400000000000002</v>
      </c>
      <c r="AA190" s="9">
        <v>4.32</v>
      </c>
      <c r="AB190" s="9">
        <v>5.99</v>
      </c>
      <c r="AC190" s="9"/>
      <c r="AD190" s="9">
        <v>1.79</v>
      </c>
      <c r="AE190" s="9">
        <v>2.84</v>
      </c>
      <c r="AF190" s="9">
        <v>2.87</v>
      </c>
      <c r="AH190" s="9">
        <v>4.3099999999999996</v>
      </c>
      <c r="AI190" s="9">
        <v>3.09</v>
      </c>
      <c r="AJ190" s="9">
        <v>3.69</v>
      </c>
      <c r="AK190" s="9"/>
      <c r="AL190" s="9">
        <v>2.4300000000000002</v>
      </c>
      <c r="AM190" s="9">
        <v>4.55</v>
      </c>
      <c r="AN190" s="9">
        <v>2.41</v>
      </c>
    </row>
    <row r="191" spans="2:40" x14ac:dyDescent="0.15">
      <c r="B191" s="9">
        <v>2.0299999999999998</v>
      </c>
      <c r="C191" s="9">
        <v>1.83</v>
      </c>
      <c r="D191" s="9">
        <v>1.81</v>
      </c>
      <c r="E191" s="9"/>
      <c r="F191" s="9">
        <v>3.02</v>
      </c>
      <c r="G191" s="9">
        <v>1.84</v>
      </c>
      <c r="H191" s="9">
        <v>1.74</v>
      </c>
      <c r="J191" s="9">
        <v>3</v>
      </c>
      <c r="K191" s="9">
        <v>2.56</v>
      </c>
      <c r="L191" s="9">
        <v>2.75</v>
      </c>
      <c r="M191" s="9"/>
      <c r="N191" s="9">
        <v>2.38</v>
      </c>
      <c r="O191" s="9">
        <v>2.92</v>
      </c>
      <c r="P191" s="9">
        <v>2.11</v>
      </c>
      <c r="R191" s="9">
        <v>2.13</v>
      </c>
      <c r="S191" s="9">
        <v>3.77</v>
      </c>
      <c r="T191" s="9">
        <v>2.16</v>
      </c>
      <c r="U191" s="9"/>
      <c r="V191" s="9">
        <v>5.93</v>
      </c>
      <c r="W191" s="9">
        <v>3.86</v>
      </c>
      <c r="X191" s="9">
        <v>5.09</v>
      </c>
      <c r="Z191" s="9">
        <v>5.74</v>
      </c>
      <c r="AA191" s="9">
        <v>5.16</v>
      </c>
      <c r="AB191" s="9">
        <v>4.59</v>
      </c>
      <c r="AC191" s="9"/>
      <c r="AD191" s="9">
        <v>4.6900000000000004</v>
      </c>
      <c r="AE191" s="9">
        <v>2.92</v>
      </c>
      <c r="AF191" s="9">
        <v>3.74</v>
      </c>
      <c r="AH191" s="9">
        <v>3.29</v>
      </c>
      <c r="AI191" s="9">
        <v>2.95</v>
      </c>
      <c r="AJ191" s="9">
        <v>2.41</v>
      </c>
      <c r="AK191" s="9"/>
      <c r="AL191" s="9">
        <v>3.95</v>
      </c>
      <c r="AM191" s="9">
        <v>2.85</v>
      </c>
      <c r="AN191" s="9">
        <v>4.63</v>
      </c>
    </row>
    <row r="192" spans="2:40" x14ac:dyDescent="0.15">
      <c r="B192" s="9">
        <v>1.5</v>
      </c>
      <c r="C192" s="9">
        <v>1.82</v>
      </c>
      <c r="D192" s="9">
        <v>4.5999999999999996</v>
      </c>
      <c r="E192" s="9"/>
      <c r="F192" s="9">
        <v>2.15</v>
      </c>
      <c r="G192" s="9">
        <v>1.64</v>
      </c>
      <c r="H192" s="9">
        <v>1.7</v>
      </c>
      <c r="J192" s="9">
        <v>3.17</v>
      </c>
      <c r="K192" s="9">
        <v>2.08</v>
      </c>
      <c r="L192" s="9">
        <v>2.54</v>
      </c>
      <c r="M192" s="9"/>
      <c r="N192" s="9">
        <v>1.79</v>
      </c>
      <c r="O192" s="9">
        <v>2.4</v>
      </c>
      <c r="P192" s="9">
        <v>1.88</v>
      </c>
      <c r="R192" s="9">
        <v>4.29</v>
      </c>
      <c r="S192" s="9">
        <v>2.64</v>
      </c>
      <c r="T192" s="9">
        <v>3.1</v>
      </c>
      <c r="U192" s="9"/>
      <c r="V192" s="9">
        <v>3.74</v>
      </c>
      <c r="W192" s="9">
        <v>3.56</v>
      </c>
      <c r="X192" s="9">
        <v>4.66</v>
      </c>
      <c r="Z192" s="9">
        <v>5.69</v>
      </c>
      <c r="AA192" s="9">
        <v>5.22</v>
      </c>
      <c r="AB192" s="9">
        <v>2.56</v>
      </c>
      <c r="AC192" s="9"/>
      <c r="AD192" s="9">
        <v>2.4700000000000002</v>
      </c>
      <c r="AE192" s="9">
        <v>4.63</v>
      </c>
      <c r="AF192" s="9">
        <v>5.07</v>
      </c>
      <c r="AH192" s="9">
        <v>3.18</v>
      </c>
      <c r="AI192" s="9">
        <v>5.59</v>
      </c>
      <c r="AJ192" s="9">
        <v>2.08</v>
      </c>
      <c r="AK192" s="9"/>
      <c r="AL192" s="9">
        <v>3.09</v>
      </c>
      <c r="AM192" s="9">
        <v>2.82</v>
      </c>
      <c r="AN192" s="9">
        <v>4.43</v>
      </c>
    </row>
    <row r="193" spans="2:40" x14ac:dyDescent="0.15">
      <c r="B193" s="9">
        <v>2.4300000000000002</v>
      </c>
      <c r="C193" s="9">
        <v>2.34</v>
      </c>
      <c r="D193" s="9">
        <v>1.63</v>
      </c>
      <c r="E193" s="9"/>
      <c r="F193" s="9">
        <v>2.02</v>
      </c>
      <c r="G193" s="9">
        <v>2.85</v>
      </c>
      <c r="H193" s="9">
        <v>1.26</v>
      </c>
      <c r="J193" s="9">
        <v>2.95</v>
      </c>
      <c r="K193" s="9">
        <v>2.82</v>
      </c>
      <c r="L193" s="9">
        <v>2.62</v>
      </c>
      <c r="M193" s="9"/>
      <c r="N193" s="9">
        <v>2.4700000000000002</v>
      </c>
      <c r="O193" s="9">
        <v>1.84</v>
      </c>
      <c r="P193" s="9">
        <v>2.93</v>
      </c>
      <c r="R193" s="9">
        <v>2.0699999999999998</v>
      </c>
      <c r="S193" s="9">
        <v>2.36</v>
      </c>
      <c r="T193" s="9">
        <v>3.96</v>
      </c>
      <c r="U193" s="9"/>
      <c r="V193" s="9">
        <v>4.0999999999999996</v>
      </c>
      <c r="W193" s="9">
        <v>3.61</v>
      </c>
      <c r="X193" s="9">
        <v>3.31</v>
      </c>
      <c r="Z193" s="9">
        <v>3.12</v>
      </c>
      <c r="AA193" s="9">
        <v>4.6900000000000004</v>
      </c>
      <c r="AB193" s="9">
        <v>4.3600000000000003</v>
      </c>
      <c r="AC193" s="9"/>
      <c r="AD193" s="9">
        <v>6.88</v>
      </c>
      <c r="AE193" s="9">
        <v>2.67</v>
      </c>
      <c r="AF193" s="9">
        <v>2.78</v>
      </c>
      <c r="AH193" s="9">
        <v>2.86</v>
      </c>
      <c r="AI193" s="9">
        <v>5.43</v>
      </c>
      <c r="AJ193" s="9">
        <v>3.83</v>
      </c>
      <c r="AK193" s="9"/>
      <c r="AL193" s="9">
        <v>4.1500000000000004</v>
      </c>
      <c r="AM193" s="9">
        <v>3.38</v>
      </c>
      <c r="AN193" s="9">
        <v>2.79</v>
      </c>
    </row>
    <row r="194" spans="2:40" x14ac:dyDescent="0.15">
      <c r="B194" s="9">
        <v>2.4500000000000002</v>
      </c>
      <c r="C194" s="9">
        <v>1.92</v>
      </c>
      <c r="D194" s="9">
        <v>2.9</v>
      </c>
      <c r="E194" s="9"/>
      <c r="F194" s="9">
        <v>2.0699999999999998</v>
      </c>
      <c r="G194" s="9">
        <v>1.58</v>
      </c>
      <c r="H194" s="9">
        <v>1.8</v>
      </c>
      <c r="J194" s="9">
        <v>2.41</v>
      </c>
      <c r="K194" s="9">
        <v>1.92</v>
      </c>
      <c r="L194" s="9">
        <v>1.94</v>
      </c>
      <c r="M194" s="9"/>
      <c r="N194" s="9">
        <v>3.06</v>
      </c>
      <c r="O194" s="9">
        <v>2.89</v>
      </c>
      <c r="P194" s="9">
        <v>2.5299999999999998</v>
      </c>
      <c r="R194" s="9">
        <v>3.08</v>
      </c>
      <c r="S194" s="9">
        <v>1.43</v>
      </c>
      <c r="T194" s="9">
        <v>2.92</v>
      </c>
      <c r="U194" s="9"/>
      <c r="V194" s="9">
        <v>3.34</v>
      </c>
      <c r="W194" s="9">
        <v>3.33</v>
      </c>
      <c r="X194" s="9">
        <v>4.92</v>
      </c>
      <c r="Z194" s="9">
        <v>3.1</v>
      </c>
      <c r="AA194" s="9">
        <v>5.69</v>
      </c>
      <c r="AB194" s="9">
        <v>4.8600000000000003</v>
      </c>
      <c r="AC194" s="9"/>
      <c r="AD194" s="9">
        <v>4.92</v>
      </c>
      <c r="AE194" s="9">
        <v>2.63</v>
      </c>
      <c r="AF194" s="9">
        <v>4.1399999999999997</v>
      </c>
      <c r="AH194" s="9">
        <v>4.3499999999999996</v>
      </c>
      <c r="AI194" s="9">
        <v>2.84</v>
      </c>
      <c r="AJ194" s="9">
        <v>3.31</v>
      </c>
      <c r="AK194" s="9"/>
      <c r="AL194" s="9">
        <v>5.66</v>
      </c>
      <c r="AM194" s="9">
        <v>3.18</v>
      </c>
      <c r="AN194" s="9">
        <v>3.1</v>
      </c>
    </row>
    <row r="195" spans="2:40" x14ac:dyDescent="0.15">
      <c r="B195" s="9">
        <v>2.52</v>
      </c>
      <c r="C195" s="9">
        <v>1.59</v>
      </c>
      <c r="D195" s="9">
        <v>1.85</v>
      </c>
      <c r="E195" s="9"/>
      <c r="F195" s="9">
        <v>3.09</v>
      </c>
      <c r="G195" s="9">
        <v>1.83</v>
      </c>
      <c r="H195" s="9">
        <v>1.76</v>
      </c>
      <c r="J195" s="9">
        <v>3.36</v>
      </c>
      <c r="K195" s="9">
        <v>3.07</v>
      </c>
      <c r="L195" s="9">
        <v>3.73</v>
      </c>
      <c r="M195" s="9"/>
      <c r="N195" s="9">
        <v>1.92</v>
      </c>
      <c r="O195" s="9">
        <v>2.5099999999999998</v>
      </c>
      <c r="P195" s="9">
        <v>2.58</v>
      </c>
      <c r="R195" s="9">
        <v>2.58</v>
      </c>
      <c r="S195" s="9">
        <v>3.63</v>
      </c>
      <c r="T195" s="9">
        <v>1.91</v>
      </c>
      <c r="U195" s="9"/>
      <c r="V195" s="9">
        <v>4.24</v>
      </c>
      <c r="W195" s="9">
        <v>2.83</v>
      </c>
      <c r="X195" s="9">
        <v>4.79</v>
      </c>
      <c r="Z195" s="9">
        <v>4.33</v>
      </c>
      <c r="AA195" s="9">
        <v>3.8</v>
      </c>
      <c r="AB195" s="9">
        <v>4.43</v>
      </c>
      <c r="AC195" s="9"/>
      <c r="AD195" s="9">
        <v>2.82</v>
      </c>
      <c r="AE195" s="9">
        <v>4.8</v>
      </c>
      <c r="AF195" s="9">
        <v>3.51</v>
      </c>
      <c r="AH195" s="9">
        <v>5.41</v>
      </c>
      <c r="AI195" s="9">
        <v>8.31</v>
      </c>
      <c r="AJ195" s="9">
        <v>3.3</v>
      </c>
      <c r="AK195" s="9"/>
      <c r="AL195" s="9">
        <v>6</v>
      </c>
      <c r="AM195" s="9">
        <v>3.22</v>
      </c>
      <c r="AN195" s="9">
        <v>3.68</v>
      </c>
    </row>
    <row r="196" spans="2:40" x14ac:dyDescent="0.15">
      <c r="B196" s="9">
        <v>1.84</v>
      </c>
      <c r="C196" s="9">
        <v>1.88</v>
      </c>
      <c r="D196" s="9">
        <v>2.21</v>
      </c>
      <c r="E196" s="9"/>
      <c r="F196" s="9">
        <v>3.94</v>
      </c>
      <c r="G196" s="9">
        <v>1.65</v>
      </c>
      <c r="H196" s="9">
        <v>2.1</v>
      </c>
      <c r="J196" s="9">
        <v>2.3199999999999998</v>
      </c>
      <c r="K196" s="9">
        <v>1.67</v>
      </c>
      <c r="L196" s="9">
        <v>2.3199999999999998</v>
      </c>
      <c r="M196" s="9"/>
      <c r="N196" s="9">
        <v>2.2599999999999998</v>
      </c>
      <c r="O196" s="9">
        <v>3.86</v>
      </c>
      <c r="P196" s="9">
        <v>2.2599999999999998</v>
      </c>
      <c r="R196" s="9">
        <v>2.41</v>
      </c>
      <c r="S196" s="9">
        <v>1.66</v>
      </c>
      <c r="T196" s="9">
        <v>3.07</v>
      </c>
      <c r="U196" s="9"/>
      <c r="V196" s="9">
        <v>3.48</v>
      </c>
      <c r="W196" s="9">
        <v>2.14</v>
      </c>
      <c r="X196" s="9">
        <v>6.21</v>
      </c>
      <c r="Z196" s="9">
        <v>4.2699999999999996</v>
      </c>
      <c r="AA196" s="9">
        <v>2.94</v>
      </c>
      <c r="AB196" s="9">
        <v>3.46</v>
      </c>
      <c r="AC196" s="9"/>
      <c r="AD196" s="9">
        <v>3.4</v>
      </c>
      <c r="AE196" s="9">
        <v>3.96</v>
      </c>
      <c r="AF196" s="9">
        <v>2.4500000000000002</v>
      </c>
      <c r="AH196" s="9">
        <v>4.1500000000000004</v>
      </c>
      <c r="AI196" s="9">
        <v>4.3499999999999996</v>
      </c>
      <c r="AJ196" s="9">
        <v>4.07</v>
      </c>
      <c r="AK196" s="9"/>
      <c r="AL196" s="9">
        <v>4.66</v>
      </c>
      <c r="AM196" s="9">
        <v>3.6</v>
      </c>
      <c r="AN196" s="9">
        <v>3.95</v>
      </c>
    </row>
    <row r="197" spans="2:40" x14ac:dyDescent="0.15">
      <c r="B197" s="9">
        <v>1.66</v>
      </c>
      <c r="C197" s="9">
        <v>1.79</v>
      </c>
      <c r="D197" s="9">
        <v>3.17</v>
      </c>
      <c r="E197" s="9"/>
      <c r="F197" s="9">
        <v>2.25</v>
      </c>
      <c r="G197" s="9">
        <v>1.29</v>
      </c>
      <c r="H197" s="9">
        <v>1.99</v>
      </c>
      <c r="J197" s="9">
        <v>1.59</v>
      </c>
      <c r="K197" s="9">
        <v>0.92100000000000004</v>
      </c>
      <c r="L197" s="9">
        <v>1.82</v>
      </c>
      <c r="M197" s="9"/>
      <c r="N197" s="9">
        <v>2.67</v>
      </c>
      <c r="O197" s="9">
        <v>3.76</v>
      </c>
      <c r="P197" s="9">
        <v>2.7</v>
      </c>
      <c r="R197" s="9">
        <v>2.5299999999999998</v>
      </c>
      <c r="S197" s="9">
        <v>2.63</v>
      </c>
      <c r="T197" s="9">
        <v>2.4900000000000002</v>
      </c>
      <c r="U197" s="9"/>
      <c r="V197" s="9">
        <v>3.65</v>
      </c>
      <c r="W197" s="9">
        <v>3.26</v>
      </c>
      <c r="X197" s="9">
        <v>4.24</v>
      </c>
      <c r="Z197" s="9">
        <v>2.73</v>
      </c>
      <c r="AA197" s="9">
        <v>6.36</v>
      </c>
      <c r="AB197" s="9">
        <v>4.8899999999999997</v>
      </c>
      <c r="AC197" s="9"/>
      <c r="AD197" s="9">
        <v>4.13</v>
      </c>
      <c r="AE197" s="9">
        <v>3.62</v>
      </c>
      <c r="AF197" s="9">
        <v>2.2400000000000002</v>
      </c>
      <c r="AH197" s="9">
        <v>3.03</v>
      </c>
      <c r="AI197" s="9">
        <v>2.66</v>
      </c>
      <c r="AJ197" s="9">
        <v>2.92</v>
      </c>
      <c r="AK197" s="9"/>
      <c r="AL197" s="9">
        <v>3.06</v>
      </c>
      <c r="AM197" s="9">
        <v>8.86</v>
      </c>
      <c r="AN197" s="9">
        <v>3.55</v>
      </c>
    </row>
    <row r="198" spans="2:40" x14ac:dyDescent="0.15">
      <c r="B198" s="9">
        <v>3.13</v>
      </c>
      <c r="C198" s="9">
        <v>2.83</v>
      </c>
      <c r="D198" s="9">
        <v>2.31</v>
      </c>
      <c r="E198" s="9"/>
      <c r="F198" s="9">
        <v>4.95</v>
      </c>
      <c r="G198" s="9">
        <v>1.48</v>
      </c>
      <c r="H198" s="9">
        <v>2.2999999999999998</v>
      </c>
      <c r="J198" s="9">
        <v>2.73</v>
      </c>
      <c r="K198" s="9">
        <v>1.97</v>
      </c>
      <c r="L198" s="9">
        <v>2.5299999999999998</v>
      </c>
      <c r="M198" s="9"/>
      <c r="N198" s="9">
        <v>1.63</v>
      </c>
      <c r="O198" s="9">
        <v>3.82</v>
      </c>
      <c r="P198" s="9">
        <v>2.95</v>
      </c>
      <c r="R198" s="9">
        <v>2.57</v>
      </c>
      <c r="S198" s="9">
        <v>3.82</v>
      </c>
      <c r="T198" s="9">
        <v>2.59</v>
      </c>
      <c r="U198" s="9"/>
      <c r="V198" s="9">
        <v>2.83</v>
      </c>
      <c r="W198" s="9">
        <v>3.31</v>
      </c>
      <c r="X198" s="9">
        <v>2.52</v>
      </c>
      <c r="Z198" s="9">
        <v>3.52</v>
      </c>
      <c r="AA198" s="9">
        <v>8.08</v>
      </c>
      <c r="AB198" s="9">
        <v>2.71</v>
      </c>
      <c r="AC198" s="9"/>
      <c r="AD198" s="9">
        <v>3.2</v>
      </c>
      <c r="AE198" s="9">
        <v>2.64</v>
      </c>
      <c r="AF198" s="9">
        <v>4.1100000000000003</v>
      </c>
      <c r="AH198" s="9">
        <v>3.33</v>
      </c>
      <c r="AI198" s="9">
        <v>4.68</v>
      </c>
      <c r="AJ198" s="9">
        <v>2.92</v>
      </c>
      <c r="AK198" s="9"/>
      <c r="AL198" s="9">
        <v>6</v>
      </c>
      <c r="AM198" s="9">
        <v>5.3</v>
      </c>
      <c r="AN198" s="9">
        <v>3.04</v>
      </c>
    </row>
    <row r="199" spans="2:40" x14ac:dyDescent="0.15">
      <c r="B199" s="9">
        <v>1.32</v>
      </c>
      <c r="C199" s="9">
        <v>2.71</v>
      </c>
      <c r="D199" s="9">
        <v>4.07</v>
      </c>
      <c r="E199" s="9"/>
      <c r="F199" s="9">
        <v>2.2999999999999998</v>
      </c>
      <c r="G199" s="9">
        <v>2.08</v>
      </c>
      <c r="H199" s="9">
        <v>1.58</v>
      </c>
      <c r="J199" s="9">
        <v>1.78</v>
      </c>
      <c r="K199" s="9">
        <v>1.65</v>
      </c>
      <c r="L199" s="9">
        <v>1.7</v>
      </c>
      <c r="M199" s="9"/>
      <c r="N199" s="9">
        <v>2.85</v>
      </c>
      <c r="O199" s="9">
        <v>2.1800000000000002</v>
      </c>
      <c r="P199" s="9">
        <v>3.02</v>
      </c>
      <c r="R199" s="9">
        <v>4.17</v>
      </c>
      <c r="S199" s="9">
        <v>2.35</v>
      </c>
      <c r="T199" s="9">
        <v>2.2000000000000002</v>
      </c>
      <c r="U199" s="9"/>
      <c r="V199" s="9">
        <v>3.84</v>
      </c>
      <c r="W199" s="9">
        <v>4</v>
      </c>
      <c r="X199" s="9">
        <v>3.71</v>
      </c>
      <c r="Z199" s="9">
        <v>1.78</v>
      </c>
      <c r="AA199" s="9">
        <v>3.86</v>
      </c>
      <c r="AB199" s="9">
        <v>4.07</v>
      </c>
      <c r="AC199" s="9"/>
      <c r="AD199" s="9">
        <v>2.9</v>
      </c>
      <c r="AE199" s="9">
        <v>3.37</v>
      </c>
      <c r="AF199" s="9">
        <v>3.85</v>
      </c>
      <c r="AH199" s="9">
        <v>3.2</v>
      </c>
      <c r="AI199" s="9">
        <v>3.02</v>
      </c>
      <c r="AJ199" s="9">
        <v>2.89</v>
      </c>
      <c r="AK199" s="9"/>
      <c r="AL199" s="9">
        <v>7.16</v>
      </c>
      <c r="AM199" s="9">
        <v>3.05</v>
      </c>
      <c r="AN199" s="9">
        <v>4.6500000000000004</v>
      </c>
    </row>
    <row r="200" spans="2:40" x14ac:dyDescent="0.15">
      <c r="B200" s="9">
        <v>3</v>
      </c>
      <c r="C200" s="9">
        <v>1.67</v>
      </c>
      <c r="D200" s="9">
        <v>2.7</v>
      </c>
      <c r="E200" s="9"/>
      <c r="F200" s="9">
        <v>1.89</v>
      </c>
      <c r="G200" s="9">
        <v>2.15</v>
      </c>
      <c r="H200" s="9">
        <v>1.85</v>
      </c>
      <c r="J200" s="9">
        <v>1.33</v>
      </c>
      <c r="K200" s="9">
        <v>3.34</v>
      </c>
      <c r="L200" s="9">
        <v>1.65</v>
      </c>
      <c r="M200" s="9"/>
      <c r="N200" s="9">
        <v>2.48</v>
      </c>
      <c r="O200" s="9">
        <v>3.27</v>
      </c>
      <c r="P200" s="9">
        <v>3.04</v>
      </c>
      <c r="R200" s="9">
        <v>1.27</v>
      </c>
      <c r="S200" s="9">
        <v>4.25</v>
      </c>
      <c r="T200" s="9">
        <v>3.39</v>
      </c>
      <c r="U200" s="9"/>
      <c r="V200" s="9">
        <v>2.9</v>
      </c>
      <c r="W200" s="9">
        <v>4.1900000000000004</v>
      </c>
      <c r="X200" s="9">
        <v>3.95</v>
      </c>
      <c r="Z200" s="9">
        <v>2.23</v>
      </c>
      <c r="AA200" s="9">
        <v>3.56</v>
      </c>
      <c r="AB200" s="9">
        <v>7.72</v>
      </c>
      <c r="AC200" s="9"/>
      <c r="AD200" s="9">
        <v>3.93</v>
      </c>
      <c r="AE200" s="9">
        <v>2.25</v>
      </c>
      <c r="AF200" s="9">
        <v>5.71</v>
      </c>
      <c r="AH200" s="9">
        <v>5.89</v>
      </c>
      <c r="AI200" s="9">
        <v>3.32</v>
      </c>
      <c r="AJ200" s="9">
        <v>4.01</v>
      </c>
      <c r="AK200" s="9"/>
      <c r="AL200" s="9">
        <v>2.56</v>
      </c>
      <c r="AM200" s="9">
        <v>2.67</v>
      </c>
      <c r="AN200" s="9">
        <v>2.59</v>
      </c>
    </row>
    <row r="201" spans="2:40" x14ac:dyDescent="0.15">
      <c r="B201" s="9">
        <v>2.35</v>
      </c>
      <c r="C201" s="9">
        <v>2.59</v>
      </c>
      <c r="D201" s="9">
        <v>1.37</v>
      </c>
      <c r="E201" s="9"/>
      <c r="F201" s="9">
        <v>1.81</v>
      </c>
      <c r="G201" s="9">
        <v>2.76</v>
      </c>
      <c r="H201" s="9">
        <v>3.12</v>
      </c>
      <c r="J201" s="9">
        <v>3</v>
      </c>
      <c r="K201" s="9">
        <v>3.05</v>
      </c>
      <c r="L201" s="9">
        <v>1.34</v>
      </c>
      <c r="M201" s="9"/>
      <c r="N201" s="9">
        <v>2.48</v>
      </c>
      <c r="O201" s="9">
        <v>1.89</v>
      </c>
      <c r="P201" s="9">
        <v>3.68</v>
      </c>
      <c r="R201" s="9">
        <v>2.5</v>
      </c>
      <c r="S201" s="9">
        <v>4.13</v>
      </c>
      <c r="T201" s="9">
        <v>1.59</v>
      </c>
      <c r="U201" s="9"/>
      <c r="V201" s="9">
        <v>3.72</v>
      </c>
      <c r="W201" s="9">
        <v>5.12</v>
      </c>
      <c r="X201" s="9">
        <v>3.74</v>
      </c>
      <c r="Z201" s="9">
        <v>2.61</v>
      </c>
      <c r="AA201" s="9">
        <v>5.57</v>
      </c>
      <c r="AB201" s="9">
        <v>3.11</v>
      </c>
      <c r="AC201" s="9"/>
      <c r="AD201" s="9">
        <v>4.54</v>
      </c>
      <c r="AE201" s="9">
        <v>3.78</v>
      </c>
      <c r="AF201" s="9">
        <v>3.66</v>
      </c>
      <c r="AH201" s="9">
        <v>5.78</v>
      </c>
      <c r="AI201" s="9">
        <v>4.8</v>
      </c>
      <c r="AJ201" s="9">
        <v>3.47</v>
      </c>
      <c r="AK201" s="9"/>
      <c r="AL201" s="9">
        <v>7.84</v>
      </c>
      <c r="AM201" s="9">
        <v>6.2</v>
      </c>
      <c r="AN201" s="9">
        <v>3.2</v>
      </c>
    </row>
    <row r="202" spans="2:40" x14ac:dyDescent="0.15">
      <c r="B202" s="9">
        <v>2.2799999999999998</v>
      </c>
      <c r="C202" s="9">
        <v>1.96</v>
      </c>
      <c r="D202" s="9">
        <v>1.5</v>
      </c>
      <c r="E202" s="9"/>
      <c r="F202" s="9">
        <v>1.64</v>
      </c>
      <c r="G202" s="9">
        <v>2.06</v>
      </c>
      <c r="H202" s="9">
        <v>2.76</v>
      </c>
      <c r="J202" s="9">
        <v>3.55</v>
      </c>
      <c r="K202" s="9">
        <v>0.78</v>
      </c>
      <c r="L202" s="9">
        <v>1.37</v>
      </c>
      <c r="M202" s="9"/>
      <c r="N202" s="9">
        <v>3.41</v>
      </c>
      <c r="O202" s="9">
        <v>2.0699999999999998</v>
      </c>
      <c r="P202" s="9">
        <v>2.67</v>
      </c>
      <c r="R202" s="9">
        <v>1.47</v>
      </c>
      <c r="S202" s="9">
        <v>2.59</v>
      </c>
      <c r="T202" s="9">
        <v>2.64</v>
      </c>
      <c r="U202" s="9"/>
      <c r="V202" s="9">
        <v>4.6399999999999997</v>
      </c>
      <c r="W202" s="9">
        <v>3.19</v>
      </c>
      <c r="X202" s="9">
        <v>6.25</v>
      </c>
      <c r="Z202" s="9">
        <v>4.5999999999999996</v>
      </c>
      <c r="AA202" s="9">
        <v>7.32</v>
      </c>
      <c r="AB202" s="9">
        <v>6.48</v>
      </c>
      <c r="AC202" s="9"/>
      <c r="AD202" s="9">
        <v>5.29</v>
      </c>
      <c r="AE202" s="9">
        <v>3.25</v>
      </c>
      <c r="AF202" s="9">
        <v>3.85</v>
      </c>
      <c r="AH202" s="9">
        <v>5.0999999999999996</v>
      </c>
      <c r="AI202" s="9">
        <v>3.26</v>
      </c>
      <c r="AJ202" s="9">
        <v>4.99</v>
      </c>
      <c r="AK202" s="9"/>
      <c r="AL202" s="9">
        <v>4.4400000000000004</v>
      </c>
      <c r="AM202" s="9">
        <v>4.41</v>
      </c>
      <c r="AN202" s="9">
        <v>3.55</v>
      </c>
    </row>
    <row r="203" spans="2:40" x14ac:dyDescent="0.15">
      <c r="B203" s="9">
        <v>1.92</v>
      </c>
      <c r="C203" s="9">
        <v>1.8</v>
      </c>
      <c r="D203" s="9">
        <v>2.4500000000000002</v>
      </c>
      <c r="E203" s="9"/>
      <c r="F203" s="9">
        <v>1.85</v>
      </c>
      <c r="G203" s="9">
        <v>2.76</v>
      </c>
      <c r="H203" s="9">
        <v>1.54</v>
      </c>
      <c r="J203" s="9">
        <v>1.89</v>
      </c>
      <c r="K203" s="9">
        <v>1.6</v>
      </c>
      <c r="L203" s="9">
        <v>1.83</v>
      </c>
      <c r="M203" s="9"/>
      <c r="N203" s="9">
        <v>3.2</v>
      </c>
      <c r="O203" s="9">
        <v>3.47</v>
      </c>
      <c r="P203" s="9">
        <v>2.25</v>
      </c>
      <c r="R203" s="9">
        <v>3.51</v>
      </c>
      <c r="S203" s="9">
        <v>2.63</v>
      </c>
      <c r="T203" s="9">
        <v>3.37</v>
      </c>
      <c r="U203" s="9"/>
      <c r="V203" s="9">
        <v>4.05</v>
      </c>
      <c r="W203" s="9">
        <v>4.9800000000000004</v>
      </c>
      <c r="X203" s="9">
        <v>5.32</v>
      </c>
      <c r="Z203" s="9">
        <v>3.74</v>
      </c>
      <c r="AA203" s="9">
        <v>7.14</v>
      </c>
      <c r="AB203" s="9">
        <v>3.53</v>
      </c>
      <c r="AC203" s="9"/>
      <c r="AD203" s="9">
        <v>3.14</v>
      </c>
      <c r="AE203" s="9">
        <v>3.58</v>
      </c>
      <c r="AF203" s="9">
        <v>3.44</v>
      </c>
      <c r="AH203" s="9">
        <v>3.91</v>
      </c>
      <c r="AI203" s="9">
        <v>3.99</v>
      </c>
      <c r="AJ203" s="9">
        <v>5.27</v>
      </c>
      <c r="AK203" s="9"/>
      <c r="AL203" s="9">
        <v>2.75</v>
      </c>
      <c r="AM203" s="9">
        <v>3</v>
      </c>
      <c r="AN203" s="9">
        <v>2.11</v>
      </c>
    </row>
    <row r="204" spans="2:40" x14ac:dyDescent="0.15">
      <c r="B204" s="9">
        <v>2.84</v>
      </c>
      <c r="C204" s="9">
        <v>4.09</v>
      </c>
      <c r="D204" s="9">
        <v>3.15</v>
      </c>
      <c r="E204" s="9"/>
      <c r="F204" s="9">
        <v>2.12</v>
      </c>
      <c r="G204" s="9">
        <v>2.63</v>
      </c>
      <c r="H204" s="9">
        <v>2.67</v>
      </c>
      <c r="J204" s="9">
        <v>1.87</v>
      </c>
      <c r="K204" s="9">
        <v>2.99</v>
      </c>
      <c r="L204" s="9">
        <v>1.73</v>
      </c>
      <c r="M204" s="9"/>
      <c r="N204" s="9">
        <v>2.85</v>
      </c>
      <c r="O204" s="9">
        <v>2.14</v>
      </c>
      <c r="P204" s="9">
        <v>2.8</v>
      </c>
      <c r="R204" s="9">
        <v>3.1</v>
      </c>
      <c r="S204" s="9">
        <v>2.42</v>
      </c>
      <c r="T204" s="9">
        <v>1.99</v>
      </c>
      <c r="U204" s="9"/>
      <c r="V204" s="9">
        <v>4.8600000000000003</v>
      </c>
      <c r="W204" s="9">
        <v>2.99</v>
      </c>
      <c r="X204" s="9">
        <v>4.05</v>
      </c>
      <c r="Z204" s="9">
        <v>6.67</v>
      </c>
      <c r="AA204" s="9">
        <v>3.53</v>
      </c>
      <c r="AB204" s="9">
        <v>5.38</v>
      </c>
      <c r="AC204" s="9"/>
      <c r="AD204" s="9">
        <v>6.06</v>
      </c>
      <c r="AE204" s="9">
        <v>4.8899999999999997</v>
      </c>
      <c r="AF204" s="9">
        <v>3.42</v>
      </c>
      <c r="AH204" s="9">
        <v>3.56</v>
      </c>
      <c r="AI204" s="9">
        <v>5.05</v>
      </c>
      <c r="AJ204" s="9">
        <v>2.77</v>
      </c>
      <c r="AK204" s="9"/>
      <c r="AL204" s="9">
        <v>3.7</v>
      </c>
      <c r="AM204" s="9">
        <v>3.45</v>
      </c>
      <c r="AN204" s="9">
        <v>2.82</v>
      </c>
    </row>
    <row r="205" spans="2:40" x14ac:dyDescent="0.15">
      <c r="B205" s="9">
        <v>2.02</v>
      </c>
      <c r="C205" s="9">
        <v>2.12</v>
      </c>
      <c r="D205" s="9">
        <v>2.78</v>
      </c>
      <c r="E205" s="9"/>
      <c r="F205" s="9">
        <v>3.18</v>
      </c>
      <c r="G205" s="9">
        <v>2.35</v>
      </c>
      <c r="H205" s="9">
        <v>2.9</v>
      </c>
      <c r="J205" s="9">
        <v>2.63</v>
      </c>
      <c r="K205" s="9">
        <v>3.19</v>
      </c>
      <c r="L205" s="9">
        <v>2.14</v>
      </c>
      <c r="M205" s="9"/>
      <c r="N205" s="9">
        <v>2.41</v>
      </c>
      <c r="O205" s="9">
        <v>3.36</v>
      </c>
      <c r="P205" s="9">
        <v>3.04</v>
      </c>
      <c r="R205" s="9">
        <v>3.25</v>
      </c>
      <c r="S205" s="9">
        <v>1.47</v>
      </c>
      <c r="T205" s="9">
        <v>2.64</v>
      </c>
      <c r="U205" s="9"/>
      <c r="V205" s="9">
        <v>4.9000000000000004</v>
      </c>
      <c r="W205" s="9">
        <v>2.35</v>
      </c>
      <c r="X205" s="9">
        <v>4.66</v>
      </c>
      <c r="Z205" s="9">
        <v>4.6100000000000003</v>
      </c>
      <c r="AA205" s="9">
        <v>2.4900000000000002</v>
      </c>
      <c r="AB205" s="9">
        <v>4.1100000000000003</v>
      </c>
      <c r="AC205" s="9"/>
      <c r="AD205" s="9">
        <v>2.68</v>
      </c>
      <c r="AE205" s="9">
        <v>3.7</v>
      </c>
      <c r="AF205" s="9">
        <v>2.38</v>
      </c>
      <c r="AH205" s="9">
        <v>3.99</v>
      </c>
      <c r="AI205" s="9">
        <v>2.91</v>
      </c>
      <c r="AJ205" s="9">
        <v>4.1900000000000004</v>
      </c>
      <c r="AK205" s="9"/>
      <c r="AL205" s="9">
        <v>4.45</v>
      </c>
      <c r="AM205" s="9">
        <v>2.77</v>
      </c>
      <c r="AN205" s="9">
        <v>4.3899999999999997</v>
      </c>
    </row>
    <row r="206" spans="2:40" x14ac:dyDescent="0.15">
      <c r="B206" s="9">
        <v>3.53</v>
      </c>
      <c r="C206" s="9">
        <v>2</v>
      </c>
      <c r="D206" s="9">
        <v>1.99</v>
      </c>
      <c r="E206" s="9"/>
      <c r="F206" s="9">
        <v>2.35</v>
      </c>
      <c r="G206" s="9">
        <v>1.61</v>
      </c>
      <c r="H206" s="9">
        <v>3.46</v>
      </c>
      <c r="J206" s="9">
        <v>2.9</v>
      </c>
      <c r="K206" s="9">
        <v>2.0299999999999998</v>
      </c>
      <c r="L206" s="9">
        <v>1.98</v>
      </c>
      <c r="M206" s="9"/>
      <c r="N206" s="9">
        <v>2.86</v>
      </c>
      <c r="O206" s="9">
        <v>2.4700000000000002</v>
      </c>
      <c r="P206" s="9">
        <v>2.2599999999999998</v>
      </c>
      <c r="R206" s="9">
        <v>2.2799999999999998</v>
      </c>
      <c r="S206" s="9">
        <v>3.99</v>
      </c>
      <c r="T206" s="9">
        <v>2.77</v>
      </c>
      <c r="U206" s="9"/>
      <c r="V206" s="9">
        <v>4.9400000000000004</v>
      </c>
      <c r="W206" s="9">
        <v>1.79</v>
      </c>
      <c r="X206" s="9">
        <v>3</v>
      </c>
      <c r="Z206" s="9">
        <v>3.48</v>
      </c>
      <c r="AA206" s="9">
        <v>3.53</v>
      </c>
      <c r="AB206" s="9">
        <v>3.15</v>
      </c>
      <c r="AC206" s="9"/>
      <c r="AD206" s="9">
        <v>3.36</v>
      </c>
      <c r="AE206" s="9">
        <v>3.22</v>
      </c>
      <c r="AF206" s="9">
        <v>2.56</v>
      </c>
      <c r="AH206" s="9">
        <v>4.03</v>
      </c>
      <c r="AI206" s="9">
        <v>3.39</v>
      </c>
      <c r="AJ206" s="9">
        <v>3.98</v>
      </c>
      <c r="AK206" s="9"/>
      <c r="AL206" s="9">
        <v>4.74</v>
      </c>
      <c r="AM206" s="9">
        <v>3.63</v>
      </c>
      <c r="AN206" s="9">
        <v>5.41</v>
      </c>
    </row>
    <row r="207" spans="2:40" x14ac:dyDescent="0.15">
      <c r="B207" s="9">
        <v>1.79</v>
      </c>
      <c r="C207" s="9">
        <v>2.77</v>
      </c>
      <c r="D207" s="9">
        <v>2.39</v>
      </c>
      <c r="E207" s="9"/>
      <c r="F207" s="9">
        <v>2.16</v>
      </c>
      <c r="G207" s="9">
        <v>1.86</v>
      </c>
      <c r="H207" s="9">
        <v>2.08</v>
      </c>
      <c r="J207" s="9">
        <v>1.74</v>
      </c>
      <c r="K207" s="9">
        <v>1.48</v>
      </c>
      <c r="L207" s="9">
        <v>3.62</v>
      </c>
      <c r="M207" s="9"/>
      <c r="N207" s="9">
        <v>2.67</v>
      </c>
      <c r="O207" s="9">
        <v>2.98</v>
      </c>
      <c r="P207" s="9">
        <v>2.74</v>
      </c>
      <c r="R207" s="9">
        <v>3.7</v>
      </c>
      <c r="S207" s="9">
        <v>2.27</v>
      </c>
      <c r="T207" s="9">
        <v>2.1800000000000002</v>
      </c>
      <c r="U207" s="9"/>
      <c r="V207" s="9">
        <v>7.89</v>
      </c>
      <c r="W207" s="9">
        <v>3.55</v>
      </c>
      <c r="X207" s="9">
        <v>3.64</v>
      </c>
      <c r="Z207" s="9">
        <v>3.14</v>
      </c>
      <c r="AA207" s="9">
        <v>5</v>
      </c>
      <c r="AB207" s="9">
        <v>5.77</v>
      </c>
      <c r="AC207" s="9"/>
      <c r="AD207" s="9">
        <v>3.35</v>
      </c>
      <c r="AE207" s="9">
        <v>5.05</v>
      </c>
      <c r="AF207" s="9">
        <v>4.76</v>
      </c>
      <c r="AH207" s="9">
        <v>2.39</v>
      </c>
      <c r="AI207" s="9">
        <v>5.66</v>
      </c>
      <c r="AJ207" s="9">
        <v>3.4</v>
      </c>
      <c r="AK207" s="9"/>
      <c r="AL207" s="9">
        <v>5.21</v>
      </c>
      <c r="AM207" s="9"/>
      <c r="AN207" s="9">
        <v>3.11</v>
      </c>
    </row>
    <row r="208" spans="2:40" x14ac:dyDescent="0.15">
      <c r="B208" s="9">
        <v>1.45</v>
      </c>
      <c r="C208" s="9">
        <v>1.92</v>
      </c>
      <c r="D208" s="9"/>
      <c r="E208" s="9"/>
      <c r="F208" s="9">
        <v>2.25</v>
      </c>
      <c r="G208" s="9">
        <v>1.84</v>
      </c>
      <c r="H208" s="9"/>
      <c r="J208" s="9">
        <v>2.42</v>
      </c>
      <c r="K208" s="9">
        <v>1.91</v>
      </c>
      <c r="L208" s="9">
        <v>2.73</v>
      </c>
      <c r="M208" s="9"/>
      <c r="N208" s="9">
        <v>4.21</v>
      </c>
      <c r="O208" s="9">
        <v>2.72</v>
      </c>
      <c r="P208" s="9">
        <v>3.44</v>
      </c>
      <c r="R208" s="9">
        <v>2.81</v>
      </c>
      <c r="S208" s="9">
        <v>2.0099999999999998</v>
      </c>
      <c r="T208" s="9"/>
      <c r="U208" s="9"/>
      <c r="V208" s="9">
        <v>4.28</v>
      </c>
      <c r="W208" s="9">
        <v>3.75</v>
      </c>
      <c r="X208" s="9">
        <v>2.66</v>
      </c>
      <c r="Z208" s="9">
        <v>4.1100000000000003</v>
      </c>
      <c r="AA208" s="9">
        <v>3.67</v>
      </c>
      <c r="AB208" s="9">
        <v>3.26</v>
      </c>
      <c r="AC208" s="9"/>
      <c r="AD208" s="9">
        <v>4.43</v>
      </c>
      <c r="AE208" s="9">
        <v>4.16</v>
      </c>
      <c r="AF208" s="9">
        <v>3.94</v>
      </c>
      <c r="AH208" s="9">
        <v>3.63</v>
      </c>
      <c r="AI208" s="9">
        <v>6.65</v>
      </c>
      <c r="AJ208" s="9">
        <v>3.17</v>
      </c>
      <c r="AK208" s="9"/>
      <c r="AL208" s="9">
        <v>5.2</v>
      </c>
      <c r="AM208" s="9"/>
      <c r="AN208" s="9">
        <v>3.87</v>
      </c>
    </row>
    <row r="209" spans="2:40" x14ac:dyDescent="0.15">
      <c r="B209" s="9">
        <v>2.14</v>
      </c>
      <c r="C209" s="9">
        <v>2.75</v>
      </c>
      <c r="D209" s="9"/>
      <c r="E209" s="9"/>
      <c r="F209" s="9">
        <v>3</v>
      </c>
      <c r="G209" s="9">
        <v>2.69</v>
      </c>
      <c r="H209" s="9"/>
      <c r="J209" s="9">
        <v>2.71</v>
      </c>
      <c r="K209" s="9">
        <v>3.04</v>
      </c>
      <c r="L209" s="9">
        <v>3.04</v>
      </c>
      <c r="M209" s="9"/>
      <c r="N209" s="9">
        <v>2.5499999999999998</v>
      </c>
      <c r="O209" s="9">
        <v>2.77</v>
      </c>
      <c r="P209" s="9">
        <v>3.57</v>
      </c>
      <c r="R209" s="9">
        <v>2.27</v>
      </c>
      <c r="S209" s="9">
        <v>2.4</v>
      </c>
      <c r="T209" s="9"/>
      <c r="U209" s="9"/>
      <c r="V209" s="9">
        <v>1.69</v>
      </c>
      <c r="W209" s="9">
        <v>3.54</v>
      </c>
      <c r="X209" s="9">
        <v>2.62</v>
      </c>
      <c r="Z209" s="9">
        <v>3.21</v>
      </c>
      <c r="AA209" s="9">
        <v>6.3</v>
      </c>
      <c r="AB209" s="9">
        <v>5.33</v>
      </c>
      <c r="AC209" s="9"/>
      <c r="AD209" s="9">
        <v>2.99</v>
      </c>
      <c r="AE209" s="9">
        <v>4.5999999999999996</v>
      </c>
      <c r="AF209" s="9">
        <v>2.71</v>
      </c>
      <c r="AH209" s="9">
        <v>4.7300000000000004</v>
      </c>
      <c r="AI209" s="9">
        <v>3.71</v>
      </c>
      <c r="AJ209" s="9">
        <v>3.2</v>
      </c>
      <c r="AK209" s="9"/>
      <c r="AL209" s="9">
        <v>6.52</v>
      </c>
      <c r="AM209" s="9"/>
      <c r="AN209" s="9">
        <v>2.85</v>
      </c>
    </row>
    <row r="210" spans="2:40" x14ac:dyDescent="0.15">
      <c r="B210" s="9">
        <v>2.69</v>
      </c>
      <c r="C210" s="9">
        <v>1.99</v>
      </c>
      <c r="D210" s="9"/>
      <c r="E210" s="9"/>
      <c r="F210" s="9">
        <v>2.2400000000000002</v>
      </c>
      <c r="G210" s="9">
        <v>1.23</v>
      </c>
      <c r="H210" s="9"/>
      <c r="J210" s="9">
        <v>1.87</v>
      </c>
      <c r="K210" s="9">
        <v>1.8</v>
      </c>
      <c r="L210" s="9">
        <v>2.5</v>
      </c>
      <c r="M210" s="9"/>
      <c r="N210" s="9">
        <v>3.11</v>
      </c>
      <c r="O210" s="9">
        <v>2.0299999999999998</v>
      </c>
      <c r="P210" s="9">
        <v>2.4700000000000002</v>
      </c>
      <c r="R210" s="9">
        <v>1.82</v>
      </c>
      <c r="S210" s="9">
        <v>2.89</v>
      </c>
      <c r="T210" s="9"/>
      <c r="U210" s="9"/>
      <c r="V210" s="9">
        <v>2.5499999999999998</v>
      </c>
      <c r="W210" s="9">
        <v>3.98</v>
      </c>
      <c r="X210" s="9"/>
      <c r="Z210" s="9">
        <v>2.95</v>
      </c>
      <c r="AA210" s="9">
        <v>3.9</v>
      </c>
      <c r="AB210" s="9">
        <v>4.22</v>
      </c>
      <c r="AC210" s="9"/>
      <c r="AD210" s="9">
        <v>3.4</v>
      </c>
      <c r="AE210" s="9">
        <v>4.2300000000000004</v>
      </c>
      <c r="AF210" s="9">
        <v>3.46</v>
      </c>
      <c r="AH210" s="9">
        <v>3.33</v>
      </c>
      <c r="AI210" s="9">
        <v>2.09</v>
      </c>
      <c r="AJ210" s="9">
        <v>1.1299999999999999</v>
      </c>
      <c r="AK210" s="9"/>
      <c r="AL210" s="9">
        <v>6.77</v>
      </c>
      <c r="AM210" s="9"/>
      <c r="AN210" s="9">
        <v>3.59</v>
      </c>
    </row>
    <row r="211" spans="2:40" x14ac:dyDescent="0.15">
      <c r="B211" s="9">
        <v>1.5</v>
      </c>
      <c r="C211" s="9">
        <v>1.75</v>
      </c>
      <c r="D211" s="9"/>
      <c r="E211" s="9"/>
      <c r="F211" s="9">
        <v>1.57</v>
      </c>
      <c r="G211" s="9">
        <v>2.0299999999999998</v>
      </c>
      <c r="H211" s="9"/>
      <c r="J211" s="9">
        <v>2.78</v>
      </c>
      <c r="K211" s="9">
        <v>2.11</v>
      </c>
      <c r="L211" s="9">
        <v>2.04</v>
      </c>
      <c r="M211" s="9"/>
      <c r="N211" s="9">
        <v>1.81</v>
      </c>
      <c r="O211" s="9">
        <v>3.85</v>
      </c>
      <c r="P211" s="9">
        <v>2.94</v>
      </c>
      <c r="R211" s="9">
        <v>3.23</v>
      </c>
      <c r="S211" s="9">
        <v>2.16</v>
      </c>
      <c r="T211" s="9"/>
      <c r="U211" s="9"/>
      <c r="V211" s="9">
        <v>3.3</v>
      </c>
      <c r="W211" s="9">
        <v>3.42</v>
      </c>
      <c r="X211" s="9"/>
      <c r="Z211" s="9">
        <v>6.34</v>
      </c>
      <c r="AA211" s="9">
        <v>6.15</v>
      </c>
      <c r="AB211" s="9">
        <v>3.72</v>
      </c>
      <c r="AC211" s="9"/>
      <c r="AD211" s="9">
        <v>2.58</v>
      </c>
      <c r="AE211" s="9">
        <v>2.99</v>
      </c>
      <c r="AF211" s="9">
        <v>3.05</v>
      </c>
      <c r="AH211" s="9">
        <v>3.45</v>
      </c>
      <c r="AI211" s="9">
        <v>4.47</v>
      </c>
      <c r="AJ211" s="9">
        <v>2.91</v>
      </c>
      <c r="AK211" s="9"/>
      <c r="AL211" s="9">
        <v>4.9400000000000004</v>
      </c>
      <c r="AM211" s="9"/>
      <c r="AN211" s="9">
        <v>3.27</v>
      </c>
    </row>
    <row r="212" spans="2:40" x14ac:dyDescent="0.15">
      <c r="B212" s="9">
        <v>1.65</v>
      </c>
      <c r="C212" s="9">
        <v>1.93</v>
      </c>
      <c r="D212" s="9"/>
      <c r="E212" s="9"/>
      <c r="F212" s="9">
        <v>1.39</v>
      </c>
      <c r="G212" s="9">
        <v>2.25</v>
      </c>
      <c r="H212" s="9"/>
      <c r="J212" s="9">
        <v>2.66</v>
      </c>
      <c r="K212" s="9">
        <v>3.47</v>
      </c>
      <c r="L212" s="9">
        <v>2.11</v>
      </c>
      <c r="M212" s="9"/>
      <c r="N212" s="9">
        <v>2.87</v>
      </c>
      <c r="O212" s="9">
        <v>3.55</v>
      </c>
      <c r="P212" s="9">
        <v>3.44</v>
      </c>
      <c r="R212" s="9">
        <v>1.56</v>
      </c>
      <c r="S212" s="9">
        <v>3.13</v>
      </c>
      <c r="T212" s="9"/>
      <c r="U212" s="9"/>
      <c r="V212" s="9">
        <v>4.7300000000000004</v>
      </c>
      <c r="W212" s="9">
        <v>2.62</v>
      </c>
      <c r="X212" s="9"/>
      <c r="Z212" s="9">
        <v>4.4000000000000004</v>
      </c>
      <c r="AA212" s="9">
        <v>6.07</v>
      </c>
      <c r="AB212" s="9">
        <v>2.68</v>
      </c>
      <c r="AC212" s="9"/>
      <c r="AD212" s="9">
        <v>3.29</v>
      </c>
      <c r="AE212" s="9">
        <v>3.2</v>
      </c>
      <c r="AF212" s="9">
        <v>2.64</v>
      </c>
      <c r="AH212" s="9">
        <v>2.85</v>
      </c>
      <c r="AI212" s="9">
        <v>3.02</v>
      </c>
      <c r="AJ212" s="9">
        <v>2.35</v>
      </c>
      <c r="AK212" s="9"/>
      <c r="AL212" s="9">
        <v>4.75</v>
      </c>
      <c r="AM212" s="9"/>
      <c r="AN212" s="9">
        <v>5.14</v>
      </c>
    </row>
    <row r="213" spans="2:40" x14ac:dyDescent="0.15">
      <c r="B213" s="9">
        <v>2.41</v>
      </c>
      <c r="C213" s="9">
        <v>2.2400000000000002</v>
      </c>
      <c r="D213" s="9"/>
      <c r="E213" s="9"/>
      <c r="F213" s="9">
        <v>2.0299999999999998</v>
      </c>
      <c r="G213" s="9">
        <v>2.6</v>
      </c>
      <c r="H213" s="9"/>
      <c r="J213" s="9">
        <v>2.48</v>
      </c>
      <c r="K213" s="9">
        <v>1.35</v>
      </c>
      <c r="L213" s="9">
        <v>1.87</v>
      </c>
      <c r="M213" s="9"/>
      <c r="N213" s="9">
        <v>2.1800000000000002</v>
      </c>
      <c r="O213" s="9">
        <v>2.56</v>
      </c>
      <c r="P213" s="9">
        <v>3.93</v>
      </c>
      <c r="R213" s="9">
        <v>2.62</v>
      </c>
      <c r="S213" s="9">
        <v>3.82</v>
      </c>
      <c r="T213" s="9"/>
      <c r="U213" s="9"/>
      <c r="V213" s="9">
        <v>5.86</v>
      </c>
      <c r="W213" s="9">
        <v>3.09</v>
      </c>
      <c r="X213" s="9"/>
      <c r="Z213" s="9">
        <v>3.69</v>
      </c>
      <c r="AA213" s="9">
        <v>6.42</v>
      </c>
      <c r="AB213" s="9">
        <v>5.44</v>
      </c>
      <c r="AC213" s="9"/>
      <c r="AD213" s="9">
        <v>2.88</v>
      </c>
      <c r="AE213" s="9">
        <v>3.96</v>
      </c>
      <c r="AF213" s="9"/>
      <c r="AH213" s="9">
        <v>3.28</v>
      </c>
      <c r="AI213" s="9">
        <v>2.84</v>
      </c>
      <c r="AJ213" s="9">
        <v>5.64</v>
      </c>
      <c r="AK213" s="9"/>
      <c r="AL213" s="9">
        <v>3.49</v>
      </c>
      <c r="AM213" s="9"/>
      <c r="AN213" s="9"/>
    </row>
    <row r="214" spans="2:40" x14ac:dyDescent="0.15">
      <c r="B214" s="9">
        <v>1.52</v>
      </c>
      <c r="C214" s="9">
        <v>1.69</v>
      </c>
      <c r="D214" s="9"/>
      <c r="E214" s="9"/>
      <c r="F214" s="9">
        <v>2.4700000000000002</v>
      </c>
      <c r="G214" s="9">
        <v>2.29</v>
      </c>
      <c r="H214" s="9"/>
      <c r="J214" s="9">
        <v>2.93</v>
      </c>
      <c r="K214" s="9">
        <v>1.1100000000000001</v>
      </c>
      <c r="L214" s="9">
        <v>1.69</v>
      </c>
      <c r="M214" s="9"/>
      <c r="N214" s="9">
        <v>3</v>
      </c>
      <c r="O214" s="9">
        <v>2.76</v>
      </c>
      <c r="P214" s="9">
        <v>3.17</v>
      </c>
      <c r="R214" s="9">
        <v>1.96</v>
      </c>
      <c r="S214" s="9">
        <v>3.26</v>
      </c>
      <c r="T214" s="9"/>
      <c r="U214" s="9"/>
      <c r="V214" s="9">
        <v>5.88</v>
      </c>
      <c r="W214" s="9">
        <v>2.59</v>
      </c>
      <c r="X214" s="9"/>
      <c r="Z214" s="9">
        <v>4.25</v>
      </c>
      <c r="AA214" s="9">
        <v>2.95</v>
      </c>
      <c r="AB214" s="9">
        <v>5.39</v>
      </c>
      <c r="AC214" s="9"/>
      <c r="AD214" s="9">
        <v>2.31</v>
      </c>
      <c r="AE214" s="9">
        <v>2.96</v>
      </c>
      <c r="AF214" s="9"/>
      <c r="AH214" s="9">
        <v>2.61</v>
      </c>
      <c r="AI214" s="9">
        <v>3.34</v>
      </c>
      <c r="AJ214" s="9">
        <v>3.79</v>
      </c>
      <c r="AK214" s="9"/>
      <c r="AL214" s="9">
        <v>5.15</v>
      </c>
      <c r="AM214" s="9"/>
      <c r="AN214" s="9"/>
    </row>
    <row r="215" spans="2:40" x14ac:dyDescent="0.15">
      <c r="B215" s="9">
        <v>2.09</v>
      </c>
      <c r="C215" s="9">
        <v>2.38</v>
      </c>
      <c r="D215" s="9"/>
      <c r="E215" s="9"/>
      <c r="F215" s="9">
        <v>2.89</v>
      </c>
      <c r="G215" s="9">
        <v>2.35</v>
      </c>
      <c r="H215" s="9"/>
      <c r="J215" s="9">
        <v>4.53</v>
      </c>
      <c r="K215" s="9">
        <v>3.53</v>
      </c>
      <c r="L215" s="9">
        <v>2.35</v>
      </c>
      <c r="M215" s="9"/>
      <c r="N215" s="9">
        <v>2.87</v>
      </c>
      <c r="O215" s="9">
        <v>3.36</v>
      </c>
      <c r="P215" s="9">
        <v>3.36</v>
      </c>
      <c r="R215" s="9">
        <v>1.97</v>
      </c>
      <c r="S215" s="9">
        <v>2.34</v>
      </c>
      <c r="T215" s="9"/>
      <c r="U215" s="9"/>
      <c r="V215" s="9">
        <v>2.64</v>
      </c>
      <c r="W215" s="9">
        <v>3.34</v>
      </c>
      <c r="X215" s="9"/>
      <c r="Z215" s="9">
        <v>7.35</v>
      </c>
      <c r="AA215" s="9">
        <v>3.15</v>
      </c>
      <c r="AB215" s="9">
        <v>5.53</v>
      </c>
      <c r="AC215" s="9"/>
      <c r="AD215" s="9">
        <v>3.51</v>
      </c>
      <c r="AE215" s="9">
        <v>3.49</v>
      </c>
      <c r="AF215" s="9"/>
      <c r="AH215" s="9">
        <v>4.74</v>
      </c>
      <c r="AI215" s="9">
        <v>6.71</v>
      </c>
      <c r="AJ215" s="9">
        <v>3.36</v>
      </c>
      <c r="AK215" s="9"/>
      <c r="AL215" s="9">
        <v>4.84</v>
      </c>
      <c r="AM215" s="9"/>
      <c r="AN215" s="9"/>
    </row>
    <row r="216" spans="2:40" x14ac:dyDescent="0.15">
      <c r="B216" s="9">
        <v>3</v>
      </c>
      <c r="C216" s="9">
        <v>2.4</v>
      </c>
      <c r="D216" s="9"/>
      <c r="E216" s="9"/>
      <c r="F216" s="9">
        <v>2.3199999999999998</v>
      </c>
      <c r="G216" s="9">
        <v>1.66</v>
      </c>
      <c r="H216" s="9"/>
      <c r="J216" s="9">
        <v>2.14</v>
      </c>
      <c r="K216" s="9">
        <v>2</v>
      </c>
      <c r="L216" s="9">
        <v>1.87</v>
      </c>
      <c r="M216" s="9"/>
      <c r="N216" s="9">
        <v>1.07</v>
      </c>
      <c r="O216" s="9">
        <v>3.66</v>
      </c>
      <c r="P216" s="9">
        <v>2.5099999999999998</v>
      </c>
      <c r="R216" s="9">
        <v>2.79</v>
      </c>
      <c r="S216" s="9">
        <v>4.01</v>
      </c>
      <c r="T216" s="9"/>
      <c r="U216" s="9"/>
      <c r="V216" s="9">
        <v>3.35</v>
      </c>
      <c r="W216" s="9">
        <v>3.31</v>
      </c>
      <c r="X216" s="9"/>
      <c r="AA216" s="9">
        <v>3.98</v>
      </c>
      <c r="AB216" s="9">
        <v>3.37</v>
      </c>
      <c r="AC216" s="9"/>
      <c r="AD216" s="9">
        <v>4.18</v>
      </c>
      <c r="AE216" s="9">
        <v>3.27</v>
      </c>
      <c r="AF216" s="9"/>
      <c r="AH216" s="9">
        <v>2.73</v>
      </c>
      <c r="AI216" s="9">
        <v>2.92</v>
      </c>
      <c r="AJ216" s="9">
        <v>3.99</v>
      </c>
      <c r="AK216" s="9"/>
      <c r="AL216" s="9">
        <v>6.27</v>
      </c>
      <c r="AM216" s="9"/>
      <c r="AN216" s="9"/>
    </row>
    <row r="217" spans="2:40" x14ac:dyDescent="0.15">
      <c r="B217" s="9">
        <v>2.75</v>
      </c>
      <c r="C217" s="9">
        <v>2.48</v>
      </c>
      <c r="D217" s="9"/>
      <c r="E217" s="9"/>
      <c r="F217" s="9">
        <v>1.71</v>
      </c>
      <c r="G217" s="9">
        <v>2.09</v>
      </c>
      <c r="H217" s="9"/>
      <c r="J217" s="9">
        <v>2.2200000000000002</v>
      </c>
      <c r="K217" s="9">
        <v>1.95</v>
      </c>
      <c r="L217" s="9">
        <v>2.5099999999999998</v>
      </c>
      <c r="M217" s="9"/>
      <c r="N217" s="9">
        <v>2.5</v>
      </c>
      <c r="O217" s="9">
        <v>2.29</v>
      </c>
      <c r="P217" s="9">
        <v>2.81</v>
      </c>
      <c r="R217" s="9">
        <v>2.7</v>
      </c>
      <c r="S217" s="9">
        <v>2.1800000000000002</v>
      </c>
      <c r="T217" s="9"/>
      <c r="U217" s="9"/>
      <c r="V217" s="9">
        <v>3.1</v>
      </c>
      <c r="W217" s="9">
        <v>4.57</v>
      </c>
      <c r="X217" s="9"/>
      <c r="AA217" s="9">
        <v>3.45</v>
      </c>
      <c r="AB217" s="9">
        <v>3.54</v>
      </c>
      <c r="AC217" s="9"/>
      <c r="AD217" s="9">
        <v>2.9</v>
      </c>
      <c r="AE217" s="9">
        <v>2.73</v>
      </c>
      <c r="AF217" s="9"/>
      <c r="AH217" s="9">
        <v>3.05</v>
      </c>
      <c r="AI217" s="9">
        <v>2.94</v>
      </c>
      <c r="AJ217" s="9">
        <v>3.44</v>
      </c>
      <c r="AK217" s="9"/>
      <c r="AL217" s="9">
        <v>2.3199999999999998</v>
      </c>
      <c r="AM217" s="9"/>
      <c r="AN217" s="9"/>
    </row>
    <row r="218" spans="2:40" x14ac:dyDescent="0.15">
      <c r="B218" s="9">
        <v>1.34</v>
      </c>
      <c r="C218" s="9">
        <v>1.75</v>
      </c>
      <c r="D218" s="9"/>
      <c r="E218" s="9"/>
      <c r="F218" s="9">
        <v>2.25</v>
      </c>
      <c r="G218" s="9">
        <v>2.48</v>
      </c>
      <c r="H218" s="9"/>
      <c r="J218" s="9">
        <v>2.4900000000000002</v>
      </c>
      <c r="K218" s="9">
        <v>3.28</v>
      </c>
      <c r="L218" s="9">
        <v>1.82</v>
      </c>
      <c r="M218" s="9"/>
      <c r="N218" s="9">
        <v>1.47</v>
      </c>
      <c r="O218" s="9">
        <v>2.67</v>
      </c>
      <c r="P218" s="9">
        <v>2.27</v>
      </c>
      <c r="R218" s="9">
        <v>1.85</v>
      </c>
      <c r="S218" s="9">
        <v>4.17</v>
      </c>
      <c r="T218" s="9"/>
      <c r="U218" s="9"/>
      <c r="V218" s="9">
        <v>3.58</v>
      </c>
      <c r="W218" s="9">
        <v>6.5</v>
      </c>
      <c r="X218" s="9"/>
      <c r="AA218" s="9">
        <v>2.92</v>
      </c>
      <c r="AB218" s="9">
        <v>4.41</v>
      </c>
      <c r="AC218" s="9"/>
      <c r="AD218" s="9">
        <v>2.57</v>
      </c>
      <c r="AE218" s="9">
        <v>3.63</v>
      </c>
      <c r="AF218" s="9"/>
      <c r="AH218" s="9">
        <v>4.5999999999999996</v>
      </c>
      <c r="AI218" s="9">
        <v>2.21</v>
      </c>
      <c r="AJ218" s="9">
        <v>2.89</v>
      </c>
      <c r="AK218" s="9"/>
      <c r="AL218" s="9">
        <v>2.19</v>
      </c>
      <c r="AM218" s="9"/>
      <c r="AN218" s="9"/>
    </row>
    <row r="219" spans="2:40" x14ac:dyDescent="0.15">
      <c r="B219" s="9">
        <v>1.93</v>
      </c>
      <c r="C219" s="9">
        <v>2.41</v>
      </c>
      <c r="D219" s="9"/>
      <c r="E219" s="9"/>
      <c r="F219" s="9">
        <v>2.12</v>
      </c>
      <c r="G219" s="9">
        <v>2.12</v>
      </c>
      <c r="H219" s="9"/>
      <c r="J219" s="9">
        <v>3.78</v>
      </c>
      <c r="K219" s="9">
        <v>2.4300000000000002</v>
      </c>
      <c r="L219" s="9">
        <v>1.77</v>
      </c>
      <c r="M219" s="9"/>
      <c r="N219" s="9">
        <v>2.96</v>
      </c>
      <c r="O219" s="9">
        <v>2.63</v>
      </c>
      <c r="P219" s="9">
        <v>3.03</v>
      </c>
      <c r="R219" s="9">
        <v>3.16</v>
      </c>
      <c r="S219" s="9">
        <v>2.2799999999999998</v>
      </c>
      <c r="T219" s="9"/>
      <c r="U219" s="9"/>
      <c r="V219" s="9">
        <v>3.38</v>
      </c>
      <c r="W219" s="9">
        <v>3.46</v>
      </c>
      <c r="X219" s="9"/>
      <c r="AA219" s="9">
        <v>4.84</v>
      </c>
      <c r="AB219" s="9">
        <v>3.36</v>
      </c>
      <c r="AC219" s="9"/>
      <c r="AD219" s="9">
        <v>2.98</v>
      </c>
      <c r="AE219" s="9">
        <v>3.24</v>
      </c>
      <c r="AF219" s="9"/>
      <c r="AH219" s="9">
        <v>2.17</v>
      </c>
      <c r="AI219" s="9">
        <v>3.13</v>
      </c>
      <c r="AJ219" s="9">
        <v>4.33</v>
      </c>
      <c r="AK219" s="9"/>
      <c r="AL219" s="9">
        <v>2.98</v>
      </c>
      <c r="AM219" s="9"/>
      <c r="AN219" s="9"/>
    </row>
    <row r="220" spans="2:40" x14ac:dyDescent="0.15">
      <c r="B220" s="9">
        <v>1.72</v>
      </c>
      <c r="C220" s="9">
        <v>2.63</v>
      </c>
      <c r="D220" s="9"/>
      <c r="E220" s="9"/>
      <c r="F220" s="9">
        <v>1.97</v>
      </c>
      <c r="G220" s="9">
        <v>2.72</v>
      </c>
      <c r="H220" s="9"/>
      <c r="J220" s="9">
        <v>3.09</v>
      </c>
      <c r="K220" s="9">
        <v>4.4400000000000004</v>
      </c>
      <c r="L220" s="9"/>
      <c r="M220" s="9"/>
      <c r="N220" s="9">
        <v>1.91</v>
      </c>
      <c r="O220" s="9">
        <v>4.76</v>
      </c>
      <c r="P220" s="9">
        <v>2.81</v>
      </c>
      <c r="R220" s="9">
        <v>1.87</v>
      </c>
      <c r="S220" s="9">
        <v>2.82</v>
      </c>
      <c r="T220" s="9"/>
      <c r="U220" s="9"/>
      <c r="V220" s="9">
        <v>4.71</v>
      </c>
      <c r="W220" s="9">
        <v>2.37</v>
      </c>
      <c r="X220" s="9"/>
      <c r="AA220" s="9">
        <v>4.22</v>
      </c>
      <c r="AB220" s="9">
        <v>5.09</v>
      </c>
      <c r="AC220" s="9"/>
      <c r="AD220" s="9">
        <v>4.5599999999999996</v>
      </c>
      <c r="AE220" s="9">
        <v>1.49</v>
      </c>
      <c r="AF220" s="9"/>
      <c r="AH220" s="9">
        <v>2.88</v>
      </c>
      <c r="AI220" s="9">
        <v>3.35</v>
      </c>
      <c r="AJ220" s="9">
        <v>3.67</v>
      </c>
      <c r="AK220" s="9"/>
      <c r="AL220" s="9">
        <v>2.4500000000000002</v>
      </c>
      <c r="AM220" s="9"/>
      <c r="AN220" s="9"/>
    </row>
    <row r="221" spans="2:40" x14ac:dyDescent="0.15">
      <c r="B221" s="9">
        <v>2.93</v>
      </c>
      <c r="C221" s="9">
        <v>1.84</v>
      </c>
      <c r="D221" s="9"/>
      <c r="E221" s="9"/>
      <c r="F221" s="9">
        <v>1.58</v>
      </c>
      <c r="G221" s="9">
        <v>1.93</v>
      </c>
      <c r="H221" s="9"/>
      <c r="J221" s="9">
        <v>2.17</v>
      </c>
      <c r="K221" s="9">
        <v>2.96</v>
      </c>
      <c r="L221" s="9"/>
      <c r="M221" s="9"/>
      <c r="N221" s="9">
        <v>3.16</v>
      </c>
      <c r="O221" s="9">
        <v>4.24</v>
      </c>
      <c r="P221" s="9"/>
      <c r="R221" s="9">
        <v>3.07</v>
      </c>
      <c r="S221" s="9">
        <v>2.52</v>
      </c>
      <c r="T221" s="9"/>
      <c r="U221" s="9"/>
      <c r="V221" s="9">
        <v>4.24</v>
      </c>
      <c r="W221" s="9">
        <v>3.77</v>
      </c>
      <c r="X221" s="9"/>
      <c r="AA221" s="9">
        <v>4.8600000000000003</v>
      </c>
      <c r="AB221" s="9"/>
      <c r="AC221" s="9"/>
      <c r="AD221" s="9">
        <v>4.1399999999999997</v>
      </c>
      <c r="AE221" s="9">
        <v>2.68</v>
      </c>
      <c r="AF221" s="9"/>
      <c r="AH221" s="9">
        <v>3.34</v>
      </c>
      <c r="AI221" s="9">
        <v>2.89</v>
      </c>
      <c r="AJ221" s="9">
        <v>2.91</v>
      </c>
      <c r="AK221" s="9"/>
      <c r="AL221" s="9">
        <v>5.5</v>
      </c>
      <c r="AM221" s="9"/>
      <c r="AN221" s="9"/>
    </row>
    <row r="222" spans="2:40" x14ac:dyDescent="0.15">
      <c r="B222" s="9">
        <v>2.16</v>
      </c>
      <c r="C222" s="9">
        <v>1.6</v>
      </c>
      <c r="D222" s="9"/>
      <c r="E222" s="9"/>
      <c r="F222" s="9">
        <v>2.58</v>
      </c>
      <c r="G222" s="9">
        <v>2.0699999999999998</v>
      </c>
      <c r="H222" s="9"/>
      <c r="J222" s="9">
        <v>2.13</v>
      </c>
      <c r="K222" s="9">
        <v>1.17</v>
      </c>
      <c r="L222" s="9"/>
      <c r="M222" s="9"/>
      <c r="N222" s="9">
        <v>2.64</v>
      </c>
      <c r="O222" s="9">
        <v>2.42</v>
      </c>
      <c r="P222" s="9"/>
      <c r="R222" s="9">
        <v>1.44</v>
      </c>
      <c r="S222" s="9">
        <v>2.33</v>
      </c>
      <c r="T222" s="9"/>
      <c r="U222" s="9"/>
      <c r="V222" s="9">
        <v>4.32</v>
      </c>
      <c r="W222" s="9">
        <v>3.43</v>
      </c>
      <c r="X222" s="9"/>
      <c r="AA222" s="9">
        <v>8.51</v>
      </c>
      <c r="AB222" s="9"/>
      <c r="AC222" s="9"/>
      <c r="AD222" s="9">
        <v>3.9</v>
      </c>
      <c r="AE222" s="9">
        <v>2.91</v>
      </c>
      <c r="AF222" s="9"/>
      <c r="AH222" s="9">
        <v>3.53</v>
      </c>
      <c r="AI222" s="9">
        <v>2.85</v>
      </c>
      <c r="AJ222" s="9">
        <v>4.28</v>
      </c>
      <c r="AK222" s="9"/>
      <c r="AL222" s="9">
        <v>3.16</v>
      </c>
      <c r="AM222" s="9"/>
      <c r="AN222" s="9"/>
    </row>
    <row r="223" spans="2:40" x14ac:dyDescent="0.15">
      <c r="B223" s="9">
        <v>1.86</v>
      </c>
      <c r="C223" s="9">
        <v>1.85</v>
      </c>
      <c r="D223" s="9"/>
      <c r="E223" s="9"/>
      <c r="F223" s="9">
        <v>1.6</v>
      </c>
      <c r="G223" s="9">
        <v>1.44</v>
      </c>
      <c r="H223" s="9"/>
      <c r="J223" s="9">
        <v>2.4700000000000002</v>
      </c>
      <c r="K223" s="9">
        <v>2.2200000000000002</v>
      </c>
      <c r="L223" s="9"/>
      <c r="M223" s="9"/>
      <c r="N223" s="9">
        <v>3.02</v>
      </c>
      <c r="O223" s="9">
        <v>1.66</v>
      </c>
      <c r="P223" s="9"/>
      <c r="R223" s="9">
        <v>3.04</v>
      </c>
      <c r="S223" s="9">
        <v>2.1800000000000002</v>
      </c>
      <c r="T223" s="9"/>
      <c r="U223" s="9"/>
      <c r="V223" s="9">
        <v>4.2</v>
      </c>
      <c r="W223" s="9">
        <v>4.87</v>
      </c>
      <c r="X223" s="9"/>
      <c r="AA223" s="9">
        <v>2.85</v>
      </c>
      <c r="AB223" s="9"/>
      <c r="AC223" s="9"/>
      <c r="AD223" s="9">
        <v>3.37</v>
      </c>
      <c r="AE223" s="9">
        <v>2.1</v>
      </c>
      <c r="AF223" s="9"/>
      <c r="AH223" s="9">
        <v>3.53</v>
      </c>
      <c r="AI223" s="9">
        <v>3.31</v>
      </c>
      <c r="AJ223" s="9"/>
      <c r="AK223" s="9"/>
      <c r="AL223" s="9">
        <v>2.61</v>
      </c>
      <c r="AM223" s="9"/>
      <c r="AN223" s="9"/>
    </row>
    <row r="224" spans="2:40" x14ac:dyDescent="0.15">
      <c r="B224" s="9">
        <v>1.89</v>
      </c>
      <c r="C224" s="9">
        <v>1.64</v>
      </c>
      <c r="D224" s="9"/>
      <c r="E224" s="9"/>
      <c r="F224" s="9">
        <v>2.75</v>
      </c>
      <c r="G224" s="9">
        <v>1.68</v>
      </c>
      <c r="H224" s="9"/>
      <c r="J224" s="9">
        <v>2.36</v>
      </c>
      <c r="K224" s="9">
        <v>1.82</v>
      </c>
      <c r="L224" s="9"/>
      <c r="M224" s="9"/>
      <c r="N224" s="9">
        <v>1.87</v>
      </c>
      <c r="O224" s="9">
        <v>2.27</v>
      </c>
      <c r="P224" s="9"/>
      <c r="R224" s="9">
        <v>2.02</v>
      </c>
      <c r="S224" s="9">
        <v>2.46</v>
      </c>
      <c r="T224" s="9"/>
      <c r="U224" s="9"/>
      <c r="V224" s="9">
        <v>4.3099999999999996</v>
      </c>
      <c r="W224" s="9">
        <v>3.82</v>
      </c>
      <c r="X224" s="9"/>
      <c r="AA224" s="9">
        <v>4.28</v>
      </c>
      <c r="AB224" s="9"/>
      <c r="AC224" s="9"/>
      <c r="AD224" s="9">
        <v>3.84</v>
      </c>
      <c r="AE224" s="9">
        <v>3.42</v>
      </c>
      <c r="AF224" s="9"/>
      <c r="AH224" s="9">
        <v>4.08</v>
      </c>
      <c r="AI224" s="9">
        <v>4.1900000000000004</v>
      </c>
      <c r="AJ224" s="9"/>
      <c r="AK224" s="9"/>
      <c r="AL224" s="9">
        <v>2.83</v>
      </c>
      <c r="AM224" s="9"/>
      <c r="AN224" s="9"/>
    </row>
    <row r="225" spans="2:40" x14ac:dyDescent="0.15">
      <c r="B225" s="9">
        <v>1.98</v>
      </c>
      <c r="C225" s="9">
        <v>2.95</v>
      </c>
      <c r="D225" s="9"/>
      <c r="E225" s="9"/>
      <c r="F225" s="9">
        <v>3.57</v>
      </c>
      <c r="G225" s="9">
        <v>3.33</v>
      </c>
      <c r="H225" s="9"/>
      <c r="J225" s="9">
        <v>1.82</v>
      </c>
      <c r="K225" s="9">
        <v>2.89</v>
      </c>
      <c r="L225" s="9"/>
      <c r="M225" s="9"/>
      <c r="N225" s="9">
        <v>2.39</v>
      </c>
      <c r="O225" s="9">
        <v>2.34</v>
      </c>
      <c r="P225" s="9"/>
      <c r="R225" s="9">
        <v>3.74</v>
      </c>
      <c r="S225" s="9">
        <v>3.56</v>
      </c>
      <c r="T225" s="9"/>
      <c r="U225" s="9"/>
      <c r="V225" s="9">
        <v>3.64</v>
      </c>
      <c r="W225" s="9">
        <v>5.07</v>
      </c>
      <c r="X225" s="9"/>
      <c r="AA225" s="9">
        <v>6.05</v>
      </c>
      <c r="AB225" s="9"/>
      <c r="AC225" s="9"/>
      <c r="AD225" s="9">
        <v>2.78</v>
      </c>
      <c r="AE225" s="9">
        <v>3.19</v>
      </c>
      <c r="AF225" s="9"/>
      <c r="AH225" s="9">
        <v>4.07</v>
      </c>
      <c r="AI225" s="9">
        <v>3.14</v>
      </c>
      <c r="AJ225" s="9"/>
      <c r="AK225" s="9"/>
      <c r="AL225" s="9">
        <v>3.36</v>
      </c>
      <c r="AM225" s="9"/>
      <c r="AN225" s="9"/>
    </row>
    <row r="226" spans="2:40" x14ac:dyDescent="0.15">
      <c r="B226" s="9">
        <v>1.54</v>
      </c>
      <c r="C226" s="9">
        <v>2.2599999999999998</v>
      </c>
      <c r="D226" s="9"/>
      <c r="E226" s="9"/>
      <c r="F226" s="9">
        <v>1.65</v>
      </c>
      <c r="G226" s="9">
        <v>2.4700000000000002</v>
      </c>
      <c r="H226" s="9"/>
      <c r="J226" s="9">
        <v>1.99</v>
      </c>
      <c r="K226" s="9">
        <v>2.56</v>
      </c>
      <c r="L226" s="9"/>
      <c r="M226" s="9"/>
      <c r="N226" s="9">
        <v>3.08</v>
      </c>
      <c r="O226" s="9">
        <v>2.0499999999999998</v>
      </c>
      <c r="P226" s="9"/>
      <c r="R226" s="9">
        <v>2.2999999999999998</v>
      </c>
      <c r="S226" s="9">
        <v>3.38</v>
      </c>
      <c r="T226" s="9"/>
      <c r="U226" s="9"/>
      <c r="V226" s="9">
        <v>3.48</v>
      </c>
      <c r="W226" s="9">
        <v>2.94</v>
      </c>
      <c r="X226" s="9"/>
      <c r="AA226" s="9">
        <v>6.92</v>
      </c>
      <c r="AB226" s="9"/>
      <c r="AC226" s="9"/>
      <c r="AD226" s="9">
        <v>2.5099999999999998</v>
      </c>
      <c r="AE226" s="9">
        <v>4.6500000000000004</v>
      </c>
      <c r="AF226" s="9"/>
      <c r="AH226" s="9">
        <v>2.78</v>
      </c>
      <c r="AI226" s="9">
        <v>3.66</v>
      </c>
      <c r="AJ226" s="9"/>
      <c r="AK226" s="9"/>
      <c r="AL226" s="9">
        <v>2.83</v>
      </c>
      <c r="AM226" s="9"/>
      <c r="AN226" s="9"/>
    </row>
    <row r="227" spans="2:40" x14ac:dyDescent="0.15">
      <c r="B227" s="9">
        <v>2.11</v>
      </c>
      <c r="C227" s="9">
        <v>2.4</v>
      </c>
      <c r="D227" s="9"/>
      <c r="E227" s="9"/>
      <c r="F227" s="9">
        <v>1.64</v>
      </c>
      <c r="G227" s="9">
        <v>1.92</v>
      </c>
      <c r="H227" s="9"/>
      <c r="J227" s="9">
        <v>1.97</v>
      </c>
      <c r="K227" s="9">
        <v>1.74</v>
      </c>
      <c r="L227" s="9"/>
      <c r="M227" s="9"/>
      <c r="N227" s="9">
        <v>3.25</v>
      </c>
      <c r="O227" s="9">
        <v>1.88</v>
      </c>
      <c r="P227" s="9"/>
      <c r="R227" s="9">
        <v>2.27</v>
      </c>
      <c r="S227" s="9">
        <v>3.24</v>
      </c>
      <c r="T227" s="9"/>
      <c r="U227" s="9"/>
      <c r="V227" s="9">
        <v>3.44</v>
      </c>
      <c r="W227" s="9">
        <v>5.03</v>
      </c>
      <c r="X227" s="9"/>
      <c r="AA227" s="9">
        <v>4.92</v>
      </c>
      <c r="AB227" s="9"/>
      <c r="AC227" s="9"/>
      <c r="AD227" s="9">
        <v>2.2599999999999998</v>
      </c>
      <c r="AE227" s="9">
        <v>4.71</v>
      </c>
      <c r="AF227" s="9"/>
      <c r="AH227" s="9">
        <v>5.03</v>
      </c>
      <c r="AI227" s="9">
        <v>2.5499999999999998</v>
      </c>
      <c r="AJ227" s="9"/>
      <c r="AK227" s="9"/>
      <c r="AL227" s="9">
        <v>2.4700000000000002</v>
      </c>
      <c r="AM227" s="9"/>
      <c r="AN227" s="9"/>
    </row>
    <row r="228" spans="2:40" x14ac:dyDescent="0.15">
      <c r="B228" s="9">
        <v>1.84</v>
      </c>
      <c r="C228" s="9">
        <v>2.88</v>
      </c>
      <c r="D228" s="9"/>
      <c r="E228" s="9"/>
      <c r="F228" s="9">
        <v>1.76</v>
      </c>
      <c r="G228" s="9">
        <v>1.67</v>
      </c>
      <c r="H228" s="9"/>
      <c r="J228" s="9">
        <v>2.48</v>
      </c>
      <c r="K228" s="9">
        <v>1.65</v>
      </c>
      <c r="L228" s="9"/>
      <c r="M228" s="9"/>
      <c r="N228" s="9">
        <v>3.57</v>
      </c>
      <c r="O228" s="9">
        <v>3</v>
      </c>
      <c r="P228" s="9"/>
      <c r="R228" s="9">
        <v>1.97</v>
      </c>
      <c r="S228" s="9">
        <v>2.65</v>
      </c>
      <c r="T228" s="9"/>
      <c r="U228" s="9"/>
      <c r="V228" s="9">
        <v>3.95</v>
      </c>
      <c r="W228" s="9">
        <v>7.49</v>
      </c>
      <c r="X228" s="9"/>
      <c r="AA228" s="9">
        <v>4.7699999999999996</v>
      </c>
      <c r="AB228" s="9"/>
      <c r="AC228" s="9"/>
      <c r="AD228" s="9">
        <v>3.11</v>
      </c>
      <c r="AE228" s="9">
        <v>3.02</v>
      </c>
      <c r="AF228" s="9"/>
      <c r="AH228" s="9">
        <v>2.75</v>
      </c>
      <c r="AI228" s="9">
        <v>2.82</v>
      </c>
      <c r="AJ228" s="9"/>
      <c r="AK228" s="9"/>
      <c r="AL228" s="9">
        <v>3.22</v>
      </c>
      <c r="AM228" s="9"/>
      <c r="AN228" s="9"/>
    </row>
    <row r="229" spans="2:40" x14ac:dyDescent="0.15">
      <c r="B229" s="9">
        <v>1.46</v>
      </c>
      <c r="C229" s="9">
        <v>2.35</v>
      </c>
      <c r="D229" s="9"/>
      <c r="E229" s="9"/>
      <c r="F229" s="9">
        <v>1.73</v>
      </c>
      <c r="G229" s="9">
        <v>1.8</v>
      </c>
      <c r="H229" s="9"/>
      <c r="J229" s="9">
        <v>1.9</v>
      </c>
      <c r="K229" s="9">
        <v>3.04</v>
      </c>
      <c r="L229" s="9"/>
      <c r="M229" s="9"/>
      <c r="N229" s="9">
        <v>2.33</v>
      </c>
      <c r="O229" s="9">
        <v>2.79</v>
      </c>
      <c r="P229" s="9"/>
      <c r="R229" s="9">
        <v>3.31</v>
      </c>
      <c r="S229" s="9">
        <v>3.5</v>
      </c>
      <c r="T229" s="9"/>
      <c r="U229" s="9"/>
      <c r="V229" s="9">
        <v>3.3</v>
      </c>
      <c r="W229" s="9">
        <v>3.63</v>
      </c>
      <c r="X229" s="9"/>
      <c r="AA229" s="9">
        <v>6.4</v>
      </c>
      <c r="AB229" s="9"/>
      <c r="AC229" s="9"/>
      <c r="AD229" s="9">
        <v>2.72</v>
      </c>
      <c r="AE229" s="9"/>
      <c r="AF229" s="9"/>
      <c r="AH229" s="9">
        <v>3.21</v>
      </c>
      <c r="AI229" s="9">
        <v>4.53</v>
      </c>
      <c r="AJ229" s="9"/>
      <c r="AK229" s="9"/>
      <c r="AL229" s="9">
        <v>2.0299999999999998</v>
      </c>
      <c r="AM229" s="9"/>
      <c r="AN229" s="9"/>
    </row>
    <row r="230" spans="2:40" x14ac:dyDescent="0.15">
      <c r="B230" s="9">
        <v>1.1200000000000001</v>
      </c>
      <c r="C230" s="9">
        <v>2.59</v>
      </c>
      <c r="D230" s="9"/>
      <c r="E230" s="9"/>
      <c r="F230" s="9">
        <v>2.14</v>
      </c>
      <c r="G230" s="9">
        <v>1.96</v>
      </c>
      <c r="H230" s="9"/>
      <c r="J230" s="9">
        <v>2.57</v>
      </c>
      <c r="K230" s="9">
        <v>2.0699999999999998</v>
      </c>
      <c r="L230" s="9"/>
      <c r="M230" s="9"/>
      <c r="N230" s="9">
        <v>2.82</v>
      </c>
      <c r="O230" s="9">
        <v>2.4900000000000002</v>
      </c>
      <c r="P230" s="9"/>
      <c r="R230" s="9">
        <v>2.63</v>
      </c>
      <c r="S230" s="9">
        <v>3.3</v>
      </c>
      <c r="T230" s="9"/>
      <c r="U230" s="9"/>
      <c r="V230" s="9">
        <v>4.97</v>
      </c>
      <c r="W230" s="9">
        <v>4.29</v>
      </c>
      <c r="X230" s="9"/>
      <c r="AA230" s="9">
        <v>3.89</v>
      </c>
      <c r="AB230" s="9"/>
      <c r="AC230" s="9"/>
      <c r="AD230" s="9">
        <v>2.2000000000000002</v>
      </c>
      <c r="AE230" s="9"/>
      <c r="AF230" s="9"/>
      <c r="AH230" s="9">
        <v>2.48</v>
      </c>
      <c r="AI230" s="9">
        <v>3.14</v>
      </c>
      <c r="AJ230" s="9"/>
      <c r="AK230" s="9"/>
      <c r="AL230" s="9">
        <v>3.48</v>
      </c>
      <c r="AM230" s="9"/>
      <c r="AN230" s="9"/>
    </row>
    <row r="231" spans="2:40" x14ac:dyDescent="0.15">
      <c r="B231" s="9">
        <v>2.0099999999999998</v>
      </c>
      <c r="C231" s="9">
        <v>2.1</v>
      </c>
      <c r="D231" s="9"/>
      <c r="E231" s="9"/>
      <c r="F231" s="9">
        <v>2.1800000000000002</v>
      </c>
      <c r="G231" s="9">
        <v>2.85</v>
      </c>
      <c r="H231" s="9"/>
      <c r="J231" s="9">
        <v>2.71</v>
      </c>
      <c r="K231" s="9">
        <v>2.63</v>
      </c>
      <c r="L231" s="9"/>
      <c r="M231" s="9"/>
      <c r="N231" s="9">
        <v>2.4900000000000002</v>
      </c>
      <c r="O231" s="9">
        <v>1.98</v>
      </c>
      <c r="P231" s="9"/>
      <c r="R231" s="9">
        <v>1.97</v>
      </c>
      <c r="S231" s="9">
        <v>2.5099999999999998</v>
      </c>
      <c r="T231" s="9"/>
      <c r="U231" s="9"/>
      <c r="V231" s="9">
        <v>4.87</v>
      </c>
      <c r="W231" s="9">
        <v>4.4400000000000004</v>
      </c>
      <c r="X231" s="9"/>
      <c r="AA231" s="9">
        <v>4.04</v>
      </c>
      <c r="AB231" s="9"/>
      <c r="AC231" s="9"/>
      <c r="AD231" s="9">
        <v>3.36</v>
      </c>
      <c r="AE231" s="9"/>
      <c r="AF231" s="9"/>
      <c r="AH231" s="9">
        <v>2.5299999999999998</v>
      </c>
      <c r="AI231" s="9">
        <v>2.4900000000000002</v>
      </c>
      <c r="AJ231" s="9"/>
      <c r="AK231" s="9"/>
      <c r="AL231" s="9">
        <v>5.39</v>
      </c>
      <c r="AM231" s="9"/>
      <c r="AN231" s="9"/>
    </row>
    <row r="232" spans="2:40" x14ac:dyDescent="0.15">
      <c r="B232" s="9">
        <v>3.02</v>
      </c>
      <c r="C232" s="9">
        <v>1.77</v>
      </c>
      <c r="D232" s="9"/>
      <c r="E232" s="9"/>
      <c r="F232" s="9">
        <v>6.28</v>
      </c>
      <c r="G232" s="9">
        <v>1.74</v>
      </c>
      <c r="H232" s="9"/>
      <c r="J232" s="9">
        <v>2.58</v>
      </c>
      <c r="K232" s="9">
        <v>2.27</v>
      </c>
      <c r="L232" s="9"/>
      <c r="M232" s="9"/>
      <c r="N232" s="9">
        <v>2.72</v>
      </c>
      <c r="O232" s="9">
        <v>3.69</v>
      </c>
      <c r="P232" s="9"/>
      <c r="R232" s="9">
        <v>2.84</v>
      </c>
      <c r="S232" s="9">
        <v>1.88</v>
      </c>
      <c r="T232" s="9"/>
      <c r="U232" s="9"/>
      <c r="V232" s="9">
        <v>2.48</v>
      </c>
      <c r="W232" s="9">
        <v>4.41</v>
      </c>
      <c r="X232" s="9"/>
      <c r="AA232" s="9">
        <v>8.1300000000000008</v>
      </c>
      <c r="AB232" s="9"/>
      <c r="AC232" s="9"/>
      <c r="AD232" s="9">
        <v>4.32</v>
      </c>
      <c r="AE232" s="9"/>
      <c r="AF232" s="9"/>
      <c r="AH232" s="9">
        <v>4.34</v>
      </c>
      <c r="AI232" s="9">
        <v>4.37</v>
      </c>
      <c r="AJ232" s="9"/>
      <c r="AK232" s="9"/>
      <c r="AL232" s="9">
        <v>3.49</v>
      </c>
      <c r="AM232" s="9"/>
      <c r="AN232" s="9"/>
    </row>
    <row r="233" spans="2:40" x14ac:dyDescent="0.15">
      <c r="B233" s="9">
        <v>2.5499999999999998</v>
      </c>
      <c r="C233" s="9">
        <v>1.77</v>
      </c>
      <c r="D233" s="9"/>
      <c r="E233" s="9"/>
      <c r="F233" s="9">
        <v>2.62</v>
      </c>
      <c r="G233" s="9">
        <v>2.64</v>
      </c>
      <c r="H233" s="9"/>
      <c r="J233" s="9">
        <v>2.54</v>
      </c>
      <c r="K233" s="9">
        <v>2.37</v>
      </c>
      <c r="L233" s="9"/>
      <c r="M233" s="9"/>
      <c r="N233" s="9">
        <v>1.64</v>
      </c>
      <c r="O233" s="9">
        <v>3.3</v>
      </c>
      <c r="P233" s="9"/>
      <c r="R233" s="9">
        <v>2.46</v>
      </c>
      <c r="S233" s="9">
        <v>2.79</v>
      </c>
      <c r="T233" s="9"/>
      <c r="U233" s="9"/>
      <c r="V233" s="9">
        <v>3.31</v>
      </c>
      <c r="W233" s="9">
        <v>4.17</v>
      </c>
      <c r="X233" s="9"/>
      <c r="AA233" s="9">
        <v>5.07</v>
      </c>
      <c r="AB233" s="9"/>
      <c r="AC233" s="9"/>
      <c r="AD233" s="9">
        <v>3.63</v>
      </c>
      <c r="AE233" s="9"/>
      <c r="AF233" s="9"/>
      <c r="AH233" s="9">
        <v>2.92</v>
      </c>
      <c r="AI233" s="9">
        <v>3.48</v>
      </c>
      <c r="AJ233" s="9"/>
      <c r="AK233" s="9"/>
      <c r="AL233" s="9">
        <v>3.51</v>
      </c>
      <c r="AM233" s="9"/>
      <c r="AN233" s="9"/>
    </row>
    <row r="234" spans="2:40" x14ac:dyDescent="0.15">
      <c r="B234" s="9">
        <v>2.52</v>
      </c>
      <c r="C234" s="9">
        <v>1.34</v>
      </c>
      <c r="D234" s="9"/>
      <c r="E234" s="9"/>
      <c r="F234" s="9">
        <v>2.83</v>
      </c>
      <c r="G234" s="9">
        <v>2.11</v>
      </c>
      <c r="H234" s="9"/>
      <c r="J234" s="9">
        <v>2.75</v>
      </c>
      <c r="K234" s="9">
        <v>2.2000000000000002</v>
      </c>
      <c r="L234" s="9"/>
      <c r="M234" s="9"/>
      <c r="N234" s="9">
        <v>2.02</v>
      </c>
      <c r="O234" s="9">
        <v>2.86</v>
      </c>
      <c r="P234" s="9"/>
      <c r="R234" s="9">
        <v>3</v>
      </c>
      <c r="S234" s="9">
        <v>3.14</v>
      </c>
      <c r="T234" s="9"/>
      <c r="U234" s="9"/>
      <c r="V234" s="9">
        <v>2.4300000000000002</v>
      </c>
      <c r="W234" s="9">
        <v>5.95</v>
      </c>
      <c r="X234" s="9"/>
      <c r="AA234" s="9">
        <v>6.66</v>
      </c>
      <c r="AB234" s="9"/>
      <c r="AC234" s="9"/>
      <c r="AD234" s="9">
        <v>3.76</v>
      </c>
      <c r="AE234" s="9"/>
      <c r="AF234" s="9"/>
      <c r="AH234" s="9">
        <v>2.93</v>
      </c>
      <c r="AI234" s="9">
        <v>2.8</v>
      </c>
      <c r="AJ234" s="9"/>
      <c r="AK234" s="9"/>
      <c r="AL234" s="9">
        <v>4.13</v>
      </c>
      <c r="AM234" s="9"/>
      <c r="AN234" s="9"/>
    </row>
    <row r="235" spans="2:40" x14ac:dyDescent="0.15">
      <c r="B235" s="9">
        <v>2.86</v>
      </c>
      <c r="C235" s="9">
        <v>1.84</v>
      </c>
      <c r="D235" s="9"/>
      <c r="E235" s="9"/>
      <c r="F235" s="9">
        <v>2.46</v>
      </c>
      <c r="G235" s="9">
        <v>1.63</v>
      </c>
      <c r="H235" s="9"/>
      <c r="J235" s="9">
        <v>3.63</v>
      </c>
      <c r="K235" s="9">
        <v>2.17</v>
      </c>
      <c r="L235" s="9"/>
      <c r="M235" s="9"/>
      <c r="N235" s="9">
        <v>3.6</v>
      </c>
      <c r="O235" s="9">
        <v>2.66</v>
      </c>
      <c r="P235" s="9"/>
      <c r="R235" s="9">
        <v>2.25</v>
      </c>
      <c r="S235" s="9">
        <v>3.16</v>
      </c>
      <c r="T235" s="9"/>
      <c r="U235" s="9"/>
      <c r="V235" s="9">
        <v>2.44</v>
      </c>
      <c r="W235" s="9">
        <v>5.07</v>
      </c>
      <c r="X235" s="9"/>
      <c r="AA235" s="9">
        <v>4.8899999999999997</v>
      </c>
      <c r="AB235" s="9"/>
      <c r="AC235" s="9"/>
      <c r="AD235" s="9">
        <v>6.35</v>
      </c>
      <c r="AE235" s="9"/>
      <c r="AH235" s="9">
        <v>2.58</v>
      </c>
      <c r="AI235" s="9">
        <v>2.23</v>
      </c>
      <c r="AK235" s="9"/>
      <c r="AL235" s="9">
        <v>3.22</v>
      </c>
      <c r="AM235" s="9"/>
    </row>
    <row r="236" spans="2:40" x14ac:dyDescent="0.15">
      <c r="B236" s="9">
        <v>2.84</v>
      </c>
      <c r="C236" s="9">
        <v>1.85</v>
      </c>
      <c r="D236" s="9"/>
      <c r="E236" s="9"/>
      <c r="F236" s="9">
        <v>2.0499999999999998</v>
      </c>
      <c r="G236" s="9">
        <v>2.06</v>
      </c>
      <c r="H236" s="9"/>
      <c r="J236" s="9">
        <v>2.13</v>
      </c>
      <c r="K236" s="9">
        <v>1.34</v>
      </c>
      <c r="L236" s="9"/>
      <c r="M236" s="9"/>
      <c r="N236" s="9">
        <v>1.88</v>
      </c>
      <c r="O236" s="9">
        <v>1.97</v>
      </c>
      <c r="P236" s="9"/>
      <c r="R236" s="9">
        <v>2.31</v>
      </c>
      <c r="S236" s="9">
        <v>2.3199999999999998</v>
      </c>
      <c r="T236" s="9"/>
      <c r="U236" s="9"/>
      <c r="V236" s="9">
        <v>4.07</v>
      </c>
      <c r="W236" s="9">
        <v>3.12</v>
      </c>
      <c r="X236" s="9"/>
      <c r="AA236" s="9">
        <v>4.3899999999999997</v>
      </c>
      <c r="AB236" s="9"/>
      <c r="AC236" s="9"/>
      <c r="AD236" s="9">
        <v>4.41</v>
      </c>
      <c r="AE236" s="9"/>
      <c r="AH236" s="9">
        <v>3.93</v>
      </c>
      <c r="AI236" s="9">
        <v>3.04</v>
      </c>
      <c r="AK236" s="9"/>
      <c r="AL236" s="9">
        <v>3.49</v>
      </c>
      <c r="AM236" s="9"/>
    </row>
    <row r="237" spans="2:40" x14ac:dyDescent="0.15">
      <c r="B237" s="9">
        <v>1.46</v>
      </c>
      <c r="C237" s="9">
        <v>2.1800000000000002</v>
      </c>
      <c r="D237" s="9"/>
      <c r="E237" s="9"/>
      <c r="F237" s="9">
        <v>1.58</v>
      </c>
      <c r="G237" s="9">
        <v>2.95</v>
      </c>
      <c r="H237" s="9"/>
      <c r="J237" s="9">
        <v>2.16</v>
      </c>
      <c r="K237" s="9">
        <v>2.54</v>
      </c>
      <c r="L237" s="9"/>
      <c r="M237" s="9"/>
      <c r="N237" s="9">
        <v>3.12</v>
      </c>
      <c r="O237" s="9">
        <v>2.64</v>
      </c>
      <c r="P237" s="9"/>
      <c r="R237" s="9">
        <v>2.5499999999999998</v>
      </c>
      <c r="S237" s="9">
        <v>2.0499999999999998</v>
      </c>
      <c r="T237" s="9"/>
      <c r="U237" s="9"/>
      <c r="V237" s="9">
        <v>3.06</v>
      </c>
      <c r="W237" s="9">
        <v>2.89</v>
      </c>
      <c r="X237" s="9"/>
      <c r="AA237" s="9">
        <v>4.4800000000000004</v>
      </c>
      <c r="AB237" s="9"/>
      <c r="AC237" s="9"/>
      <c r="AD237" s="9">
        <v>3.26</v>
      </c>
      <c r="AE237" s="9"/>
      <c r="AH237" s="9">
        <v>3.13</v>
      </c>
      <c r="AI237" s="9">
        <v>3.63</v>
      </c>
      <c r="AK237" s="9"/>
      <c r="AL237" s="9">
        <v>3.27</v>
      </c>
      <c r="AM237" s="9"/>
    </row>
    <row r="238" spans="2:40" x14ac:dyDescent="0.15">
      <c r="B238" s="9">
        <v>2.92</v>
      </c>
      <c r="C238" s="9">
        <v>2.52</v>
      </c>
      <c r="D238" s="9"/>
      <c r="E238" s="9"/>
      <c r="F238" s="9">
        <v>1.89</v>
      </c>
      <c r="G238" s="9">
        <v>3.94</v>
      </c>
      <c r="H238" s="9"/>
      <c r="J238" s="9">
        <v>3.62</v>
      </c>
      <c r="K238" s="9">
        <v>1.47</v>
      </c>
      <c r="L238" s="9"/>
      <c r="M238" s="9"/>
      <c r="N238" s="9">
        <v>2.48</v>
      </c>
      <c r="O238" s="9">
        <v>2.74</v>
      </c>
      <c r="P238" s="9"/>
      <c r="R238" s="9">
        <v>2.96</v>
      </c>
      <c r="S238" s="9">
        <v>3.41</v>
      </c>
      <c r="T238" s="9"/>
      <c r="U238" s="9"/>
      <c r="V238" s="9">
        <v>4.21</v>
      </c>
      <c r="W238" s="9">
        <v>3.73</v>
      </c>
      <c r="X238" s="9"/>
      <c r="AA238" s="9">
        <v>6.3</v>
      </c>
      <c r="AB238" s="9"/>
      <c r="AC238" s="9"/>
      <c r="AD238" s="9">
        <v>2.78</v>
      </c>
      <c r="AE238" s="9"/>
      <c r="AH238" s="9">
        <v>2.91</v>
      </c>
      <c r="AI238" s="9">
        <v>5.65</v>
      </c>
      <c r="AK238" s="9"/>
      <c r="AL238" s="9">
        <v>3.64</v>
      </c>
      <c r="AM238" s="9"/>
    </row>
    <row r="239" spans="2:40" x14ac:dyDescent="0.15">
      <c r="B239" s="9">
        <v>2.33</v>
      </c>
      <c r="C239" s="9">
        <v>1.56</v>
      </c>
      <c r="D239" s="9"/>
      <c r="E239" s="9"/>
      <c r="F239" s="9">
        <v>1.98</v>
      </c>
      <c r="G239" s="9">
        <v>1.86</v>
      </c>
      <c r="H239" s="9"/>
      <c r="J239" s="9">
        <v>1.19</v>
      </c>
      <c r="K239" s="9">
        <v>1.55</v>
      </c>
      <c r="L239" s="9"/>
      <c r="M239" s="9"/>
      <c r="N239" s="9">
        <v>2.91</v>
      </c>
      <c r="O239" s="9">
        <v>3.29</v>
      </c>
      <c r="P239" s="9"/>
      <c r="R239" s="9">
        <v>2.38</v>
      </c>
      <c r="S239" s="9">
        <v>3.38</v>
      </c>
      <c r="T239" s="9"/>
      <c r="U239" s="9"/>
      <c r="V239" s="9">
        <v>2.94</v>
      </c>
      <c r="W239" s="9">
        <v>5.33</v>
      </c>
      <c r="X239" s="9"/>
      <c r="AA239" s="9">
        <v>6.84</v>
      </c>
      <c r="AB239" s="9"/>
      <c r="AC239" s="9"/>
      <c r="AD239" s="9">
        <v>3.35</v>
      </c>
      <c r="AE239" s="9"/>
      <c r="AH239" s="9">
        <v>4.12</v>
      </c>
      <c r="AI239" s="9">
        <v>4.79</v>
      </c>
      <c r="AK239" s="9"/>
      <c r="AL239" s="9">
        <v>7.38</v>
      </c>
      <c r="AM239" s="9"/>
    </row>
    <row r="240" spans="2:40" x14ac:dyDescent="0.15">
      <c r="B240" s="9">
        <v>1.79</v>
      </c>
      <c r="C240" s="9">
        <v>2.15</v>
      </c>
      <c r="D240" s="9"/>
      <c r="E240" s="9"/>
      <c r="F240" s="9">
        <v>2.67</v>
      </c>
      <c r="G240" s="9">
        <v>2.0299999999999998</v>
      </c>
      <c r="H240" s="9"/>
      <c r="J240" s="9">
        <v>4.3</v>
      </c>
      <c r="K240" s="9">
        <v>3.48</v>
      </c>
      <c r="L240" s="9"/>
      <c r="M240" s="9"/>
      <c r="N240" s="9">
        <v>1.98</v>
      </c>
      <c r="O240" s="9">
        <v>1.83</v>
      </c>
      <c r="P240" s="9"/>
      <c r="R240" s="9">
        <v>2.1800000000000002</v>
      </c>
      <c r="S240" s="9">
        <v>2.14</v>
      </c>
      <c r="T240" s="9"/>
      <c r="U240" s="9"/>
      <c r="V240" s="9">
        <v>4.8899999999999997</v>
      </c>
      <c r="W240" s="9">
        <v>5.01</v>
      </c>
      <c r="X240" s="9"/>
      <c r="AA240" s="9">
        <v>4.4800000000000004</v>
      </c>
      <c r="AB240" s="9"/>
      <c r="AC240" s="9"/>
      <c r="AD240" s="9">
        <v>3.96</v>
      </c>
      <c r="AE240" s="9"/>
      <c r="AH240" s="9">
        <v>2.39</v>
      </c>
      <c r="AI240" s="9">
        <v>2.4900000000000002</v>
      </c>
      <c r="AK240" s="9"/>
      <c r="AL240" s="9">
        <v>5.73</v>
      </c>
      <c r="AM240" s="9"/>
    </row>
    <row r="241" spans="2:39" x14ac:dyDescent="0.15">
      <c r="B241" s="9">
        <v>2.29</v>
      </c>
      <c r="C241" s="9">
        <v>2.81</v>
      </c>
      <c r="D241" s="9"/>
      <c r="E241" s="9"/>
      <c r="F241" s="9">
        <v>2.0299999999999998</v>
      </c>
      <c r="G241" s="9">
        <v>2.0499999999999998</v>
      </c>
      <c r="H241" s="9"/>
      <c r="J241" s="9">
        <v>2.46</v>
      </c>
      <c r="K241" s="9">
        <v>2.0099999999999998</v>
      </c>
      <c r="L241" s="9"/>
      <c r="M241" s="9"/>
      <c r="N241" s="9">
        <v>4.4800000000000004</v>
      </c>
      <c r="O241" s="9">
        <v>2.65</v>
      </c>
      <c r="P241" s="9"/>
      <c r="R241" s="9">
        <v>2.91</v>
      </c>
      <c r="S241" s="9">
        <v>1.99</v>
      </c>
      <c r="T241" s="9"/>
      <c r="U241" s="9"/>
      <c r="V241" s="9">
        <v>3.62</v>
      </c>
      <c r="W241" s="9">
        <v>3.87</v>
      </c>
      <c r="X241" s="9"/>
      <c r="AA241" s="9">
        <v>5.94</v>
      </c>
      <c r="AC241" s="9"/>
      <c r="AD241" s="9">
        <v>2.21</v>
      </c>
      <c r="AE241" s="9"/>
      <c r="AH241" s="9">
        <v>3</v>
      </c>
      <c r="AI241" s="9">
        <v>3.25</v>
      </c>
      <c r="AK241" s="9"/>
      <c r="AL241" s="9">
        <v>3.32</v>
      </c>
      <c r="AM241" s="9"/>
    </row>
    <row r="242" spans="2:39" x14ac:dyDescent="0.15">
      <c r="B242" s="9">
        <v>2.1</v>
      </c>
      <c r="C242" s="9">
        <v>2.13</v>
      </c>
      <c r="D242" s="9"/>
      <c r="E242" s="9"/>
      <c r="F242" s="9">
        <v>1.81</v>
      </c>
      <c r="G242" s="9">
        <v>1.97</v>
      </c>
      <c r="H242" s="9"/>
      <c r="J242" s="9">
        <v>2.06</v>
      </c>
      <c r="K242" s="9">
        <v>2.21</v>
      </c>
      <c r="L242" s="9"/>
      <c r="M242" s="9"/>
      <c r="N242" s="9">
        <v>1.46</v>
      </c>
      <c r="O242" s="9">
        <v>2.34</v>
      </c>
      <c r="P242" s="9"/>
      <c r="R242" s="9">
        <v>1.67</v>
      </c>
      <c r="S242" s="9">
        <v>2.87</v>
      </c>
      <c r="T242" s="9"/>
      <c r="U242" s="9"/>
      <c r="V242" s="9">
        <v>3.32</v>
      </c>
      <c r="W242" s="9">
        <v>4.1500000000000004</v>
      </c>
      <c r="X242" s="9"/>
      <c r="AA242" s="9">
        <v>4.7</v>
      </c>
      <c r="AC242" s="9"/>
      <c r="AD242" s="9">
        <v>4.79</v>
      </c>
      <c r="AE242" s="9"/>
      <c r="AH242" s="9">
        <v>2.68</v>
      </c>
      <c r="AI242" s="9">
        <v>2.66</v>
      </c>
      <c r="AK242" s="9"/>
      <c r="AL242" s="9">
        <v>3.8</v>
      </c>
      <c r="AM242" s="9"/>
    </row>
    <row r="243" spans="2:39" x14ac:dyDescent="0.15">
      <c r="B243" s="9">
        <v>0.875</v>
      </c>
      <c r="C243" s="9">
        <v>1.35</v>
      </c>
      <c r="D243" s="9"/>
      <c r="E243" s="9"/>
      <c r="F243" s="9">
        <v>2.65</v>
      </c>
      <c r="G243" s="9">
        <v>2.4</v>
      </c>
      <c r="H243" s="9"/>
      <c r="J243" s="9">
        <v>2.5299999999999998</v>
      </c>
      <c r="K243" s="9">
        <v>2.99</v>
      </c>
      <c r="L243" s="9"/>
      <c r="M243" s="9"/>
      <c r="N243" s="9">
        <v>3.67</v>
      </c>
      <c r="O243" s="9">
        <v>1.4</v>
      </c>
      <c r="P243" s="9"/>
      <c r="R243" s="9">
        <v>2.74</v>
      </c>
      <c r="S243" s="9">
        <v>2.61</v>
      </c>
      <c r="T243" s="9"/>
      <c r="U243" s="9"/>
      <c r="V243" s="9">
        <v>3.53</v>
      </c>
      <c r="W243" s="9">
        <v>4.91</v>
      </c>
      <c r="X243" s="9"/>
      <c r="AA243" s="9">
        <v>4.4800000000000004</v>
      </c>
      <c r="AC243" s="9"/>
      <c r="AD243" s="9">
        <v>3.13</v>
      </c>
      <c r="AE243" s="9"/>
      <c r="AH243" s="9">
        <v>3.58</v>
      </c>
      <c r="AI243" s="9">
        <v>2.76</v>
      </c>
      <c r="AK243" s="9"/>
      <c r="AL243" s="9">
        <v>4.8</v>
      </c>
      <c r="AM243" s="9"/>
    </row>
    <row r="244" spans="2:39" x14ac:dyDescent="0.15">
      <c r="B244" s="9">
        <v>1.72</v>
      </c>
      <c r="C244" s="9">
        <v>1.68</v>
      </c>
      <c r="D244" s="9"/>
      <c r="E244" s="9"/>
      <c r="F244" s="9">
        <v>1.42</v>
      </c>
      <c r="G244" s="9">
        <v>1.72</v>
      </c>
      <c r="H244" s="9"/>
      <c r="J244" s="9">
        <v>1.97</v>
      </c>
      <c r="K244" s="9">
        <v>2.37</v>
      </c>
      <c r="L244" s="9"/>
      <c r="M244" s="9"/>
      <c r="N244" s="9">
        <v>2.92</v>
      </c>
      <c r="O244" s="9">
        <v>3.09</v>
      </c>
      <c r="P244" s="9"/>
      <c r="R244" s="9">
        <v>3.39</v>
      </c>
      <c r="S244" s="9">
        <v>2.11</v>
      </c>
      <c r="T244" s="9"/>
      <c r="U244" s="9"/>
      <c r="V244" s="9">
        <v>3.76</v>
      </c>
      <c r="W244" s="9">
        <v>3.58</v>
      </c>
      <c r="X244" s="9"/>
      <c r="AA244" s="9">
        <v>3.56</v>
      </c>
      <c r="AC244" s="9"/>
      <c r="AD244" s="9">
        <v>3.21</v>
      </c>
      <c r="AE244" s="9"/>
      <c r="AH244" s="9">
        <v>3.85</v>
      </c>
      <c r="AI244" s="9">
        <v>2.97</v>
      </c>
      <c r="AK244" s="9"/>
      <c r="AL244" s="9">
        <v>3.44</v>
      </c>
      <c r="AM244" s="9"/>
    </row>
    <row r="245" spans="2:39" x14ac:dyDescent="0.15">
      <c r="B245" s="9">
        <v>2.59</v>
      </c>
      <c r="C245" s="9">
        <v>1.96</v>
      </c>
      <c r="D245" s="9"/>
      <c r="E245" s="9"/>
      <c r="F245" s="9">
        <v>1.95</v>
      </c>
      <c r="G245" s="9">
        <v>1.74</v>
      </c>
      <c r="H245" s="9"/>
      <c r="J245" s="9">
        <v>1.66</v>
      </c>
      <c r="K245" s="9">
        <v>2.2799999999999998</v>
      </c>
      <c r="L245" s="9"/>
      <c r="M245" s="9"/>
      <c r="N245" s="9">
        <v>2.65</v>
      </c>
      <c r="O245" s="9">
        <v>2.34</v>
      </c>
      <c r="P245" s="9"/>
      <c r="R245" s="9">
        <v>2.8</v>
      </c>
      <c r="S245" s="9">
        <v>2.06</v>
      </c>
      <c r="T245" s="9"/>
      <c r="U245" s="9"/>
      <c r="V245" s="9">
        <v>2.76</v>
      </c>
      <c r="W245" s="9">
        <v>3.4</v>
      </c>
      <c r="X245" s="9"/>
      <c r="AA245" s="9">
        <v>3.93</v>
      </c>
      <c r="AC245" s="9"/>
      <c r="AD245" s="9">
        <v>1.81</v>
      </c>
      <c r="AE245" s="9"/>
      <c r="AH245" s="9">
        <v>4.28</v>
      </c>
      <c r="AI245" s="9">
        <v>3.19</v>
      </c>
      <c r="AK245" s="9"/>
      <c r="AL245" s="9">
        <v>2.54</v>
      </c>
      <c r="AM245" s="9"/>
    </row>
    <row r="246" spans="2:39" x14ac:dyDescent="0.15">
      <c r="B246" s="9">
        <v>3.22</v>
      </c>
      <c r="C246" s="9">
        <v>2.42</v>
      </c>
      <c r="D246" s="9"/>
      <c r="E246" s="9"/>
      <c r="F246" s="9">
        <v>1.73</v>
      </c>
      <c r="G246" s="9">
        <v>3.06</v>
      </c>
      <c r="H246" s="9"/>
      <c r="J246" s="9">
        <v>2.11</v>
      </c>
      <c r="K246" s="9">
        <v>2.3199999999999998</v>
      </c>
      <c r="L246" s="9"/>
      <c r="M246" s="9"/>
      <c r="N246" s="9">
        <v>1.9</v>
      </c>
      <c r="O246" s="9">
        <v>2.84</v>
      </c>
      <c r="P246" s="9"/>
      <c r="R246" s="9">
        <v>2.76</v>
      </c>
      <c r="S246" s="9">
        <v>3.99</v>
      </c>
      <c r="T246" s="9"/>
      <c r="U246" s="9"/>
      <c r="V246" s="9">
        <v>3.34</v>
      </c>
      <c r="W246" s="9">
        <v>3.46</v>
      </c>
      <c r="X246" s="9"/>
      <c r="AA246" s="9">
        <v>4.82</v>
      </c>
      <c r="AC246" s="9"/>
      <c r="AD246" s="9">
        <v>2.96</v>
      </c>
      <c r="AE246" s="9"/>
      <c r="AH246" s="9">
        <v>5.0199999999999996</v>
      </c>
      <c r="AI246" s="9">
        <v>3.34</v>
      </c>
      <c r="AK246" s="9"/>
      <c r="AL246" s="9">
        <v>5.0999999999999996</v>
      </c>
      <c r="AM246" s="9"/>
    </row>
    <row r="247" spans="2:39" x14ac:dyDescent="0.15">
      <c r="B247" s="9">
        <v>2.87</v>
      </c>
      <c r="C247" s="9">
        <v>1.76</v>
      </c>
      <c r="D247" s="9"/>
      <c r="E247" s="9"/>
      <c r="F247" s="9">
        <v>1.89</v>
      </c>
      <c r="G247" s="9">
        <v>3.02</v>
      </c>
      <c r="H247" s="9"/>
      <c r="J247" s="9">
        <v>1.48</v>
      </c>
      <c r="K247" s="9">
        <v>1.34</v>
      </c>
      <c r="L247" s="9"/>
      <c r="M247" s="9"/>
      <c r="N247" s="9">
        <v>2.44</v>
      </c>
      <c r="O247" s="9">
        <v>2.72</v>
      </c>
      <c r="P247" s="9"/>
      <c r="R247" s="9">
        <v>2.39</v>
      </c>
      <c r="S247" s="9">
        <v>1.87</v>
      </c>
      <c r="T247" s="9"/>
      <c r="U247" s="9"/>
      <c r="V247" s="9">
        <v>5.72</v>
      </c>
      <c r="W247" s="9">
        <v>3.04</v>
      </c>
      <c r="X247" s="9"/>
      <c r="AA247" s="9">
        <v>3.18</v>
      </c>
      <c r="AC247" s="9"/>
      <c r="AD247" s="9">
        <v>3.1</v>
      </c>
      <c r="AE247" s="9"/>
      <c r="AH247" s="9">
        <v>2.83</v>
      </c>
      <c r="AI247" s="9">
        <v>4.16</v>
      </c>
      <c r="AK247" s="9"/>
      <c r="AL247" s="9">
        <v>2.91</v>
      </c>
      <c r="AM247" s="9"/>
    </row>
    <row r="248" spans="2:39" x14ac:dyDescent="0.15">
      <c r="B248" s="9">
        <v>2.4500000000000002</v>
      </c>
      <c r="C248" s="9">
        <v>1.65</v>
      </c>
      <c r="D248" s="9"/>
      <c r="E248" s="9"/>
      <c r="F248" s="9">
        <v>1.3</v>
      </c>
      <c r="G248" s="9">
        <v>2</v>
      </c>
      <c r="H248" s="9"/>
      <c r="J248" s="9">
        <v>1.23</v>
      </c>
      <c r="K248" s="9">
        <v>2.4700000000000002</v>
      </c>
      <c r="L248" s="9"/>
      <c r="M248" s="9"/>
      <c r="N248" s="9">
        <v>2.0499999999999998</v>
      </c>
      <c r="O248" s="9">
        <v>3.25</v>
      </c>
      <c r="P248" s="9"/>
      <c r="R248" s="9">
        <v>3.34</v>
      </c>
      <c r="S248" s="9">
        <v>2.42</v>
      </c>
      <c r="T248" s="9"/>
      <c r="U248" s="9"/>
      <c r="V248" s="9">
        <v>3.59</v>
      </c>
      <c r="W248" s="9">
        <v>2.7</v>
      </c>
      <c r="X248" s="9"/>
      <c r="AA248" s="9">
        <v>3.35</v>
      </c>
      <c r="AC248" s="9"/>
      <c r="AD248" s="9">
        <v>3.15</v>
      </c>
      <c r="AE248" s="9"/>
      <c r="AH248" s="9">
        <v>4.1900000000000004</v>
      </c>
      <c r="AI248" s="9">
        <v>4.67</v>
      </c>
      <c r="AK248" s="9"/>
      <c r="AL248" s="9">
        <v>3.45</v>
      </c>
      <c r="AM248" s="9"/>
    </row>
    <row r="249" spans="2:39" x14ac:dyDescent="0.15">
      <c r="B249" s="9">
        <v>1.49</v>
      </c>
      <c r="C249" s="9">
        <v>1.55</v>
      </c>
      <c r="D249" s="9"/>
      <c r="E249" s="9"/>
      <c r="F249" s="9">
        <v>0.94399999999999995</v>
      </c>
      <c r="G249" s="9">
        <v>2.25</v>
      </c>
      <c r="H249" s="9"/>
      <c r="J249" s="9">
        <v>2.6</v>
      </c>
      <c r="K249" s="9">
        <v>3.54</v>
      </c>
      <c r="L249" s="9"/>
      <c r="M249" s="9"/>
      <c r="N249" s="9">
        <v>3.1</v>
      </c>
      <c r="O249" s="9">
        <v>2.95</v>
      </c>
      <c r="P249" s="9"/>
      <c r="R249" s="9">
        <v>2.58</v>
      </c>
      <c r="S249" s="9">
        <v>3.24</v>
      </c>
      <c r="T249" s="9"/>
      <c r="U249" s="9"/>
      <c r="V249" s="9">
        <v>3.46</v>
      </c>
      <c r="W249" s="9">
        <v>4.57</v>
      </c>
      <c r="X249" s="9"/>
      <c r="AA249" s="9">
        <v>4.05</v>
      </c>
      <c r="AC249" s="9"/>
      <c r="AD249" s="9">
        <v>2.89</v>
      </c>
      <c r="AE249" s="9"/>
      <c r="AH249" s="9">
        <v>5.38</v>
      </c>
      <c r="AI249" s="9">
        <v>2.5099999999999998</v>
      </c>
      <c r="AK249" s="9"/>
      <c r="AL249" s="9">
        <v>4.08</v>
      </c>
      <c r="AM249" s="9"/>
    </row>
    <row r="250" spans="2:39" x14ac:dyDescent="0.15">
      <c r="B250" s="9">
        <v>2.2000000000000002</v>
      </c>
      <c r="C250" s="9">
        <v>4.3</v>
      </c>
      <c r="D250" s="9"/>
      <c r="E250" s="9"/>
      <c r="F250" s="9">
        <v>2.79</v>
      </c>
      <c r="G250" s="9">
        <v>1.8</v>
      </c>
      <c r="H250" s="9"/>
      <c r="J250" s="9">
        <v>3.39</v>
      </c>
      <c r="K250" s="9">
        <v>2.87</v>
      </c>
      <c r="L250" s="9"/>
      <c r="M250" s="9"/>
      <c r="N250" s="9">
        <v>1.64</v>
      </c>
      <c r="O250" s="9">
        <v>2.4900000000000002</v>
      </c>
      <c r="P250" s="9"/>
      <c r="R250" s="9">
        <v>2.67</v>
      </c>
      <c r="S250" s="9">
        <v>1.88</v>
      </c>
      <c r="T250" s="9"/>
      <c r="U250" s="9"/>
      <c r="V250" s="9">
        <v>3.25</v>
      </c>
      <c r="W250" s="9">
        <v>4.79</v>
      </c>
      <c r="X250" s="9"/>
      <c r="AA250" s="9">
        <v>5.83</v>
      </c>
      <c r="AC250" s="9"/>
      <c r="AD250" s="9">
        <v>2.83</v>
      </c>
      <c r="AE250" s="9"/>
      <c r="AH250" s="9">
        <v>3.09</v>
      </c>
      <c r="AI250" s="9">
        <v>2.29</v>
      </c>
      <c r="AK250" s="9"/>
      <c r="AL250" s="9">
        <v>4.5199999999999996</v>
      </c>
      <c r="AM250" s="9"/>
    </row>
    <row r="251" spans="2:39" x14ac:dyDescent="0.15">
      <c r="B251" s="9">
        <v>2.89</v>
      </c>
      <c r="C251" s="9">
        <v>1.3</v>
      </c>
      <c r="D251" s="9"/>
      <c r="E251" s="9"/>
      <c r="F251" s="9">
        <v>1.68</v>
      </c>
      <c r="G251" s="9">
        <v>2.37</v>
      </c>
      <c r="H251" s="9"/>
      <c r="J251" s="9">
        <v>2.15</v>
      </c>
      <c r="K251" s="9">
        <v>3.86</v>
      </c>
      <c r="L251" s="9"/>
      <c r="M251" s="9"/>
      <c r="N251" s="9">
        <v>1.7</v>
      </c>
      <c r="O251" s="9"/>
      <c r="P251" s="9"/>
      <c r="R251" s="9">
        <v>2.06</v>
      </c>
      <c r="S251" s="9">
        <v>2.54</v>
      </c>
      <c r="T251" s="9"/>
      <c r="U251" s="9"/>
      <c r="V251" s="9">
        <v>3.26</v>
      </c>
      <c r="W251" s="9">
        <v>4.18</v>
      </c>
      <c r="X251" s="9"/>
      <c r="AA251" s="9">
        <v>4.3499999999999996</v>
      </c>
      <c r="AC251" s="9"/>
      <c r="AD251" s="9">
        <v>2.54</v>
      </c>
      <c r="AE251" s="9"/>
      <c r="AH251" s="9">
        <v>3.75</v>
      </c>
      <c r="AI251" s="9">
        <v>3.85</v>
      </c>
      <c r="AK251" s="9"/>
      <c r="AL251" s="9">
        <v>2.74</v>
      </c>
      <c r="AM251" s="9"/>
    </row>
    <row r="252" spans="2:39" x14ac:dyDescent="0.15">
      <c r="B252" s="9">
        <v>2.09</v>
      </c>
      <c r="C252" s="9">
        <v>2.35</v>
      </c>
      <c r="D252" s="9"/>
      <c r="E252" s="9"/>
      <c r="F252" s="9">
        <v>2.31</v>
      </c>
      <c r="G252" s="9">
        <v>3.16</v>
      </c>
      <c r="H252" s="9"/>
      <c r="J252" s="9">
        <v>2.0299999999999998</v>
      </c>
      <c r="K252" s="9">
        <v>2.23</v>
      </c>
      <c r="L252" s="9"/>
      <c r="M252" s="9"/>
      <c r="N252" s="9">
        <v>2.59</v>
      </c>
      <c r="O252" s="9"/>
      <c r="P252" s="9"/>
      <c r="S252" s="9">
        <v>2.78</v>
      </c>
      <c r="T252" s="9"/>
      <c r="U252" s="9"/>
      <c r="V252" s="9">
        <v>3.43</v>
      </c>
      <c r="W252" s="9">
        <v>3.52</v>
      </c>
      <c r="X252" s="9"/>
      <c r="AA252" s="9">
        <v>5.32</v>
      </c>
      <c r="AC252" s="9"/>
      <c r="AD252" s="9">
        <v>1.99</v>
      </c>
      <c r="AE252" s="9"/>
      <c r="AH252" s="9">
        <v>4.6500000000000004</v>
      </c>
      <c r="AI252" s="9">
        <v>4.4000000000000004</v>
      </c>
      <c r="AK252" s="9"/>
      <c r="AL252" s="9">
        <v>3.46</v>
      </c>
      <c r="AM252" s="9"/>
    </row>
    <row r="253" spans="2:39" x14ac:dyDescent="0.15">
      <c r="B253" s="9">
        <v>2.06</v>
      </c>
      <c r="C253" s="9">
        <v>1.89</v>
      </c>
      <c r="D253" s="9"/>
      <c r="E253" s="9"/>
      <c r="F253" s="9">
        <v>2.16</v>
      </c>
      <c r="G253" s="9">
        <v>1.74</v>
      </c>
      <c r="H253" s="9"/>
      <c r="J253" s="9">
        <v>2.27</v>
      </c>
      <c r="K253" s="9">
        <v>2.64</v>
      </c>
      <c r="L253" s="9"/>
      <c r="M253" s="9"/>
      <c r="N253" s="9">
        <v>3.42</v>
      </c>
      <c r="O253" s="9"/>
      <c r="P253" s="9"/>
      <c r="S253" s="9">
        <v>3.15</v>
      </c>
      <c r="T253" s="9"/>
      <c r="U253" s="9"/>
      <c r="V253" s="9">
        <v>3.05</v>
      </c>
      <c r="W253" s="9">
        <v>3.3</v>
      </c>
      <c r="X253" s="9"/>
      <c r="AA253" s="9">
        <v>5.45</v>
      </c>
      <c r="AC253" s="9"/>
      <c r="AD253" s="9">
        <v>4.76</v>
      </c>
      <c r="AE253" s="9"/>
      <c r="AH253" s="9">
        <v>4.12</v>
      </c>
      <c r="AI253" s="9">
        <v>4.57</v>
      </c>
      <c r="AK253" s="9"/>
      <c r="AL253" s="9">
        <v>5.33</v>
      </c>
      <c r="AM253" s="9"/>
    </row>
    <row r="254" spans="2:39" x14ac:dyDescent="0.15">
      <c r="B254" s="9">
        <v>1.66</v>
      </c>
      <c r="C254" s="9">
        <v>1.92</v>
      </c>
      <c r="D254" s="9"/>
      <c r="E254" s="9"/>
      <c r="F254" s="9">
        <v>1.67</v>
      </c>
      <c r="G254" s="9">
        <v>2.0299999999999998</v>
      </c>
      <c r="H254" s="9"/>
      <c r="J254" s="9">
        <v>1.87</v>
      </c>
      <c r="K254" s="9">
        <v>2.04</v>
      </c>
      <c r="L254" s="9"/>
      <c r="M254" s="9"/>
      <c r="N254" s="9">
        <v>1.26</v>
      </c>
      <c r="O254" s="9"/>
      <c r="P254" s="9"/>
      <c r="S254" s="9">
        <v>2.8</v>
      </c>
      <c r="T254" s="9"/>
      <c r="U254" s="9"/>
      <c r="V254" s="9">
        <v>2.8</v>
      </c>
      <c r="W254" s="9">
        <v>3.28</v>
      </c>
      <c r="X254" s="9"/>
      <c r="AA254" s="9">
        <v>4.57</v>
      </c>
      <c r="AC254" s="9"/>
      <c r="AD254" s="9">
        <v>3.21</v>
      </c>
      <c r="AE254" s="9"/>
      <c r="AH254" s="9">
        <v>5.46</v>
      </c>
      <c r="AI254" s="9">
        <v>4.05</v>
      </c>
      <c r="AK254" s="9"/>
      <c r="AL254" s="9">
        <v>3.72</v>
      </c>
      <c r="AM254" s="9"/>
    </row>
    <row r="255" spans="2:39" x14ac:dyDescent="0.15">
      <c r="B255" s="9">
        <v>1.33</v>
      </c>
      <c r="C255" s="9">
        <v>1.43</v>
      </c>
      <c r="D255" s="9"/>
      <c r="E255" s="9"/>
      <c r="F255" s="9">
        <v>2.57</v>
      </c>
      <c r="G255" s="9">
        <v>4.1399999999999997</v>
      </c>
      <c r="H255" s="9"/>
      <c r="J255" s="9">
        <v>2.5099999999999998</v>
      </c>
      <c r="K255" s="9">
        <v>2.0299999999999998</v>
      </c>
      <c r="L255" s="9"/>
      <c r="M255" s="9"/>
      <c r="N255" s="9">
        <v>2.79</v>
      </c>
      <c r="O255" s="9"/>
      <c r="P255" s="9"/>
      <c r="S255" s="9">
        <v>2.83</v>
      </c>
      <c r="T255" s="9"/>
      <c r="U255" s="9"/>
      <c r="V255" s="9">
        <v>3.17</v>
      </c>
      <c r="W255" s="9">
        <v>2.37</v>
      </c>
      <c r="X255" s="9"/>
      <c r="AA255" s="9">
        <v>5.15</v>
      </c>
      <c r="AC255" s="9"/>
      <c r="AD255" s="9">
        <v>4.37</v>
      </c>
      <c r="AE255" s="9"/>
      <c r="AH255" s="9">
        <v>3.26</v>
      </c>
      <c r="AI255" s="9"/>
      <c r="AK255" s="9"/>
      <c r="AL255" s="9">
        <v>3.41</v>
      </c>
      <c r="AM255" s="9"/>
    </row>
    <row r="256" spans="2:39" x14ac:dyDescent="0.15">
      <c r="B256" s="9">
        <v>2.0699999999999998</v>
      </c>
      <c r="C256" s="9">
        <v>1.56</v>
      </c>
      <c r="D256" s="9"/>
      <c r="E256" s="9"/>
      <c r="F256" s="9">
        <v>2.02</v>
      </c>
      <c r="G256" s="9">
        <v>2.46</v>
      </c>
      <c r="H256" s="9"/>
      <c r="J256" s="9">
        <v>1.77</v>
      </c>
      <c r="K256" s="9">
        <v>2.4700000000000002</v>
      </c>
      <c r="L256" s="9"/>
      <c r="M256" s="9"/>
      <c r="N256" s="9">
        <v>2.14</v>
      </c>
      <c r="O256" s="9"/>
      <c r="P256" s="9"/>
      <c r="S256" s="9">
        <v>2.95</v>
      </c>
      <c r="T256" s="9"/>
      <c r="U256" s="9"/>
      <c r="V256" s="9">
        <v>3.48</v>
      </c>
      <c r="W256" s="9">
        <v>4.62</v>
      </c>
      <c r="X256" s="9"/>
      <c r="AA256" s="9">
        <v>3.03</v>
      </c>
      <c r="AC256" s="9"/>
      <c r="AD256" s="9">
        <v>2.5</v>
      </c>
      <c r="AE256" s="9"/>
      <c r="AH256" s="9">
        <v>5.44</v>
      </c>
      <c r="AI256" s="9"/>
      <c r="AK256" s="9"/>
      <c r="AL256" s="9">
        <v>4.2</v>
      </c>
      <c r="AM256" s="9"/>
    </row>
    <row r="257" spans="2:39" x14ac:dyDescent="0.15">
      <c r="B257" s="9">
        <v>2.15</v>
      </c>
      <c r="C257" s="9">
        <v>2.2799999999999998</v>
      </c>
      <c r="D257" s="9"/>
      <c r="E257" s="9"/>
      <c r="F257" s="9">
        <v>1.76</v>
      </c>
      <c r="G257" s="9">
        <v>1.85</v>
      </c>
      <c r="H257" s="9"/>
      <c r="J257" s="9">
        <v>2.37</v>
      </c>
      <c r="K257" s="9">
        <v>2.13</v>
      </c>
      <c r="L257" s="9"/>
      <c r="M257" s="9"/>
      <c r="N257" s="9">
        <v>1.82</v>
      </c>
      <c r="O257" s="9"/>
      <c r="P257" s="9"/>
      <c r="S257" s="9">
        <v>2.93</v>
      </c>
      <c r="T257" s="9"/>
      <c r="U257" s="9"/>
      <c r="V257" s="9">
        <v>3.54</v>
      </c>
      <c r="W257" s="9">
        <v>3.85</v>
      </c>
      <c r="X257" s="9"/>
      <c r="AA257" s="9">
        <v>4.79</v>
      </c>
      <c r="AC257" s="9"/>
      <c r="AD257" s="9">
        <v>2.5299999999999998</v>
      </c>
      <c r="AE257" s="9"/>
      <c r="AH257" s="9">
        <v>4</v>
      </c>
      <c r="AI257" s="9"/>
      <c r="AK257" s="9"/>
      <c r="AL257" s="9">
        <v>4.08</v>
      </c>
      <c r="AM257" s="9"/>
    </row>
    <row r="258" spans="2:39" x14ac:dyDescent="0.15">
      <c r="B258" s="9">
        <v>2.25</v>
      </c>
      <c r="C258" s="9">
        <v>2.08</v>
      </c>
      <c r="D258" s="9"/>
      <c r="E258" s="9"/>
      <c r="F258" s="9">
        <v>1.75</v>
      </c>
      <c r="G258" s="9">
        <v>1.47</v>
      </c>
      <c r="H258" s="9"/>
      <c r="J258" s="9">
        <v>1.85</v>
      </c>
      <c r="K258" s="9">
        <v>2.31</v>
      </c>
      <c r="L258" s="9"/>
      <c r="M258" s="9"/>
      <c r="N258" s="9">
        <v>2.76</v>
      </c>
      <c r="O258" s="9"/>
      <c r="P258" s="9"/>
      <c r="S258" s="9">
        <v>2.57</v>
      </c>
      <c r="T258" s="9"/>
      <c r="U258" s="9"/>
      <c r="V258" s="9">
        <v>4.07</v>
      </c>
      <c r="W258" s="9">
        <v>3.69</v>
      </c>
      <c r="X258" s="9"/>
      <c r="AA258" s="9">
        <v>2.64</v>
      </c>
      <c r="AC258" s="9"/>
      <c r="AD258" s="9">
        <v>2.93</v>
      </c>
      <c r="AH258" s="9">
        <v>7.26</v>
      </c>
      <c r="AK258" s="9"/>
      <c r="AL258" s="9">
        <v>3.47</v>
      </c>
    </row>
    <row r="259" spans="2:39" x14ac:dyDescent="0.15">
      <c r="B259" s="9">
        <v>1.97</v>
      </c>
      <c r="C259" s="9">
        <v>2</v>
      </c>
      <c r="D259" s="9"/>
      <c r="E259" s="9"/>
      <c r="F259" s="9">
        <v>1.92</v>
      </c>
      <c r="G259" s="9">
        <v>1.94</v>
      </c>
      <c r="H259" s="9"/>
      <c r="J259" s="9">
        <v>3.03</v>
      </c>
      <c r="K259" s="9">
        <v>1.81</v>
      </c>
      <c r="L259" s="9"/>
      <c r="M259" s="9"/>
      <c r="N259" s="9">
        <v>1.99</v>
      </c>
      <c r="O259" s="9"/>
      <c r="P259" s="9"/>
      <c r="U259" s="9"/>
      <c r="V259" s="9">
        <v>4.0999999999999996</v>
      </c>
      <c r="W259" s="9">
        <v>5.23</v>
      </c>
      <c r="X259" s="9"/>
      <c r="AA259" s="9">
        <v>6.83</v>
      </c>
      <c r="AC259" s="9"/>
      <c r="AD259" s="9">
        <v>3.47</v>
      </c>
      <c r="AH259" s="9">
        <v>1.69</v>
      </c>
      <c r="AK259" s="9"/>
      <c r="AL259" s="9">
        <v>5.09</v>
      </c>
    </row>
    <row r="260" spans="2:39" x14ac:dyDescent="0.15">
      <c r="B260" s="9">
        <v>2.04</v>
      </c>
      <c r="C260" s="9">
        <v>1.97</v>
      </c>
      <c r="D260" s="9"/>
      <c r="E260" s="9"/>
      <c r="F260" s="9">
        <v>1.88</v>
      </c>
      <c r="G260" s="9">
        <v>2.7</v>
      </c>
      <c r="H260" s="9"/>
      <c r="J260" s="9">
        <v>2.68</v>
      </c>
      <c r="K260" s="9">
        <v>1.69</v>
      </c>
      <c r="L260" s="9"/>
      <c r="M260" s="9"/>
      <c r="N260" s="9">
        <v>3.35</v>
      </c>
      <c r="O260" s="9"/>
      <c r="P260" s="9"/>
      <c r="U260" s="9"/>
      <c r="V260" s="9">
        <v>3.9</v>
      </c>
      <c r="W260" s="9">
        <v>4.01</v>
      </c>
      <c r="X260" s="9"/>
      <c r="AA260" s="9">
        <v>4.53</v>
      </c>
      <c r="AC260" s="9"/>
      <c r="AD260" s="9">
        <v>3.18</v>
      </c>
      <c r="AH260" s="9">
        <v>3.14</v>
      </c>
      <c r="AK260" s="9"/>
      <c r="AL260" s="9">
        <v>2.58</v>
      </c>
    </row>
    <row r="261" spans="2:39" x14ac:dyDescent="0.15">
      <c r="B261" s="9">
        <v>2.68</v>
      </c>
      <c r="C261" s="9">
        <v>2.48</v>
      </c>
      <c r="D261" s="9"/>
      <c r="E261" s="9"/>
      <c r="F261" s="9">
        <v>2.23</v>
      </c>
      <c r="G261" s="9">
        <v>2.71</v>
      </c>
      <c r="H261" s="9"/>
      <c r="J261" s="9">
        <v>3.78</v>
      </c>
      <c r="K261" s="9">
        <v>3.05</v>
      </c>
      <c r="L261" s="9"/>
      <c r="M261" s="9"/>
      <c r="N261" s="9">
        <v>2.2599999999999998</v>
      </c>
      <c r="O261" s="9"/>
      <c r="P261" s="9"/>
      <c r="U261" s="9"/>
      <c r="V261" s="9">
        <v>3.13</v>
      </c>
      <c r="W261" s="9">
        <v>3.04</v>
      </c>
      <c r="X261" s="9"/>
      <c r="AA261" s="9">
        <v>4.01</v>
      </c>
      <c r="AC261" s="9"/>
      <c r="AH261" s="9">
        <v>2.5299999999999998</v>
      </c>
      <c r="AK261" s="9"/>
      <c r="AL261" s="9">
        <v>2.64</v>
      </c>
    </row>
    <row r="262" spans="2:39" x14ac:dyDescent="0.15">
      <c r="B262" s="9">
        <v>2.4500000000000002</v>
      </c>
      <c r="C262" s="9">
        <v>2.58</v>
      </c>
      <c r="D262" s="9"/>
      <c r="E262" s="9"/>
      <c r="F262" s="9">
        <v>1.68</v>
      </c>
      <c r="G262" s="9">
        <v>2.2599999999999998</v>
      </c>
      <c r="H262" s="9"/>
      <c r="J262" s="9">
        <v>2</v>
      </c>
      <c r="K262" s="9">
        <v>1.79</v>
      </c>
      <c r="L262" s="9"/>
      <c r="M262" s="9"/>
      <c r="N262" s="9">
        <v>2.06</v>
      </c>
      <c r="O262" s="9"/>
      <c r="P262" s="9"/>
      <c r="U262" s="9"/>
      <c r="V262" s="9">
        <v>2</v>
      </c>
      <c r="W262" s="9">
        <v>2.69</v>
      </c>
      <c r="X262" s="9"/>
      <c r="AA262" s="9">
        <v>6.02</v>
      </c>
      <c r="AC262" s="9"/>
      <c r="AH262" s="9">
        <v>4.3899999999999997</v>
      </c>
      <c r="AK262" s="9"/>
      <c r="AL262" s="9">
        <v>3.77</v>
      </c>
    </row>
    <row r="263" spans="2:39" x14ac:dyDescent="0.15">
      <c r="B263" s="9">
        <v>1.28</v>
      </c>
      <c r="C263" s="9">
        <v>2.29</v>
      </c>
      <c r="D263" s="9"/>
      <c r="E263" s="9"/>
      <c r="F263" s="9">
        <v>1.68</v>
      </c>
      <c r="G263" s="9">
        <v>2.33</v>
      </c>
      <c r="H263" s="9"/>
      <c r="J263" s="9">
        <v>3.58</v>
      </c>
      <c r="K263" s="9">
        <v>2.17</v>
      </c>
      <c r="L263" s="9"/>
      <c r="M263" s="9"/>
      <c r="N263" s="9">
        <v>2.42</v>
      </c>
      <c r="O263" s="9"/>
      <c r="P263" s="9"/>
      <c r="U263" s="9"/>
      <c r="V263" s="9">
        <v>3.56</v>
      </c>
      <c r="W263" s="9">
        <v>4.38</v>
      </c>
      <c r="AA263" s="9">
        <v>3.65</v>
      </c>
      <c r="AC263" s="9"/>
      <c r="AH263" s="9">
        <v>4.4000000000000004</v>
      </c>
      <c r="AK263" s="9"/>
      <c r="AL263" s="9">
        <v>2.57</v>
      </c>
    </row>
    <row r="264" spans="2:39" x14ac:dyDescent="0.15">
      <c r="B264" s="9">
        <v>1.89</v>
      </c>
      <c r="C264" s="9">
        <v>2.1</v>
      </c>
      <c r="D264" s="9"/>
      <c r="E264" s="9"/>
      <c r="F264" s="9">
        <v>1.43</v>
      </c>
      <c r="G264" s="9">
        <v>1.4</v>
      </c>
      <c r="H264" s="9"/>
      <c r="J264" s="9">
        <v>2.89</v>
      </c>
      <c r="K264" s="9">
        <v>3.94</v>
      </c>
      <c r="L264" s="9"/>
      <c r="M264" s="9"/>
      <c r="N264" s="9">
        <v>2.4300000000000002</v>
      </c>
      <c r="O264" s="9"/>
      <c r="P264" s="9"/>
      <c r="U264" s="9"/>
      <c r="V264" s="9">
        <v>3.3</v>
      </c>
      <c r="W264" s="9">
        <v>4.0199999999999996</v>
      </c>
      <c r="AA264" s="9">
        <v>2.4700000000000002</v>
      </c>
      <c r="AC264" s="9"/>
      <c r="AH264" s="9">
        <v>3.38</v>
      </c>
      <c r="AK264" s="9"/>
    </row>
    <row r="265" spans="2:39" x14ac:dyDescent="0.15">
      <c r="B265" s="9">
        <v>2.39</v>
      </c>
      <c r="C265" s="9">
        <v>2.06</v>
      </c>
      <c r="D265" s="9"/>
      <c r="E265" s="9"/>
      <c r="F265" s="9">
        <v>1.92</v>
      </c>
      <c r="G265" s="9">
        <v>3.64</v>
      </c>
      <c r="H265" s="9"/>
      <c r="J265" s="9">
        <v>1.75</v>
      </c>
      <c r="K265" s="9">
        <v>2.2599999999999998</v>
      </c>
      <c r="L265" s="9"/>
      <c r="M265" s="9"/>
      <c r="N265" s="9">
        <v>2.85</v>
      </c>
      <c r="O265" s="9"/>
      <c r="P265" s="9"/>
      <c r="U265" s="9"/>
      <c r="V265" s="9">
        <v>4.22</v>
      </c>
      <c r="W265" s="9">
        <v>2.42</v>
      </c>
      <c r="AA265" s="9">
        <v>3.07</v>
      </c>
      <c r="AC265" s="9"/>
      <c r="AH265" s="9">
        <v>3.24</v>
      </c>
      <c r="AK265" s="9"/>
    </row>
    <row r="266" spans="2:39" x14ac:dyDescent="0.15">
      <c r="B266" s="9">
        <v>2.19</v>
      </c>
      <c r="C266" s="9"/>
      <c r="D266" s="9"/>
      <c r="E266" s="9"/>
      <c r="F266" s="9">
        <v>3.05</v>
      </c>
      <c r="G266" s="9">
        <v>3.58</v>
      </c>
      <c r="H266" s="9"/>
      <c r="J266" s="9">
        <v>2.34</v>
      </c>
      <c r="K266" s="9">
        <v>3.1</v>
      </c>
      <c r="L266" s="9"/>
      <c r="M266" s="9"/>
      <c r="N266" s="9">
        <v>2.89</v>
      </c>
      <c r="O266" s="9"/>
      <c r="P266" s="9"/>
      <c r="U266" s="9"/>
      <c r="V266" s="9">
        <v>3.5</v>
      </c>
      <c r="W266" s="9">
        <v>3.95</v>
      </c>
      <c r="AA266" s="9">
        <v>3.37</v>
      </c>
      <c r="AC266" s="9"/>
      <c r="AH266" s="9">
        <v>4.9800000000000004</v>
      </c>
      <c r="AK266" s="9"/>
    </row>
    <row r="267" spans="2:39" x14ac:dyDescent="0.15">
      <c r="B267" s="9">
        <v>1.38</v>
      </c>
      <c r="C267" s="9"/>
      <c r="D267" s="9"/>
      <c r="E267" s="9"/>
      <c r="F267" s="9">
        <v>1.54</v>
      </c>
      <c r="G267" s="9">
        <v>3.73</v>
      </c>
      <c r="H267" s="9"/>
      <c r="J267" s="9">
        <v>1.95</v>
      </c>
      <c r="K267" s="9">
        <v>1.89</v>
      </c>
      <c r="L267" s="9"/>
      <c r="M267" s="9"/>
      <c r="N267" s="9">
        <v>1.26</v>
      </c>
      <c r="O267" s="9"/>
      <c r="P267" s="9"/>
      <c r="U267" s="9"/>
      <c r="V267" s="9">
        <v>3.22</v>
      </c>
      <c r="W267" s="9">
        <v>3.08</v>
      </c>
      <c r="AA267" s="9">
        <v>6.08</v>
      </c>
      <c r="AC267" s="9"/>
      <c r="AH267" s="9">
        <v>3.29</v>
      </c>
      <c r="AK267" s="9"/>
    </row>
    <row r="268" spans="2:39" x14ac:dyDescent="0.15">
      <c r="B268" s="9">
        <v>1.65</v>
      </c>
      <c r="C268" s="9"/>
      <c r="D268" s="9"/>
      <c r="E268" s="9"/>
      <c r="G268" s="9">
        <v>1.85</v>
      </c>
      <c r="H268" s="9"/>
      <c r="J268" s="9">
        <v>2.52</v>
      </c>
      <c r="K268" s="9">
        <v>2.33</v>
      </c>
      <c r="L268" s="9"/>
      <c r="M268" s="9"/>
      <c r="N268" s="9">
        <v>3.49</v>
      </c>
      <c r="P268" s="9"/>
      <c r="U268" s="9"/>
      <c r="V268" s="9">
        <v>3.01</v>
      </c>
      <c r="W268" s="9">
        <v>5.36</v>
      </c>
      <c r="AA268" s="9">
        <v>5.29</v>
      </c>
      <c r="AC268" s="9"/>
      <c r="AH268" s="9">
        <v>4.84</v>
      </c>
      <c r="AK268" s="9"/>
    </row>
    <row r="269" spans="2:39" x14ac:dyDescent="0.15">
      <c r="B269" s="9">
        <v>1.38</v>
      </c>
      <c r="C269" s="9"/>
      <c r="D269" s="9"/>
      <c r="E269" s="9"/>
      <c r="G269" s="9">
        <v>2.5</v>
      </c>
      <c r="H269" s="9"/>
      <c r="J269" s="9">
        <v>2.5299999999999998</v>
      </c>
      <c r="K269" s="9">
        <v>1.8</v>
      </c>
      <c r="L269" s="9"/>
      <c r="M269" s="9"/>
      <c r="N269" s="9">
        <v>1.8</v>
      </c>
      <c r="P269" s="9"/>
      <c r="U269" s="9"/>
      <c r="V269" s="9">
        <v>1.97</v>
      </c>
      <c r="W269" s="9">
        <v>3.59</v>
      </c>
      <c r="AA269" s="9">
        <v>3.13</v>
      </c>
      <c r="AC269" s="9"/>
      <c r="AH269" s="9">
        <v>2.74</v>
      </c>
      <c r="AK269" s="9"/>
    </row>
    <row r="270" spans="2:39" x14ac:dyDescent="0.15">
      <c r="B270" s="9">
        <v>2.48</v>
      </c>
      <c r="C270" s="9"/>
      <c r="D270" s="9"/>
      <c r="E270" s="9"/>
      <c r="G270" s="9">
        <v>2.2000000000000002</v>
      </c>
      <c r="H270" s="9"/>
      <c r="J270" s="9">
        <v>1.88</v>
      </c>
      <c r="K270" s="9">
        <v>1.97</v>
      </c>
      <c r="L270" s="9"/>
      <c r="M270" s="9"/>
      <c r="N270" s="9">
        <v>2.95</v>
      </c>
      <c r="P270" s="9"/>
      <c r="U270" s="9"/>
      <c r="V270" s="9">
        <v>2.69</v>
      </c>
      <c r="W270" s="9">
        <v>4.0599999999999996</v>
      </c>
      <c r="AC270" s="9"/>
      <c r="AH270" s="9">
        <v>3.06</v>
      </c>
      <c r="AK270" s="9"/>
    </row>
    <row r="271" spans="2:39" x14ac:dyDescent="0.15">
      <c r="B271" s="9">
        <v>1.19</v>
      </c>
      <c r="C271" s="9"/>
      <c r="D271" s="9"/>
      <c r="E271" s="9"/>
      <c r="J271" s="9">
        <v>1.39</v>
      </c>
      <c r="K271" s="9">
        <v>2.85</v>
      </c>
      <c r="L271" s="9"/>
      <c r="M271" s="9"/>
      <c r="N271" s="9">
        <v>2.75</v>
      </c>
      <c r="P271" s="9"/>
      <c r="U271" s="9"/>
      <c r="V271" s="9">
        <v>3.05</v>
      </c>
      <c r="W271" s="9">
        <v>5.12</v>
      </c>
      <c r="AC271" s="9"/>
      <c r="AJ271" s="9"/>
      <c r="AK271" s="9"/>
    </row>
    <row r="272" spans="2:39" x14ac:dyDescent="0.15">
      <c r="B272" s="9">
        <v>1.37</v>
      </c>
      <c r="C272" s="9"/>
      <c r="D272" s="9"/>
      <c r="E272" s="9"/>
      <c r="J272" s="9">
        <v>1.48</v>
      </c>
      <c r="K272" s="9">
        <v>2.4900000000000002</v>
      </c>
      <c r="L272" s="9"/>
      <c r="M272" s="9"/>
      <c r="N272" s="9">
        <v>3.63</v>
      </c>
      <c r="P272" s="9"/>
      <c r="U272" s="9"/>
      <c r="W272" s="9">
        <v>4.47</v>
      </c>
      <c r="AC272" s="9"/>
      <c r="AJ272" s="9"/>
      <c r="AK272" s="9"/>
    </row>
    <row r="273" spans="1:47" x14ac:dyDescent="0.15">
      <c r="B273" s="9">
        <v>2.4</v>
      </c>
      <c r="C273" s="9"/>
      <c r="K273" s="9">
        <v>1.8</v>
      </c>
      <c r="L273" s="9"/>
      <c r="M273" s="9"/>
      <c r="N273" s="9">
        <v>4.3</v>
      </c>
      <c r="P273" s="9"/>
      <c r="U273" s="9"/>
      <c r="W273" s="9">
        <v>2.71</v>
      </c>
      <c r="AC273" s="9"/>
      <c r="AJ273" s="9"/>
      <c r="AK273" s="9"/>
    </row>
    <row r="274" spans="1:47" x14ac:dyDescent="0.15">
      <c r="B274" s="9">
        <v>2.1</v>
      </c>
      <c r="C274" s="9"/>
      <c r="K274" s="9">
        <v>3.1</v>
      </c>
      <c r="L274" s="9"/>
      <c r="M274" s="9"/>
      <c r="N274" s="9">
        <v>3.74</v>
      </c>
      <c r="P274" s="9"/>
      <c r="U274" s="9"/>
      <c r="W274" s="9">
        <v>5.86</v>
      </c>
      <c r="AC274" s="9"/>
      <c r="AJ274" s="9"/>
      <c r="AK274" s="9"/>
    </row>
    <row r="275" spans="1:47" x14ac:dyDescent="0.15">
      <c r="B275" s="9">
        <v>2.0499999999999998</v>
      </c>
      <c r="C275" s="9"/>
      <c r="K275" s="9"/>
      <c r="L275" s="9"/>
      <c r="M275" s="9"/>
      <c r="N275" s="9">
        <v>2.61</v>
      </c>
      <c r="P275" s="9"/>
      <c r="T275" s="9"/>
      <c r="U275" s="9"/>
      <c r="W275" s="9">
        <v>4.66</v>
      </c>
      <c r="AC275" s="9"/>
      <c r="AJ275" s="9"/>
      <c r="AK275" s="9"/>
    </row>
    <row r="276" spans="1:47" x14ac:dyDescent="0.15">
      <c r="B276" s="9">
        <v>2.19</v>
      </c>
      <c r="C276" s="9"/>
      <c r="K276" s="9"/>
      <c r="L276" s="9"/>
      <c r="M276" s="9"/>
      <c r="N276" s="9">
        <v>2.97</v>
      </c>
      <c r="P276" s="9"/>
      <c r="T276" s="9"/>
      <c r="U276" s="9"/>
      <c r="AC276" s="9"/>
      <c r="AJ276" s="9"/>
      <c r="AK276" s="9"/>
    </row>
    <row r="277" spans="1:47" x14ac:dyDescent="0.15">
      <c r="B277" s="9">
        <v>1.52</v>
      </c>
      <c r="C277" s="9"/>
      <c r="K277" s="9"/>
      <c r="L277" s="9"/>
      <c r="M277" s="9"/>
      <c r="N277" s="9">
        <v>2.41</v>
      </c>
      <c r="P277" s="9"/>
      <c r="T277" s="9"/>
      <c r="U277" s="9"/>
      <c r="AC277" s="9"/>
      <c r="AJ277" s="9"/>
      <c r="AK277" s="9"/>
    </row>
    <row r="278" spans="1:47" x14ac:dyDescent="0.15">
      <c r="C278" s="9"/>
      <c r="K278" s="9"/>
      <c r="L278" s="9"/>
      <c r="M278" s="9"/>
      <c r="N278" s="9">
        <v>2.2000000000000002</v>
      </c>
      <c r="P278" s="9"/>
      <c r="T278" s="9"/>
      <c r="U278" s="9"/>
      <c r="AC278" s="9"/>
      <c r="AJ278" s="9"/>
      <c r="AK278" s="9"/>
    </row>
    <row r="279" spans="1:47" x14ac:dyDescent="0.15">
      <c r="K279" s="9"/>
      <c r="L279" s="9"/>
      <c r="M279" s="9"/>
      <c r="N279" s="9">
        <v>1.74</v>
      </c>
      <c r="P279" s="9"/>
      <c r="T279" s="9"/>
      <c r="U279" s="9"/>
      <c r="AC279" s="9"/>
      <c r="AJ279" s="9"/>
      <c r="AK279" s="9"/>
    </row>
    <row r="280" spans="1:47" x14ac:dyDescent="0.15">
      <c r="K280" s="9"/>
      <c r="L280" s="9"/>
      <c r="M280" s="9"/>
      <c r="N280" s="9">
        <v>1.95</v>
      </c>
      <c r="P280" s="9"/>
      <c r="T280" s="9"/>
      <c r="U280" s="9"/>
      <c r="AC280" s="9"/>
      <c r="AJ280" s="9"/>
      <c r="AK280" s="9"/>
    </row>
    <row r="281" spans="1:47" x14ac:dyDescent="0.15">
      <c r="K281" s="9"/>
      <c r="L281" s="9"/>
      <c r="M281" s="9"/>
      <c r="N281" s="9">
        <v>5.92</v>
      </c>
      <c r="P281" s="9"/>
      <c r="T281" s="9"/>
      <c r="U281" s="9"/>
      <c r="AC281" s="9"/>
      <c r="AJ281" s="9"/>
      <c r="AK281" s="9"/>
    </row>
    <row r="282" spans="1:47" x14ac:dyDescent="0.15">
      <c r="K282" s="9"/>
      <c r="L282" s="9"/>
      <c r="M282" s="9"/>
      <c r="N282" s="9">
        <v>2.23</v>
      </c>
      <c r="P282" s="9"/>
      <c r="T282" s="9"/>
      <c r="U282" s="9"/>
      <c r="AC282" s="9"/>
      <c r="AJ282" s="9"/>
      <c r="AK282" s="9"/>
    </row>
    <row r="284" spans="1:47" x14ac:dyDescent="0.15">
      <c r="A284" s="3" t="s">
        <v>306</v>
      </c>
      <c r="B284" s="2" t="s">
        <v>276</v>
      </c>
    </row>
    <row r="286" spans="1:47" x14ac:dyDescent="0.15">
      <c r="B286" s="43" t="s">
        <v>307</v>
      </c>
      <c r="C286" s="43"/>
      <c r="D286" s="43"/>
      <c r="E286" s="43"/>
      <c r="G286" s="43" t="s">
        <v>343</v>
      </c>
      <c r="H286" s="43"/>
      <c r="I286" s="43"/>
      <c r="J286" s="43"/>
      <c r="L286" s="43" t="s">
        <v>344</v>
      </c>
      <c r="M286" s="43"/>
      <c r="N286" s="43"/>
      <c r="O286" s="43"/>
      <c r="Q286" s="43" t="s">
        <v>345</v>
      </c>
      <c r="R286" s="43"/>
      <c r="S286" s="43"/>
      <c r="U286" s="43" t="s">
        <v>346</v>
      </c>
      <c r="V286" s="43"/>
      <c r="W286" s="43"/>
      <c r="Y286" s="43" t="s">
        <v>308</v>
      </c>
      <c r="Z286" s="43"/>
      <c r="AA286" s="43"/>
      <c r="AB286" s="43"/>
      <c r="AD286" s="43" t="s">
        <v>347</v>
      </c>
      <c r="AE286" s="43"/>
      <c r="AF286" s="43"/>
      <c r="AG286" s="43"/>
      <c r="AI286" s="43" t="s">
        <v>348</v>
      </c>
      <c r="AJ286" s="43"/>
      <c r="AK286" s="43"/>
      <c r="AL286" s="43"/>
      <c r="AN286" s="43" t="s">
        <v>349</v>
      </c>
      <c r="AO286" s="43"/>
      <c r="AP286" s="43"/>
      <c r="AR286" s="43" t="s">
        <v>350</v>
      </c>
      <c r="AS286" s="43"/>
      <c r="AT286" s="43"/>
    </row>
    <row r="287" spans="1:47" x14ac:dyDescent="0.15">
      <c r="B287" s="29" t="s">
        <v>3</v>
      </c>
      <c r="C287" s="29" t="s">
        <v>4</v>
      </c>
      <c r="D287" s="29" t="s">
        <v>5</v>
      </c>
      <c r="E287" s="29" t="s">
        <v>9</v>
      </c>
      <c r="G287" s="29" t="s">
        <v>3</v>
      </c>
      <c r="H287" s="29" t="s">
        <v>4</v>
      </c>
      <c r="I287" s="29" t="s">
        <v>5</v>
      </c>
      <c r="J287" s="29" t="s">
        <v>9</v>
      </c>
      <c r="L287" s="29" t="s">
        <v>3</v>
      </c>
      <c r="M287" s="29" t="s">
        <v>4</v>
      </c>
      <c r="N287" s="29" t="s">
        <v>5</v>
      </c>
      <c r="O287" s="29" t="s">
        <v>9</v>
      </c>
      <c r="Q287" s="29" t="s">
        <v>3</v>
      </c>
      <c r="R287" s="29" t="s">
        <v>4</v>
      </c>
      <c r="S287" s="29" t="s">
        <v>5</v>
      </c>
      <c r="U287" s="29" t="s">
        <v>3</v>
      </c>
      <c r="V287" s="29" t="s">
        <v>4</v>
      </c>
      <c r="W287" s="29" t="s">
        <v>5</v>
      </c>
      <c r="Y287" s="29" t="s">
        <v>3</v>
      </c>
      <c r="Z287" s="29" t="s">
        <v>4</v>
      </c>
      <c r="AA287" s="29" t="s">
        <v>5</v>
      </c>
      <c r="AB287" s="29" t="s">
        <v>9</v>
      </c>
      <c r="AD287" s="29" t="s">
        <v>3</v>
      </c>
      <c r="AE287" s="29" t="s">
        <v>4</v>
      </c>
      <c r="AF287" s="29" t="s">
        <v>5</v>
      </c>
      <c r="AG287" s="29" t="s">
        <v>9</v>
      </c>
      <c r="AI287" s="29" t="s">
        <v>3</v>
      </c>
      <c r="AJ287" s="29" t="s">
        <v>4</v>
      </c>
      <c r="AK287" s="29" t="s">
        <v>5</v>
      </c>
      <c r="AL287" s="29" t="s">
        <v>9</v>
      </c>
      <c r="AN287" s="29" t="s">
        <v>3</v>
      </c>
      <c r="AO287" s="29" t="s">
        <v>4</v>
      </c>
      <c r="AP287" s="29" t="s">
        <v>5</v>
      </c>
      <c r="AR287" s="29" t="s">
        <v>3</v>
      </c>
      <c r="AS287" s="29" t="s">
        <v>4</v>
      </c>
      <c r="AT287" s="29" t="s">
        <v>5</v>
      </c>
    </row>
    <row r="288" spans="1:47" x14ac:dyDescent="0.15">
      <c r="A288" s="2" t="s">
        <v>294</v>
      </c>
      <c r="B288" s="12">
        <v>4.59</v>
      </c>
      <c r="C288" s="12">
        <v>4.46</v>
      </c>
      <c r="D288" s="12">
        <v>4.71</v>
      </c>
      <c r="E288" s="12">
        <v>4.6900000000000004</v>
      </c>
      <c r="F288" s="12"/>
      <c r="G288" s="28">
        <v>3.97</v>
      </c>
      <c r="H288" s="28">
        <v>4.54</v>
      </c>
      <c r="I288" s="28">
        <v>5.2</v>
      </c>
      <c r="J288" s="28">
        <v>4.91</v>
      </c>
      <c r="L288" s="28">
        <v>4.3650000000000002</v>
      </c>
      <c r="M288" s="28">
        <v>3.67</v>
      </c>
      <c r="N288" s="28">
        <v>3.665</v>
      </c>
      <c r="O288" s="28">
        <v>3.69</v>
      </c>
      <c r="P288" s="28"/>
      <c r="Q288" s="28">
        <v>3.75</v>
      </c>
      <c r="R288" s="28">
        <v>4.0599999999999996</v>
      </c>
      <c r="S288" s="28">
        <v>3.43</v>
      </c>
      <c r="U288" s="28">
        <v>3.87</v>
      </c>
      <c r="V288" s="28">
        <v>4.38</v>
      </c>
      <c r="W288" s="28">
        <v>3.41</v>
      </c>
      <c r="Y288" s="12">
        <v>3.57</v>
      </c>
      <c r="Z288" s="12">
        <v>3.53</v>
      </c>
      <c r="AA288" s="12">
        <v>3.74</v>
      </c>
      <c r="AB288" s="12">
        <v>3.92</v>
      </c>
      <c r="AD288" s="28">
        <v>4.42</v>
      </c>
      <c r="AE288" s="28">
        <v>4.54</v>
      </c>
      <c r="AF288" s="28">
        <v>4.5599999999999996</v>
      </c>
      <c r="AG288" s="28">
        <v>4.75</v>
      </c>
      <c r="AI288" s="28">
        <v>3.4550000000000001</v>
      </c>
      <c r="AJ288" s="28">
        <v>3.62</v>
      </c>
      <c r="AK288" s="28">
        <v>4.1449999999999996</v>
      </c>
      <c r="AL288" s="28">
        <v>3.7450000000000001</v>
      </c>
      <c r="AN288" s="28">
        <v>3.6850000000000001</v>
      </c>
      <c r="AO288" s="28">
        <v>3.6349999999999998</v>
      </c>
      <c r="AP288" s="28">
        <v>4.3899999999999997</v>
      </c>
      <c r="AQ288" s="28"/>
      <c r="AR288" s="28">
        <v>4.3150000000000004</v>
      </c>
      <c r="AS288" s="28">
        <v>5.125</v>
      </c>
      <c r="AT288" s="28">
        <v>4.5350000000000001</v>
      </c>
      <c r="AU288" s="28"/>
    </row>
    <row r="290" spans="1:47" x14ac:dyDescent="0.15">
      <c r="A290" s="2" t="s">
        <v>295</v>
      </c>
      <c r="B290" s="9">
        <v>3.71</v>
      </c>
      <c r="C290" s="9">
        <v>6.25</v>
      </c>
      <c r="D290" s="9">
        <v>7.11</v>
      </c>
      <c r="E290" s="9">
        <v>5.9</v>
      </c>
      <c r="F290" s="9"/>
      <c r="G290" s="9">
        <v>3.65</v>
      </c>
      <c r="H290" s="9">
        <v>5.75</v>
      </c>
      <c r="I290" s="9">
        <v>4.55</v>
      </c>
      <c r="J290" s="9">
        <v>6.31</v>
      </c>
      <c r="L290" s="9">
        <v>3.3</v>
      </c>
      <c r="M290" s="9">
        <v>2.63</v>
      </c>
      <c r="N290" s="9">
        <v>4.3499999999999996</v>
      </c>
      <c r="O290" s="9">
        <v>7.72</v>
      </c>
      <c r="P290" s="9"/>
      <c r="Q290" s="9">
        <v>2.87</v>
      </c>
      <c r="R290" s="9">
        <v>3.17</v>
      </c>
      <c r="S290" s="9">
        <v>3.67</v>
      </c>
      <c r="U290" s="9">
        <v>3.61</v>
      </c>
      <c r="V290" s="9">
        <v>4.45</v>
      </c>
      <c r="W290" s="9">
        <v>2.97</v>
      </c>
      <c r="Y290" s="9">
        <v>3.96</v>
      </c>
      <c r="Z290" s="9">
        <v>6.1</v>
      </c>
      <c r="AA290" s="9">
        <v>3.62</v>
      </c>
      <c r="AB290" s="9">
        <v>4.0999999999999996</v>
      </c>
      <c r="AD290" s="9">
        <v>5.36</v>
      </c>
      <c r="AE290" s="9">
        <v>3.18</v>
      </c>
      <c r="AF290" s="9">
        <v>4.12</v>
      </c>
      <c r="AG290" s="9">
        <v>4.8899999999999997</v>
      </c>
      <c r="AI290" s="9">
        <v>2.72</v>
      </c>
      <c r="AJ290" s="9">
        <v>6.52</v>
      </c>
      <c r="AK290" s="9">
        <v>3.35</v>
      </c>
      <c r="AL290" s="9">
        <v>4.5199999999999996</v>
      </c>
      <c r="AN290" s="9">
        <v>2.0699999999999998</v>
      </c>
      <c r="AO290" s="9">
        <v>4.59</v>
      </c>
      <c r="AP290" s="9">
        <v>6.34</v>
      </c>
      <c r="AQ290" s="9"/>
      <c r="AR290" s="9">
        <v>5.1100000000000003</v>
      </c>
      <c r="AS290" s="9">
        <v>4.57</v>
      </c>
      <c r="AT290" s="9">
        <v>8.2899999999999991</v>
      </c>
      <c r="AU290" s="9"/>
    </row>
    <row r="291" spans="1:47" x14ac:dyDescent="0.15">
      <c r="B291" s="9">
        <v>6.71</v>
      </c>
      <c r="C291" s="9">
        <v>5.49</v>
      </c>
      <c r="D291" s="9">
        <v>7.24</v>
      </c>
      <c r="E291" s="9">
        <v>3.6</v>
      </c>
      <c r="F291" s="9"/>
      <c r="G291" s="9">
        <v>5</v>
      </c>
      <c r="H291" s="9">
        <v>4.37</v>
      </c>
      <c r="I291" s="9">
        <v>5.98</v>
      </c>
      <c r="J291" s="9">
        <v>3.43</v>
      </c>
      <c r="L291" s="9">
        <v>4.43</v>
      </c>
      <c r="M291" s="9">
        <v>3.9</v>
      </c>
      <c r="N291" s="9">
        <v>3.77</v>
      </c>
      <c r="O291" s="9">
        <v>3.2</v>
      </c>
      <c r="P291" s="9"/>
      <c r="Q291" s="9">
        <v>5.85</v>
      </c>
      <c r="R291" s="9">
        <v>4.33</v>
      </c>
      <c r="S291" s="9">
        <v>3.41</v>
      </c>
      <c r="U291" s="9">
        <v>2.13</v>
      </c>
      <c r="V291" s="9">
        <v>3.53</v>
      </c>
      <c r="W291" s="9">
        <v>2.0699999999999998</v>
      </c>
      <c r="Y291" s="9">
        <v>5.88</v>
      </c>
      <c r="Z291" s="9">
        <v>3.58</v>
      </c>
      <c r="AA291" s="9">
        <v>3.22</v>
      </c>
      <c r="AB291" s="9">
        <v>3.74</v>
      </c>
      <c r="AD291" s="9">
        <v>3.44</v>
      </c>
      <c r="AE291" s="9">
        <v>4.21</v>
      </c>
      <c r="AF291" s="9">
        <v>3.78</v>
      </c>
      <c r="AG291" s="9">
        <v>11.65</v>
      </c>
      <c r="AI291" s="9">
        <v>5.58</v>
      </c>
      <c r="AJ291" s="9">
        <v>2.42</v>
      </c>
      <c r="AK291" s="9">
        <v>8.8000000000000007</v>
      </c>
      <c r="AL291" s="9">
        <v>3.12</v>
      </c>
      <c r="AN291" s="9">
        <v>4.59</v>
      </c>
      <c r="AO291" s="9">
        <v>3.44</v>
      </c>
      <c r="AP291" s="9">
        <v>4.28</v>
      </c>
      <c r="AQ291" s="9"/>
      <c r="AR291" s="9">
        <v>5.3</v>
      </c>
      <c r="AS291" s="9">
        <v>4.28</v>
      </c>
      <c r="AT291" s="9">
        <v>6.32</v>
      </c>
      <c r="AU291" s="9"/>
    </row>
    <row r="292" spans="1:47" x14ac:dyDescent="0.15">
      <c r="B292" s="9">
        <v>7.24</v>
      </c>
      <c r="C292" s="9">
        <v>7.17</v>
      </c>
      <c r="D292" s="9">
        <v>4.6100000000000003</v>
      </c>
      <c r="E292" s="9">
        <v>4.84</v>
      </c>
      <c r="F292" s="9"/>
      <c r="G292" s="9">
        <v>6.8</v>
      </c>
      <c r="H292" s="9">
        <v>6.23</v>
      </c>
      <c r="I292" s="9">
        <v>5.47</v>
      </c>
      <c r="J292" s="9">
        <v>2.58</v>
      </c>
      <c r="L292" s="9">
        <v>4.28</v>
      </c>
      <c r="M292" s="9">
        <v>4.41</v>
      </c>
      <c r="N292" s="9">
        <v>2.93</v>
      </c>
      <c r="O292" s="9">
        <v>4.17</v>
      </c>
      <c r="P292" s="9"/>
      <c r="Q292" s="9">
        <v>4.0599999999999996</v>
      </c>
      <c r="R292" s="9">
        <v>4.38</v>
      </c>
      <c r="S292" s="9">
        <v>2.76</v>
      </c>
      <c r="U292" s="9">
        <v>3.21</v>
      </c>
      <c r="V292" s="9">
        <v>5.81</v>
      </c>
      <c r="W292" s="9">
        <v>3.19</v>
      </c>
      <c r="Y292" s="9">
        <v>2.98</v>
      </c>
      <c r="Z292" s="9">
        <v>5.23</v>
      </c>
      <c r="AA292" s="9">
        <v>4.6900000000000004</v>
      </c>
      <c r="AB292" s="9">
        <v>2.85</v>
      </c>
      <c r="AD292" s="9">
        <v>5.55</v>
      </c>
      <c r="AE292" s="9">
        <v>5.65</v>
      </c>
      <c r="AF292" s="9">
        <v>6.96</v>
      </c>
      <c r="AG292" s="9">
        <v>8.06</v>
      </c>
      <c r="AI292" s="9">
        <v>4.43</v>
      </c>
      <c r="AJ292" s="9">
        <v>5.35</v>
      </c>
      <c r="AK292" s="9">
        <v>4.87</v>
      </c>
      <c r="AL292" s="9">
        <v>5.13</v>
      </c>
      <c r="AN292" s="9">
        <v>2.87</v>
      </c>
      <c r="AO292" s="9">
        <v>3.22</v>
      </c>
      <c r="AP292" s="9">
        <v>3.47</v>
      </c>
      <c r="AQ292" s="9"/>
      <c r="AR292" s="9">
        <v>5.58</v>
      </c>
      <c r="AS292" s="9">
        <v>5.19</v>
      </c>
      <c r="AT292" s="9">
        <v>7.75</v>
      </c>
      <c r="AU292" s="9"/>
    </row>
    <row r="293" spans="1:47" x14ac:dyDescent="0.15">
      <c r="B293" s="9">
        <v>3.03</v>
      </c>
      <c r="C293" s="9">
        <v>6.73</v>
      </c>
      <c r="D293" s="9">
        <v>9.4700000000000006</v>
      </c>
      <c r="E293" s="9">
        <v>1.88</v>
      </c>
      <c r="F293" s="9"/>
      <c r="G293" s="9">
        <v>3.67</v>
      </c>
      <c r="H293" s="9">
        <v>3.89</v>
      </c>
      <c r="I293" s="9">
        <v>5.01</v>
      </c>
      <c r="J293" s="9">
        <v>3.91</v>
      </c>
      <c r="L293" s="9">
        <v>3.28</v>
      </c>
      <c r="M293" s="9">
        <v>3.08</v>
      </c>
      <c r="N293" s="9">
        <v>4.4000000000000004</v>
      </c>
      <c r="O293" s="9">
        <v>2.71</v>
      </c>
      <c r="P293" s="9"/>
      <c r="Q293" s="9">
        <v>7.36</v>
      </c>
      <c r="R293" s="9">
        <v>3.55</v>
      </c>
      <c r="S293" s="9">
        <v>4.04</v>
      </c>
      <c r="U293" s="9">
        <v>4.32</v>
      </c>
      <c r="V293" s="9">
        <v>4.6100000000000003</v>
      </c>
      <c r="W293" s="9">
        <v>3.18</v>
      </c>
      <c r="Y293" s="9">
        <v>4.6900000000000004</v>
      </c>
      <c r="Z293" s="9">
        <v>2.88</v>
      </c>
      <c r="AA293" s="9">
        <v>4.07</v>
      </c>
      <c r="AB293" s="9">
        <v>3.69</v>
      </c>
      <c r="AD293" s="9">
        <v>4</v>
      </c>
      <c r="AE293" s="9">
        <v>5.84</v>
      </c>
      <c r="AF293" s="9">
        <v>3.14</v>
      </c>
      <c r="AG293" s="9">
        <v>5.54</v>
      </c>
      <c r="AI293" s="9">
        <v>4.04</v>
      </c>
      <c r="AJ293" s="9">
        <v>5.44</v>
      </c>
      <c r="AK293" s="9">
        <v>3.07</v>
      </c>
      <c r="AL293" s="9">
        <v>2.69</v>
      </c>
      <c r="AN293" s="9">
        <v>5.55</v>
      </c>
      <c r="AO293" s="9">
        <v>3.34</v>
      </c>
      <c r="AP293" s="9">
        <v>5.45</v>
      </c>
      <c r="AQ293" s="9"/>
      <c r="AR293" s="9">
        <v>2.63</v>
      </c>
      <c r="AS293" s="9">
        <v>3.61</v>
      </c>
      <c r="AT293" s="9">
        <v>2.29</v>
      </c>
      <c r="AU293" s="9"/>
    </row>
    <row r="294" spans="1:47" x14ac:dyDescent="0.15">
      <c r="B294" s="9">
        <v>3.54</v>
      </c>
      <c r="C294" s="9">
        <v>7.73</v>
      </c>
      <c r="D294" s="9">
        <v>4.6500000000000004</v>
      </c>
      <c r="E294" s="9">
        <v>3.9</v>
      </c>
      <c r="F294" s="9"/>
      <c r="G294" s="9">
        <v>4.8499999999999996</v>
      </c>
      <c r="H294" s="9">
        <v>3.55</v>
      </c>
      <c r="I294" s="9">
        <v>4.7300000000000004</v>
      </c>
      <c r="J294" s="9">
        <v>6.84</v>
      </c>
      <c r="L294" s="9">
        <v>4.62</v>
      </c>
      <c r="M294" s="9">
        <v>5.2</v>
      </c>
      <c r="N294" s="9">
        <v>4.58</v>
      </c>
      <c r="O294" s="9">
        <v>2.73</v>
      </c>
      <c r="P294" s="9"/>
      <c r="Q294" s="9">
        <v>6.32</v>
      </c>
      <c r="R294" s="9">
        <v>3.27</v>
      </c>
      <c r="S294" s="9">
        <v>3.58</v>
      </c>
      <c r="U294" s="9">
        <v>5.43</v>
      </c>
      <c r="V294" s="9">
        <v>3.52</v>
      </c>
      <c r="W294" s="9">
        <v>3.2</v>
      </c>
      <c r="Y294" s="9">
        <v>4.4400000000000004</v>
      </c>
      <c r="Z294" s="9">
        <v>5.98</v>
      </c>
      <c r="AA294" s="9">
        <v>4.67</v>
      </c>
      <c r="AB294" s="9">
        <v>5.49</v>
      </c>
      <c r="AD294" s="9">
        <v>2.8</v>
      </c>
      <c r="AE294" s="9">
        <v>5.09</v>
      </c>
      <c r="AF294" s="9">
        <v>8.2100000000000009</v>
      </c>
      <c r="AG294" s="9">
        <v>2.4900000000000002</v>
      </c>
      <c r="AI294" s="9">
        <v>4.3600000000000003</v>
      </c>
      <c r="AJ294" s="9">
        <v>4.29</v>
      </c>
      <c r="AK294" s="9">
        <v>7.36</v>
      </c>
      <c r="AL294" s="9">
        <v>2.25</v>
      </c>
      <c r="AN294" s="9">
        <v>3.52</v>
      </c>
      <c r="AO294" s="9">
        <v>4.38</v>
      </c>
      <c r="AP294" s="9">
        <v>5.64</v>
      </c>
      <c r="AQ294" s="9"/>
      <c r="AR294" s="9">
        <v>3.39</v>
      </c>
      <c r="AS294" s="9">
        <v>5.29</v>
      </c>
      <c r="AT294" s="9">
        <v>2.73</v>
      </c>
      <c r="AU294" s="9"/>
    </row>
    <row r="295" spans="1:47" x14ac:dyDescent="0.15">
      <c r="B295" s="9">
        <v>6.01</v>
      </c>
      <c r="C295" s="9">
        <v>5.56</v>
      </c>
      <c r="D295" s="9">
        <v>4.49</v>
      </c>
      <c r="E295" s="9">
        <v>5.1100000000000003</v>
      </c>
      <c r="F295" s="9"/>
      <c r="G295" s="9">
        <v>3.33</v>
      </c>
      <c r="H295" s="9">
        <v>3.75</v>
      </c>
      <c r="I295" s="9">
        <v>3.52</v>
      </c>
      <c r="J295" s="9">
        <v>4.1500000000000004</v>
      </c>
      <c r="L295" s="9">
        <v>5.16</v>
      </c>
      <c r="M295" s="9">
        <v>3.6</v>
      </c>
      <c r="N295" s="9">
        <v>4.97</v>
      </c>
      <c r="O295" s="9">
        <v>6.36</v>
      </c>
      <c r="P295" s="9"/>
      <c r="Q295" s="9">
        <v>4.3899999999999997</v>
      </c>
      <c r="R295" s="9">
        <v>5.21</v>
      </c>
      <c r="S295" s="9">
        <v>3.43</v>
      </c>
      <c r="U295" s="9">
        <v>3.58</v>
      </c>
      <c r="V295" s="9">
        <v>3.94</v>
      </c>
      <c r="W295" s="9">
        <v>3.31</v>
      </c>
      <c r="Y295" s="9">
        <v>4.4000000000000004</v>
      </c>
      <c r="Z295" s="9">
        <v>7.21</v>
      </c>
      <c r="AA295" s="9">
        <v>3.11</v>
      </c>
      <c r="AB295" s="9">
        <v>4.05</v>
      </c>
      <c r="AD295" s="9">
        <v>4.1100000000000003</v>
      </c>
      <c r="AE295" s="9">
        <v>3.04</v>
      </c>
      <c r="AF295" s="9">
        <v>7.39</v>
      </c>
      <c r="AG295" s="9">
        <v>2.9</v>
      </c>
      <c r="AI295" s="9">
        <v>3.34</v>
      </c>
      <c r="AJ295" s="9">
        <v>2.33</v>
      </c>
      <c r="AK295" s="9">
        <v>6.41</v>
      </c>
      <c r="AL295" s="9">
        <v>2.27</v>
      </c>
      <c r="AN295" s="9">
        <v>4.62</v>
      </c>
      <c r="AO295" s="9">
        <v>3.26</v>
      </c>
      <c r="AP295" s="9">
        <v>4.8600000000000003</v>
      </c>
      <c r="AQ295" s="9"/>
      <c r="AR295" s="9">
        <v>4.54</v>
      </c>
      <c r="AS295" s="9">
        <v>5.48</v>
      </c>
      <c r="AT295" s="9">
        <v>5.01</v>
      </c>
      <c r="AU295" s="9"/>
    </row>
    <row r="296" spans="1:47" x14ac:dyDescent="0.15">
      <c r="B296" s="9">
        <v>5.14</v>
      </c>
      <c r="C296" s="9">
        <v>3.31</v>
      </c>
      <c r="D296" s="9">
        <v>3.96</v>
      </c>
      <c r="E296" s="9">
        <v>4.92</v>
      </c>
      <c r="F296" s="9"/>
      <c r="G296" s="9">
        <v>3.42</v>
      </c>
      <c r="H296" s="9">
        <v>6.99</v>
      </c>
      <c r="I296" s="9">
        <v>9.75</v>
      </c>
      <c r="J296" s="9">
        <v>3.11</v>
      </c>
      <c r="L296" s="9">
        <v>5.69</v>
      </c>
      <c r="M296" s="9">
        <v>4.13</v>
      </c>
      <c r="N296" s="9">
        <v>4.5999999999999996</v>
      </c>
      <c r="O296" s="9">
        <v>5.64</v>
      </c>
      <c r="P296" s="9"/>
      <c r="Q296" s="9">
        <v>4.84</v>
      </c>
      <c r="R296" s="9">
        <v>3.54</v>
      </c>
      <c r="S296" s="9">
        <v>6.54</v>
      </c>
      <c r="U296" s="9">
        <v>4.45</v>
      </c>
      <c r="V296" s="9">
        <v>4.18</v>
      </c>
      <c r="W296" s="9">
        <v>3.02</v>
      </c>
      <c r="Y296" s="9">
        <v>4.99</v>
      </c>
      <c r="Z296" s="9">
        <v>6.04</v>
      </c>
      <c r="AA296" s="9">
        <v>4.6500000000000004</v>
      </c>
      <c r="AB296" s="9">
        <v>3.2</v>
      </c>
      <c r="AD296" s="9">
        <v>4.5199999999999996</v>
      </c>
      <c r="AE296" s="9">
        <v>5.09</v>
      </c>
      <c r="AF296" s="9">
        <v>4.8099999999999996</v>
      </c>
      <c r="AG296" s="9">
        <v>2.4300000000000002</v>
      </c>
      <c r="AI296" s="9">
        <v>5.72</v>
      </c>
      <c r="AJ296" s="9">
        <v>4.04</v>
      </c>
      <c r="AK296" s="9">
        <v>5.92</v>
      </c>
      <c r="AL296" s="9">
        <v>3.72</v>
      </c>
      <c r="AN296" s="9">
        <v>4.68</v>
      </c>
      <c r="AO296" s="9">
        <v>4.49</v>
      </c>
      <c r="AP296" s="9">
        <v>3.51</v>
      </c>
      <c r="AQ296" s="9"/>
      <c r="AR296" s="9">
        <v>3.72</v>
      </c>
      <c r="AS296" s="9">
        <v>4.0999999999999996</v>
      </c>
      <c r="AT296" s="9">
        <v>4.4800000000000004</v>
      </c>
      <c r="AU296" s="9"/>
    </row>
    <row r="297" spans="1:47" x14ac:dyDescent="0.15">
      <c r="B297" s="9">
        <v>3.97</v>
      </c>
      <c r="C297" s="9">
        <v>7.95</v>
      </c>
      <c r="D297" s="9">
        <v>4.0999999999999996</v>
      </c>
      <c r="E297" s="9">
        <v>5.98</v>
      </c>
      <c r="F297" s="9"/>
      <c r="G297" s="9">
        <v>3.22</v>
      </c>
      <c r="H297" s="9">
        <v>6.36</v>
      </c>
      <c r="I297" s="9">
        <v>4.25</v>
      </c>
      <c r="J297" s="9">
        <v>6.19</v>
      </c>
      <c r="L297" s="9">
        <v>5.51</v>
      </c>
      <c r="M297" s="9">
        <v>4.4400000000000004</v>
      </c>
      <c r="N297" s="9">
        <v>4.6900000000000004</v>
      </c>
      <c r="O297" s="9">
        <v>3.65</v>
      </c>
      <c r="P297" s="9"/>
      <c r="Q297" s="9">
        <v>3.25</v>
      </c>
      <c r="R297" s="9">
        <v>4.0999999999999996</v>
      </c>
      <c r="S297" s="9">
        <v>2.5299999999999998</v>
      </c>
      <c r="U297" s="9">
        <v>3.41</v>
      </c>
      <c r="V297" s="9">
        <v>5.78</v>
      </c>
      <c r="W297" s="9">
        <v>3.41</v>
      </c>
      <c r="Y297" s="9">
        <v>3.1</v>
      </c>
      <c r="Z297" s="9">
        <v>5.98</v>
      </c>
      <c r="AA297" s="9">
        <v>4.53</v>
      </c>
      <c r="AB297" s="9">
        <v>3.39</v>
      </c>
      <c r="AD297" s="9">
        <v>5.48</v>
      </c>
      <c r="AE297" s="9">
        <v>5.48</v>
      </c>
      <c r="AF297" s="9">
        <v>5.75</v>
      </c>
      <c r="AG297" s="9">
        <v>9.86</v>
      </c>
      <c r="AI297" s="9">
        <v>3.85</v>
      </c>
      <c r="AJ297" s="9">
        <v>5.13</v>
      </c>
      <c r="AK297" s="9">
        <v>2.54</v>
      </c>
      <c r="AL297" s="9">
        <v>4.26</v>
      </c>
      <c r="AN297" s="9">
        <v>4.07</v>
      </c>
      <c r="AO297" s="9">
        <v>2.73</v>
      </c>
      <c r="AP297" s="9">
        <v>2.29</v>
      </c>
      <c r="AQ297" s="9"/>
      <c r="AR297" s="9">
        <v>5.01</v>
      </c>
      <c r="AS297" s="9">
        <v>3.96</v>
      </c>
      <c r="AT297" s="9">
        <v>6.5</v>
      </c>
      <c r="AU297" s="9"/>
    </row>
    <row r="298" spans="1:47" x14ac:dyDescent="0.15">
      <c r="B298" s="9">
        <v>3.3</v>
      </c>
      <c r="C298" s="9">
        <v>3.74</v>
      </c>
      <c r="D298" s="9">
        <v>3.33</v>
      </c>
      <c r="E298" s="9">
        <v>7.11</v>
      </c>
      <c r="F298" s="9"/>
      <c r="G298" s="9">
        <v>4.74</v>
      </c>
      <c r="H298" s="9">
        <v>3.52</v>
      </c>
      <c r="I298" s="9">
        <v>3.05</v>
      </c>
      <c r="J298" s="9">
        <v>3.34</v>
      </c>
      <c r="L298" s="9">
        <v>3.41</v>
      </c>
      <c r="M298" s="9">
        <v>4.63</v>
      </c>
      <c r="N298" s="9">
        <v>3.85</v>
      </c>
      <c r="O298" s="9">
        <v>3.74</v>
      </c>
      <c r="P298" s="9"/>
      <c r="Q298" s="9">
        <v>2.0299999999999998</v>
      </c>
      <c r="R298" s="9">
        <v>3</v>
      </c>
      <c r="S298" s="9">
        <v>3.69</v>
      </c>
      <c r="U298" s="9">
        <v>2</v>
      </c>
      <c r="V298" s="9">
        <v>3.3</v>
      </c>
      <c r="W298" s="9">
        <v>3.9</v>
      </c>
      <c r="Y298" s="9">
        <v>2.96</v>
      </c>
      <c r="Z298" s="9">
        <v>4.8099999999999996</v>
      </c>
      <c r="AA298" s="9">
        <v>7.11</v>
      </c>
      <c r="AB298" s="9">
        <v>2.33</v>
      </c>
      <c r="AD298" s="9">
        <v>4.72</v>
      </c>
      <c r="AE298" s="9">
        <v>3.96</v>
      </c>
      <c r="AF298" s="9">
        <v>5.54</v>
      </c>
      <c r="AG298" s="9">
        <v>4.55</v>
      </c>
      <c r="AI298" s="9">
        <v>4.92</v>
      </c>
      <c r="AJ298" s="9">
        <v>4.8600000000000003</v>
      </c>
      <c r="AK298" s="9">
        <v>3.64</v>
      </c>
      <c r="AL298" s="9">
        <v>2.77</v>
      </c>
      <c r="AN298" s="9">
        <v>4.7</v>
      </c>
      <c r="AO298" s="9">
        <v>2.78</v>
      </c>
      <c r="AP298" s="9">
        <v>4.93</v>
      </c>
      <c r="AQ298" s="9"/>
      <c r="AR298" s="9">
        <v>2.76</v>
      </c>
      <c r="AS298" s="9">
        <v>4.3899999999999997</v>
      </c>
      <c r="AT298" s="9">
        <v>2.8</v>
      </c>
      <c r="AU298" s="9"/>
    </row>
    <row r="299" spans="1:47" x14ac:dyDescent="0.15">
      <c r="B299" s="9">
        <v>2.4700000000000002</v>
      </c>
      <c r="C299" s="9">
        <v>4.7699999999999996</v>
      </c>
      <c r="D299" s="9">
        <v>3.72</v>
      </c>
      <c r="E299" s="9">
        <v>6.31</v>
      </c>
      <c r="F299" s="9"/>
      <c r="G299" s="9">
        <v>4.4400000000000004</v>
      </c>
      <c r="H299" s="9">
        <v>5.03</v>
      </c>
      <c r="I299" s="9">
        <v>4.7300000000000004</v>
      </c>
      <c r="J299" s="9">
        <v>4.66</v>
      </c>
      <c r="L299" s="9">
        <v>3.24</v>
      </c>
      <c r="M299" s="9">
        <v>2.08</v>
      </c>
      <c r="N299" s="9">
        <v>3.23</v>
      </c>
      <c r="O299" s="9">
        <v>4.88</v>
      </c>
      <c r="P299" s="9"/>
      <c r="Q299" s="9">
        <v>2.91</v>
      </c>
      <c r="R299" s="9">
        <v>2.65</v>
      </c>
      <c r="S299" s="9">
        <v>3.18</v>
      </c>
      <c r="U299" s="9">
        <v>5.41</v>
      </c>
      <c r="V299" s="9">
        <v>6.55</v>
      </c>
      <c r="W299" s="9">
        <v>3.17</v>
      </c>
      <c r="Y299" s="9">
        <v>3.9</v>
      </c>
      <c r="Z299" s="9">
        <v>3.25</v>
      </c>
      <c r="AA299" s="9">
        <v>2.2599999999999998</v>
      </c>
      <c r="AB299" s="9">
        <v>2.4900000000000002</v>
      </c>
      <c r="AD299" s="9">
        <v>3.94</v>
      </c>
      <c r="AE299" s="9">
        <v>5.17</v>
      </c>
      <c r="AF299" s="9">
        <v>4.87</v>
      </c>
      <c r="AG299" s="9">
        <v>3.47</v>
      </c>
      <c r="AI299" s="9">
        <v>5.24</v>
      </c>
      <c r="AJ299" s="9">
        <v>4.4000000000000004</v>
      </c>
      <c r="AK299" s="9">
        <v>3.43</v>
      </c>
      <c r="AL299" s="9">
        <v>3.64</v>
      </c>
      <c r="AN299" s="9">
        <v>3.11</v>
      </c>
      <c r="AO299" s="9">
        <v>4.17</v>
      </c>
      <c r="AP299" s="9">
        <v>3.62</v>
      </c>
      <c r="AQ299" s="9"/>
      <c r="AR299" s="9">
        <v>4.28</v>
      </c>
      <c r="AS299" s="9">
        <v>5.18</v>
      </c>
      <c r="AT299" s="9">
        <v>4.1500000000000004</v>
      </c>
      <c r="AU299" s="9"/>
    </row>
    <row r="300" spans="1:47" x14ac:dyDescent="0.15">
      <c r="B300" s="9">
        <v>3.59</v>
      </c>
      <c r="C300" s="9">
        <v>2.65</v>
      </c>
      <c r="D300" s="9">
        <v>5.43</v>
      </c>
      <c r="E300" s="9">
        <v>5.19</v>
      </c>
      <c r="F300" s="9"/>
      <c r="G300" s="9">
        <v>3.9</v>
      </c>
      <c r="H300" s="9">
        <v>9.93</v>
      </c>
      <c r="I300" s="9">
        <v>4.75</v>
      </c>
      <c r="J300" s="9">
        <v>4.4800000000000004</v>
      </c>
      <c r="L300" s="9">
        <v>3.93</v>
      </c>
      <c r="M300" s="9">
        <v>4.03</v>
      </c>
      <c r="N300" s="9">
        <v>3.17</v>
      </c>
      <c r="O300" s="9">
        <v>8.2100000000000009</v>
      </c>
      <c r="P300" s="9"/>
      <c r="Q300" s="9">
        <v>2.62</v>
      </c>
      <c r="R300" s="9">
        <v>4.6500000000000004</v>
      </c>
      <c r="S300" s="9">
        <v>4.05</v>
      </c>
      <c r="U300" s="9">
        <v>4.78</v>
      </c>
      <c r="V300" s="9">
        <v>2.98</v>
      </c>
      <c r="W300" s="9">
        <v>4.92</v>
      </c>
      <c r="Y300" s="9">
        <v>2.85</v>
      </c>
      <c r="Z300" s="9">
        <v>5.07</v>
      </c>
      <c r="AA300" s="9">
        <v>3.83</v>
      </c>
      <c r="AB300" s="9">
        <v>5.76</v>
      </c>
      <c r="AD300" s="9">
        <v>3.5</v>
      </c>
      <c r="AE300" s="9">
        <v>3.69</v>
      </c>
      <c r="AF300" s="9">
        <v>3</v>
      </c>
      <c r="AG300" s="9">
        <v>4.42</v>
      </c>
      <c r="AI300" s="9">
        <v>5.46</v>
      </c>
      <c r="AJ300" s="9">
        <v>3.12</v>
      </c>
      <c r="AK300" s="9">
        <v>3.94</v>
      </c>
      <c r="AL300" s="9">
        <v>2.85</v>
      </c>
      <c r="AN300" s="9">
        <v>5.39</v>
      </c>
      <c r="AO300" s="9">
        <v>4.5</v>
      </c>
      <c r="AP300" s="9">
        <v>3.18</v>
      </c>
      <c r="AQ300" s="9"/>
      <c r="AR300" s="9">
        <v>4.1100000000000003</v>
      </c>
      <c r="AS300" s="9">
        <v>5.45</v>
      </c>
      <c r="AT300" s="9">
        <v>1.99</v>
      </c>
      <c r="AU300" s="9"/>
    </row>
    <row r="301" spans="1:47" x14ac:dyDescent="0.15">
      <c r="B301" s="9">
        <v>5.85</v>
      </c>
      <c r="C301" s="9">
        <v>5.52</v>
      </c>
      <c r="D301" s="9">
        <v>6.46</v>
      </c>
      <c r="E301" s="9">
        <v>4.6100000000000003</v>
      </c>
      <c r="F301" s="9"/>
      <c r="G301" s="9">
        <v>3.39</v>
      </c>
      <c r="H301" s="9">
        <v>5.65</v>
      </c>
      <c r="I301" s="9">
        <v>5.04</v>
      </c>
      <c r="J301" s="9">
        <v>3.83</v>
      </c>
      <c r="L301" s="9">
        <v>3.14</v>
      </c>
      <c r="M301" s="9">
        <v>7.94</v>
      </c>
      <c r="N301" s="9">
        <v>4.5599999999999996</v>
      </c>
      <c r="O301" s="9">
        <v>2.4</v>
      </c>
      <c r="P301" s="9"/>
      <c r="Q301" s="9">
        <v>4.1900000000000004</v>
      </c>
      <c r="R301" s="9">
        <v>3.05</v>
      </c>
      <c r="S301" s="9">
        <v>4.91</v>
      </c>
      <c r="U301" s="9">
        <v>4.5199999999999996</v>
      </c>
      <c r="V301" s="9">
        <v>7.28</v>
      </c>
      <c r="W301" s="9">
        <v>3.78</v>
      </c>
      <c r="Y301" s="9">
        <v>3.71</v>
      </c>
      <c r="Z301" s="9">
        <v>3.34</v>
      </c>
      <c r="AA301" s="9">
        <v>7.49</v>
      </c>
      <c r="AB301" s="9">
        <v>6.08</v>
      </c>
      <c r="AD301" s="9">
        <v>5.32</v>
      </c>
      <c r="AE301" s="9">
        <v>3.03</v>
      </c>
      <c r="AF301" s="9">
        <v>5.85</v>
      </c>
      <c r="AG301" s="9">
        <v>2.57</v>
      </c>
      <c r="AI301" s="9">
        <v>4.0199999999999996</v>
      </c>
      <c r="AJ301" s="9">
        <v>7.08</v>
      </c>
      <c r="AK301" s="9">
        <v>3.35</v>
      </c>
      <c r="AL301" s="9">
        <v>4.2699999999999996</v>
      </c>
      <c r="AN301" s="9">
        <v>3.24</v>
      </c>
      <c r="AO301" s="9">
        <v>5.9</v>
      </c>
      <c r="AP301" s="9">
        <v>4.25</v>
      </c>
      <c r="AQ301" s="9"/>
      <c r="AR301" s="9">
        <v>3</v>
      </c>
      <c r="AS301" s="9">
        <v>7.98</v>
      </c>
      <c r="AT301" s="9">
        <v>3.96</v>
      </c>
      <c r="AU301" s="9"/>
    </row>
    <row r="302" spans="1:47" x14ac:dyDescent="0.15">
      <c r="B302" s="9">
        <v>5.77</v>
      </c>
      <c r="C302" s="9">
        <v>8.4499999999999993</v>
      </c>
      <c r="D302" s="9">
        <v>5.09</v>
      </c>
      <c r="E302" s="9">
        <v>5.72</v>
      </c>
      <c r="F302" s="9"/>
      <c r="G302" s="9">
        <v>4.55</v>
      </c>
      <c r="H302" s="9">
        <v>6.18</v>
      </c>
      <c r="I302" s="9">
        <v>6.4</v>
      </c>
      <c r="J302" s="9">
        <v>3.7</v>
      </c>
      <c r="L302" s="9">
        <v>3.75</v>
      </c>
      <c r="M302" s="9">
        <v>5.73</v>
      </c>
      <c r="N302" s="9">
        <v>2.2200000000000002</v>
      </c>
      <c r="O302" s="9">
        <v>4.13</v>
      </c>
      <c r="P302" s="9"/>
      <c r="Q302" s="9">
        <v>5.16</v>
      </c>
      <c r="R302" s="9">
        <v>6.98</v>
      </c>
      <c r="S302" s="9">
        <v>4.88</v>
      </c>
      <c r="U302" s="9">
        <v>5.03</v>
      </c>
      <c r="V302" s="9">
        <v>4.54</v>
      </c>
      <c r="W302" s="9">
        <v>2.96</v>
      </c>
      <c r="Y302" s="9">
        <v>3.41</v>
      </c>
      <c r="Z302" s="9">
        <v>7.8</v>
      </c>
      <c r="AA302" s="9">
        <v>3.36</v>
      </c>
      <c r="AB302" s="9">
        <v>3.69</v>
      </c>
      <c r="AD302" s="9">
        <v>5.26</v>
      </c>
      <c r="AE302" s="9">
        <v>5.9</v>
      </c>
      <c r="AF302" s="9">
        <v>5.23</v>
      </c>
      <c r="AG302" s="9">
        <v>5.04</v>
      </c>
      <c r="AI302" s="9">
        <v>4.0599999999999996</v>
      </c>
      <c r="AJ302" s="9">
        <v>3.91</v>
      </c>
      <c r="AK302" s="9">
        <v>3.19</v>
      </c>
      <c r="AL302" s="9">
        <v>3.13</v>
      </c>
      <c r="AN302" s="9">
        <v>4.5599999999999996</v>
      </c>
      <c r="AO302" s="9">
        <v>4.57</v>
      </c>
      <c r="AP302" s="9">
        <v>5.93</v>
      </c>
      <c r="AQ302" s="9"/>
      <c r="AR302" s="9">
        <v>3.11</v>
      </c>
      <c r="AS302" s="9">
        <v>5.76</v>
      </c>
      <c r="AT302" s="9">
        <v>5.96</v>
      </c>
      <c r="AU302" s="9"/>
    </row>
    <row r="303" spans="1:47" x14ac:dyDescent="0.15">
      <c r="B303" s="9">
        <v>6.35</v>
      </c>
      <c r="C303" s="9">
        <v>2.99</v>
      </c>
      <c r="D303" s="9">
        <v>5.63</v>
      </c>
      <c r="E303" s="9">
        <v>4.4000000000000004</v>
      </c>
      <c r="F303" s="9"/>
      <c r="G303" s="9">
        <v>3.8</v>
      </c>
      <c r="H303" s="9">
        <v>8.1199999999999992</v>
      </c>
      <c r="I303" s="9">
        <v>4.43</v>
      </c>
      <c r="J303" s="9">
        <v>2.83</v>
      </c>
      <c r="L303" s="9">
        <v>2.65</v>
      </c>
      <c r="M303" s="9">
        <v>3.3</v>
      </c>
      <c r="N303" s="9">
        <v>5.49</v>
      </c>
      <c r="O303" s="9">
        <v>2.7</v>
      </c>
      <c r="P303" s="9"/>
      <c r="Q303" s="9">
        <v>3.75</v>
      </c>
      <c r="R303" s="9">
        <v>7.13</v>
      </c>
      <c r="S303" s="9">
        <v>2.73</v>
      </c>
      <c r="U303" s="9">
        <v>4.1100000000000003</v>
      </c>
      <c r="V303" s="9">
        <v>3.92</v>
      </c>
      <c r="W303" s="9">
        <v>4.74</v>
      </c>
      <c r="Y303" s="9">
        <v>4.18</v>
      </c>
      <c r="Z303" s="9">
        <v>8.84</v>
      </c>
      <c r="AA303" s="9">
        <v>5.64</v>
      </c>
      <c r="AB303" s="9">
        <v>3.21</v>
      </c>
      <c r="AD303" s="9">
        <v>3.4</v>
      </c>
      <c r="AE303" s="9">
        <v>3.42</v>
      </c>
      <c r="AF303" s="9">
        <v>6.94</v>
      </c>
      <c r="AG303" s="9">
        <v>8.34</v>
      </c>
      <c r="AI303" s="9">
        <v>2.39</v>
      </c>
      <c r="AJ303" s="9">
        <v>6.82</v>
      </c>
      <c r="AK303" s="9">
        <v>3.32</v>
      </c>
      <c r="AL303" s="9">
        <v>3.49</v>
      </c>
      <c r="AN303" s="9">
        <v>2.46</v>
      </c>
      <c r="AO303" s="9">
        <v>2.93</v>
      </c>
      <c r="AP303" s="9">
        <v>2.31</v>
      </c>
      <c r="AQ303" s="9"/>
      <c r="AR303" s="9">
        <v>5.51</v>
      </c>
      <c r="AS303" s="9">
        <v>4.0599999999999996</v>
      </c>
      <c r="AT303" s="9">
        <v>6.18</v>
      </c>
      <c r="AU303" s="9"/>
    </row>
    <row r="304" spans="1:47" x14ac:dyDescent="0.15">
      <c r="B304" s="9">
        <v>4.34</v>
      </c>
      <c r="C304" s="9">
        <v>6.06</v>
      </c>
      <c r="D304" s="9">
        <v>4.47</v>
      </c>
      <c r="E304" s="9">
        <v>4.3899999999999997</v>
      </c>
      <c r="F304" s="9"/>
      <c r="G304" s="9">
        <v>4.12</v>
      </c>
      <c r="H304" s="9">
        <v>4.2</v>
      </c>
      <c r="I304" s="9">
        <v>3.69</v>
      </c>
      <c r="J304" s="9">
        <v>3.46</v>
      </c>
      <c r="L304" s="9">
        <v>3.21</v>
      </c>
      <c r="M304" s="9">
        <v>5.83</v>
      </c>
      <c r="N304" s="9">
        <v>5.75</v>
      </c>
      <c r="O304" s="9">
        <v>4.37</v>
      </c>
      <c r="P304" s="9"/>
      <c r="Q304" s="9">
        <v>2.4900000000000002</v>
      </c>
      <c r="R304" s="9">
        <v>3.16</v>
      </c>
      <c r="S304" s="9">
        <v>4.09</v>
      </c>
      <c r="U304" s="9">
        <v>5.37</v>
      </c>
      <c r="V304" s="9">
        <v>6.2</v>
      </c>
      <c r="W304" s="9">
        <v>4.24</v>
      </c>
      <c r="Y304" s="9">
        <v>3.01</v>
      </c>
      <c r="Z304" s="9">
        <v>3.53</v>
      </c>
      <c r="AA304" s="9">
        <v>3.51</v>
      </c>
      <c r="AB304" s="9">
        <v>4.42</v>
      </c>
      <c r="AD304" s="9">
        <v>4.55</v>
      </c>
      <c r="AE304" s="9">
        <v>4.05</v>
      </c>
      <c r="AF304" s="9">
        <v>2.84</v>
      </c>
      <c r="AG304" s="9">
        <v>3.98</v>
      </c>
      <c r="AI304" s="9">
        <v>3.13</v>
      </c>
      <c r="AJ304" s="9">
        <v>3.1</v>
      </c>
      <c r="AK304" s="9">
        <v>4.3600000000000003</v>
      </c>
      <c r="AL304" s="9">
        <v>3.45</v>
      </c>
      <c r="AN304" s="9">
        <v>1.95</v>
      </c>
      <c r="AO304" s="9">
        <v>5.66</v>
      </c>
      <c r="AP304" s="9">
        <v>4.97</v>
      </c>
      <c r="AQ304" s="9"/>
      <c r="AR304" s="9">
        <v>3.5</v>
      </c>
      <c r="AS304" s="9">
        <v>4.49</v>
      </c>
      <c r="AT304" s="9">
        <v>10.18</v>
      </c>
      <c r="AU304" s="9"/>
    </row>
    <row r="305" spans="2:47" x14ac:dyDescent="0.15">
      <c r="B305" s="9">
        <v>3.5</v>
      </c>
      <c r="C305" s="9">
        <v>4.1399999999999997</v>
      </c>
      <c r="D305" s="9">
        <v>4.7</v>
      </c>
      <c r="E305" s="9">
        <v>2.48</v>
      </c>
      <c r="F305" s="9"/>
      <c r="G305" s="9">
        <v>5.33</v>
      </c>
      <c r="H305" s="9">
        <v>6.69</v>
      </c>
      <c r="I305" s="9">
        <v>4.1900000000000004</v>
      </c>
      <c r="J305" s="9">
        <v>3.88</v>
      </c>
      <c r="L305" s="9">
        <v>4.3099999999999996</v>
      </c>
      <c r="M305" s="9">
        <v>6.44</v>
      </c>
      <c r="N305" s="9">
        <v>3.71</v>
      </c>
      <c r="O305" s="9">
        <v>2.71</v>
      </c>
      <c r="P305" s="9"/>
      <c r="Q305" s="9">
        <v>5.36</v>
      </c>
      <c r="R305" s="9">
        <v>2.19</v>
      </c>
      <c r="S305" s="9">
        <v>4.53</v>
      </c>
      <c r="U305" s="9">
        <v>3.62</v>
      </c>
      <c r="V305" s="9">
        <v>4.6399999999999997</v>
      </c>
      <c r="W305" s="9">
        <v>3.62</v>
      </c>
      <c r="Y305" s="9">
        <v>3.31</v>
      </c>
      <c r="Z305" s="9">
        <v>4.0199999999999996</v>
      </c>
      <c r="AA305" s="9">
        <v>4.6399999999999997</v>
      </c>
      <c r="AB305" s="9">
        <v>3.47</v>
      </c>
      <c r="AD305" s="9">
        <v>5.08</v>
      </c>
      <c r="AE305" s="9">
        <v>3.77</v>
      </c>
      <c r="AF305" s="9">
        <v>2.85</v>
      </c>
      <c r="AG305" s="9">
        <v>4.4400000000000004</v>
      </c>
      <c r="AI305" s="9">
        <v>2.4</v>
      </c>
      <c r="AJ305" s="9">
        <v>4.71</v>
      </c>
      <c r="AK305" s="9">
        <v>1.67</v>
      </c>
      <c r="AL305" s="9">
        <v>2.5499999999999998</v>
      </c>
      <c r="AN305" s="9">
        <v>4.12</v>
      </c>
      <c r="AO305" s="9">
        <v>3.33</v>
      </c>
      <c r="AP305" s="9">
        <v>3</v>
      </c>
      <c r="AQ305" s="9"/>
      <c r="AR305" s="9">
        <v>6.43</v>
      </c>
      <c r="AS305" s="9">
        <v>3.51</v>
      </c>
      <c r="AT305" s="9">
        <v>4.71</v>
      </c>
      <c r="AU305" s="9"/>
    </row>
    <row r="306" spans="2:47" x14ac:dyDescent="0.15">
      <c r="B306" s="9">
        <v>7.2</v>
      </c>
      <c r="C306" s="9">
        <v>7.41</v>
      </c>
      <c r="D306" s="9">
        <v>5.4</v>
      </c>
      <c r="E306" s="9">
        <v>2.5499999999999998</v>
      </c>
      <c r="F306" s="9"/>
      <c r="G306" s="9">
        <v>4.54</v>
      </c>
      <c r="H306" s="9">
        <v>6.27</v>
      </c>
      <c r="I306" s="9">
        <v>5.75</v>
      </c>
      <c r="J306" s="9">
        <v>4.55</v>
      </c>
      <c r="L306" s="9">
        <v>5.0999999999999996</v>
      </c>
      <c r="M306" s="9">
        <v>4.1399999999999997</v>
      </c>
      <c r="N306" s="9">
        <v>5.22</v>
      </c>
      <c r="O306" s="9">
        <v>7.55</v>
      </c>
      <c r="P306" s="9"/>
      <c r="Q306" s="9">
        <v>7.45</v>
      </c>
      <c r="R306" s="9">
        <v>3.22</v>
      </c>
      <c r="S306" s="9">
        <v>3.54</v>
      </c>
      <c r="U306" s="9">
        <v>2.2799999999999998</v>
      </c>
      <c r="V306" s="9">
        <v>3.44</v>
      </c>
      <c r="W306" s="9">
        <v>2.63</v>
      </c>
      <c r="Y306" s="9">
        <v>3.36</v>
      </c>
      <c r="Z306" s="9">
        <v>3.82</v>
      </c>
      <c r="AA306" s="9">
        <v>4.6100000000000003</v>
      </c>
      <c r="AB306" s="9">
        <v>3.25</v>
      </c>
      <c r="AD306" s="9">
        <v>5.77</v>
      </c>
      <c r="AE306" s="9">
        <v>6.12</v>
      </c>
      <c r="AF306" s="9">
        <v>4.1500000000000004</v>
      </c>
      <c r="AG306" s="9">
        <v>5.08</v>
      </c>
      <c r="AI306" s="9">
        <v>2.78</v>
      </c>
      <c r="AJ306" s="9">
        <v>3.19</v>
      </c>
      <c r="AK306" s="9">
        <v>3.18</v>
      </c>
      <c r="AL306" s="9">
        <v>2.15</v>
      </c>
      <c r="AN306" s="9">
        <v>4.3499999999999996</v>
      </c>
      <c r="AO306" s="9">
        <v>2.83</v>
      </c>
      <c r="AP306" s="9">
        <v>3.67</v>
      </c>
      <c r="AQ306" s="9"/>
      <c r="AR306" s="9">
        <v>5.07</v>
      </c>
      <c r="AS306" s="9">
        <v>5.61</v>
      </c>
      <c r="AT306" s="9">
        <v>5.34</v>
      </c>
      <c r="AU306" s="9"/>
    </row>
    <row r="307" spans="2:47" x14ac:dyDescent="0.15">
      <c r="B307" s="9">
        <v>4.3499999999999996</v>
      </c>
      <c r="C307" s="9">
        <v>7.99</v>
      </c>
      <c r="D307" s="9">
        <v>3.66</v>
      </c>
      <c r="E307" s="9">
        <v>3.51</v>
      </c>
      <c r="F307" s="9"/>
      <c r="G307" s="9">
        <v>2.83</v>
      </c>
      <c r="H307" s="9">
        <v>6.32</v>
      </c>
      <c r="I307" s="9">
        <v>3.89</v>
      </c>
      <c r="J307" s="9">
        <v>2.39</v>
      </c>
      <c r="L307" s="9">
        <v>3.11</v>
      </c>
      <c r="M307" s="9">
        <v>3.77</v>
      </c>
      <c r="N307" s="9">
        <v>4.29</v>
      </c>
      <c r="O307" s="9">
        <v>7.67</v>
      </c>
      <c r="P307" s="9"/>
      <c r="Q307" s="9">
        <v>4.82</v>
      </c>
      <c r="R307" s="9">
        <v>3.74</v>
      </c>
      <c r="S307" s="9">
        <v>4.34</v>
      </c>
      <c r="U307" s="9">
        <v>3.25</v>
      </c>
      <c r="V307" s="9">
        <v>5.75</v>
      </c>
      <c r="W307" s="9">
        <v>4.6100000000000003</v>
      </c>
      <c r="Y307" s="9">
        <v>3.28</v>
      </c>
      <c r="Z307" s="9">
        <v>3.53</v>
      </c>
      <c r="AA307" s="9">
        <v>3.79</v>
      </c>
      <c r="AB307" s="9">
        <v>3.5</v>
      </c>
      <c r="AD307" s="9">
        <v>4.75</v>
      </c>
      <c r="AE307" s="9">
        <v>3.57</v>
      </c>
      <c r="AF307" s="9">
        <v>7</v>
      </c>
      <c r="AG307" s="9">
        <v>3.09</v>
      </c>
      <c r="AI307" s="9">
        <v>3.26</v>
      </c>
      <c r="AJ307" s="9">
        <v>5.17</v>
      </c>
      <c r="AK307" s="9">
        <v>5.1100000000000003</v>
      </c>
      <c r="AL307" s="9">
        <v>2.0699999999999998</v>
      </c>
      <c r="AN307" s="9">
        <v>4.51</v>
      </c>
      <c r="AO307" s="9">
        <v>2.9</v>
      </c>
      <c r="AP307" s="9">
        <v>6.7</v>
      </c>
      <c r="AQ307" s="9"/>
      <c r="AR307" s="9">
        <v>6.76</v>
      </c>
      <c r="AS307" s="9">
        <v>4.0199999999999996</v>
      </c>
      <c r="AT307" s="9">
        <v>4.7300000000000004</v>
      </c>
      <c r="AU307" s="9"/>
    </row>
    <row r="308" spans="2:47" x14ac:dyDescent="0.15">
      <c r="B308" s="9">
        <v>7.21</v>
      </c>
      <c r="C308" s="9">
        <v>4.6100000000000003</v>
      </c>
      <c r="D308" s="9">
        <v>8.11</v>
      </c>
      <c r="E308" s="9">
        <v>3.47</v>
      </c>
      <c r="F308" s="9"/>
      <c r="G308" s="9">
        <v>5.46</v>
      </c>
      <c r="H308" s="9">
        <v>8.39</v>
      </c>
      <c r="I308" s="9">
        <v>6.69</v>
      </c>
      <c r="J308" s="9">
        <v>2.2200000000000002</v>
      </c>
      <c r="L308" s="9">
        <v>3.61</v>
      </c>
      <c r="M308" s="9">
        <v>4.7300000000000004</v>
      </c>
      <c r="N308" s="9">
        <v>6.95</v>
      </c>
      <c r="O308" s="9">
        <v>2.9</v>
      </c>
      <c r="P308" s="9"/>
      <c r="Q308" s="9">
        <v>4.41</v>
      </c>
      <c r="R308" s="9">
        <v>3</v>
      </c>
      <c r="S308" s="9">
        <v>3.56</v>
      </c>
      <c r="U308" s="9">
        <v>1.69</v>
      </c>
      <c r="V308" s="9">
        <v>4</v>
      </c>
      <c r="W308" s="9">
        <v>1.75</v>
      </c>
      <c r="Y308" s="9">
        <v>3.52</v>
      </c>
      <c r="Z308" s="9">
        <v>2.95</v>
      </c>
      <c r="AA308" s="9">
        <v>3.35</v>
      </c>
      <c r="AB308" s="9">
        <v>4.2</v>
      </c>
      <c r="AD308" s="9">
        <v>4.53</v>
      </c>
      <c r="AE308" s="9">
        <v>3.51</v>
      </c>
      <c r="AF308" s="9">
        <v>6.23</v>
      </c>
      <c r="AG308" s="9">
        <v>5.59</v>
      </c>
      <c r="AI308" s="9">
        <v>3.82</v>
      </c>
      <c r="AJ308" s="9">
        <v>3.05</v>
      </c>
      <c r="AK308" s="9">
        <v>3.94</v>
      </c>
      <c r="AL308" s="9">
        <v>4.5199999999999996</v>
      </c>
      <c r="AN308" s="9">
        <v>1.89</v>
      </c>
      <c r="AO308" s="9">
        <v>3.7</v>
      </c>
      <c r="AP308" s="9">
        <v>5.13</v>
      </c>
      <c r="AQ308" s="9"/>
      <c r="AR308" s="9">
        <v>6.57</v>
      </c>
      <c r="AS308" s="9">
        <v>3.14</v>
      </c>
      <c r="AT308" s="9">
        <v>5.77</v>
      </c>
      <c r="AU308" s="9"/>
    </row>
    <row r="309" spans="2:47" x14ac:dyDescent="0.15">
      <c r="B309" s="9">
        <v>4.57</v>
      </c>
      <c r="C309" s="9">
        <v>3.12</v>
      </c>
      <c r="D309" s="9">
        <v>4.04</v>
      </c>
      <c r="E309" s="9">
        <v>2.72</v>
      </c>
      <c r="F309" s="9"/>
      <c r="G309" s="9">
        <v>5.64</v>
      </c>
      <c r="H309" s="9">
        <v>5.07</v>
      </c>
      <c r="I309" s="9">
        <v>4.1500000000000004</v>
      </c>
      <c r="J309" s="9">
        <v>6.61</v>
      </c>
      <c r="L309" s="9">
        <v>4.4800000000000004</v>
      </c>
      <c r="M309" s="9">
        <v>3.41</v>
      </c>
      <c r="N309" s="9">
        <v>2.88</v>
      </c>
      <c r="O309" s="9">
        <v>5.05</v>
      </c>
      <c r="P309" s="9"/>
      <c r="Q309" s="9">
        <v>3.59</v>
      </c>
      <c r="R309" s="9">
        <v>4.18</v>
      </c>
      <c r="S309" s="9">
        <v>4.8099999999999996</v>
      </c>
      <c r="U309" s="9">
        <v>2.61</v>
      </c>
      <c r="V309" s="9">
        <v>4.92</v>
      </c>
      <c r="W309" s="9">
        <v>6.29</v>
      </c>
      <c r="Y309" s="9">
        <v>3.18</v>
      </c>
      <c r="Z309" s="9">
        <v>3.5</v>
      </c>
      <c r="AA309" s="9">
        <v>4.13</v>
      </c>
      <c r="AB309" s="9">
        <v>3.95</v>
      </c>
      <c r="AD309" s="9">
        <v>5.07</v>
      </c>
      <c r="AE309" s="9">
        <v>3.09</v>
      </c>
      <c r="AF309" s="9">
        <v>7.82</v>
      </c>
      <c r="AG309" s="9">
        <v>4.42</v>
      </c>
      <c r="AI309" s="9">
        <v>2.17</v>
      </c>
      <c r="AJ309" s="9">
        <v>4.16</v>
      </c>
      <c r="AK309" s="9">
        <v>4.6900000000000004</v>
      </c>
      <c r="AL309" s="9">
        <v>6.21</v>
      </c>
      <c r="AN309" s="9">
        <v>6.69</v>
      </c>
      <c r="AO309" s="9">
        <v>2.75</v>
      </c>
      <c r="AP309" s="9">
        <v>4.7</v>
      </c>
      <c r="AQ309" s="9"/>
      <c r="AR309" s="9">
        <v>5.1100000000000003</v>
      </c>
      <c r="AS309" s="9">
        <v>5.26</v>
      </c>
      <c r="AT309" s="9">
        <v>6.68</v>
      </c>
      <c r="AU309" s="9"/>
    </row>
    <row r="310" spans="2:47" x14ac:dyDescent="0.15">
      <c r="B310" s="9">
        <v>6.01</v>
      </c>
      <c r="C310" s="9">
        <v>3.31</v>
      </c>
      <c r="D310" s="9">
        <v>3.49</v>
      </c>
      <c r="E310" s="9">
        <v>3.44</v>
      </c>
      <c r="F310" s="9"/>
      <c r="G310" s="9">
        <v>5.21</v>
      </c>
      <c r="H310" s="9">
        <v>7.44</v>
      </c>
      <c r="I310" s="9">
        <v>6.81</v>
      </c>
      <c r="J310" s="9">
        <v>5.15</v>
      </c>
      <c r="L310" s="9">
        <v>3.41</v>
      </c>
      <c r="M310" s="9">
        <v>7.04</v>
      </c>
      <c r="N310" s="9">
        <v>2.4900000000000002</v>
      </c>
      <c r="O310" s="9">
        <v>3.75</v>
      </c>
      <c r="P310" s="9"/>
      <c r="Q310" s="9">
        <v>2.93</v>
      </c>
      <c r="R310" s="9">
        <v>4</v>
      </c>
      <c r="S310" s="9">
        <v>3.6</v>
      </c>
      <c r="U310" s="9">
        <v>1.86</v>
      </c>
      <c r="V310" s="9">
        <v>3.38</v>
      </c>
      <c r="W310" s="9">
        <v>4.47</v>
      </c>
      <c r="Y310" s="9">
        <v>3.5</v>
      </c>
      <c r="Z310" s="9">
        <v>2.92</v>
      </c>
      <c r="AA310" s="9">
        <v>4.4400000000000004</v>
      </c>
      <c r="AB310" s="9">
        <v>3.47</v>
      </c>
      <c r="AD310" s="9">
        <v>4.17</v>
      </c>
      <c r="AE310" s="9">
        <v>5.28</v>
      </c>
      <c r="AF310" s="9">
        <v>5.1100000000000003</v>
      </c>
      <c r="AG310" s="9">
        <v>3.35</v>
      </c>
      <c r="AI310" s="9">
        <v>6.37</v>
      </c>
      <c r="AJ310" s="9">
        <v>6.66</v>
      </c>
      <c r="AK310" s="9">
        <v>2.69</v>
      </c>
      <c r="AL310" s="9">
        <v>4.33</v>
      </c>
      <c r="AN310" s="9">
        <v>4</v>
      </c>
      <c r="AO310" s="9">
        <v>3.31</v>
      </c>
      <c r="AP310" s="9">
        <v>4.3899999999999997</v>
      </c>
      <c r="AQ310" s="9"/>
      <c r="AR310" s="9">
        <v>3.53</v>
      </c>
      <c r="AS310" s="9">
        <v>4.0999999999999996</v>
      </c>
      <c r="AT310" s="9">
        <v>4.59</v>
      </c>
      <c r="AU310" s="9"/>
    </row>
    <row r="311" spans="2:47" x14ac:dyDescent="0.15">
      <c r="B311" s="9">
        <v>3.03</v>
      </c>
      <c r="C311" s="9">
        <v>5.98</v>
      </c>
      <c r="D311" s="9">
        <v>6.71</v>
      </c>
      <c r="E311" s="9">
        <v>4.58</v>
      </c>
      <c r="F311" s="9"/>
      <c r="G311" s="9">
        <v>3.51</v>
      </c>
      <c r="H311" s="9">
        <v>8.7100000000000009</v>
      </c>
      <c r="I311" s="9">
        <v>4.7</v>
      </c>
      <c r="J311" s="9">
        <v>3.21</v>
      </c>
      <c r="L311" s="9">
        <v>3.12</v>
      </c>
      <c r="M311" s="9">
        <v>2.19</v>
      </c>
      <c r="N311" s="9">
        <v>4.88</v>
      </c>
      <c r="O311" s="9">
        <v>3.75</v>
      </c>
      <c r="P311" s="9"/>
      <c r="Q311" s="9">
        <v>4.55</v>
      </c>
      <c r="R311" s="9">
        <v>2.92</v>
      </c>
      <c r="S311" s="9">
        <v>2.94</v>
      </c>
      <c r="U311" s="9">
        <v>2.64</v>
      </c>
      <c r="V311" s="9">
        <v>1.94</v>
      </c>
      <c r="W311" s="9">
        <v>6.46</v>
      </c>
      <c r="Y311" s="9">
        <v>3.34</v>
      </c>
      <c r="Z311" s="9">
        <v>2.08</v>
      </c>
      <c r="AA311" s="9">
        <v>5.42</v>
      </c>
      <c r="AB311" s="9">
        <v>2.46</v>
      </c>
      <c r="AD311" s="9">
        <v>5.71</v>
      </c>
      <c r="AE311" s="9">
        <v>5.13</v>
      </c>
      <c r="AF311" s="9">
        <v>4.42</v>
      </c>
      <c r="AG311" s="9">
        <v>3.77</v>
      </c>
      <c r="AI311" s="9">
        <v>2.7</v>
      </c>
      <c r="AJ311" s="9">
        <v>5.34</v>
      </c>
      <c r="AK311" s="9">
        <v>3.78</v>
      </c>
      <c r="AL311" s="9">
        <v>5.16</v>
      </c>
      <c r="AN311" s="9">
        <v>4.91</v>
      </c>
      <c r="AO311" s="9">
        <v>5.66</v>
      </c>
      <c r="AP311" s="9">
        <v>6.5</v>
      </c>
      <c r="AQ311" s="9"/>
      <c r="AR311" s="9">
        <v>3.48</v>
      </c>
      <c r="AS311" s="9">
        <v>5.36</v>
      </c>
      <c r="AT311" s="9">
        <v>4.3899999999999997</v>
      </c>
      <c r="AU311" s="9"/>
    </row>
    <row r="312" spans="2:47" x14ac:dyDescent="0.15">
      <c r="B312" s="9">
        <v>5.74</v>
      </c>
      <c r="C312" s="9">
        <v>6.06</v>
      </c>
      <c r="D312" s="9">
        <v>7.39</v>
      </c>
      <c r="E312" s="9">
        <v>7.75</v>
      </c>
      <c r="F312" s="9"/>
      <c r="G312" s="9">
        <v>6.86</v>
      </c>
      <c r="H312" s="9">
        <v>5.22</v>
      </c>
      <c r="I312" s="9">
        <v>4.51</v>
      </c>
      <c r="J312" s="9">
        <v>3.31</v>
      </c>
      <c r="L312" s="9">
        <v>6.03</v>
      </c>
      <c r="M312" s="9">
        <v>3.47</v>
      </c>
      <c r="N312" s="9">
        <v>2.16</v>
      </c>
      <c r="O312" s="9">
        <v>4.1500000000000004</v>
      </c>
      <c r="P312" s="9"/>
      <c r="Q312" s="9">
        <v>3.45</v>
      </c>
      <c r="R312" s="9">
        <v>4.01</v>
      </c>
      <c r="S312" s="9">
        <v>2.56</v>
      </c>
      <c r="U312" s="9">
        <v>6.57</v>
      </c>
      <c r="V312" s="9">
        <v>4.0199999999999996</v>
      </c>
      <c r="W312" s="9">
        <v>4.3499999999999996</v>
      </c>
      <c r="Y312" s="9">
        <v>5.09</v>
      </c>
      <c r="Z312" s="9">
        <v>4.49</v>
      </c>
      <c r="AA312" s="9">
        <v>3.18</v>
      </c>
      <c r="AB312" s="9">
        <v>2.72</v>
      </c>
      <c r="AD312" s="9">
        <v>4.55</v>
      </c>
      <c r="AE312" s="9">
        <v>7.63</v>
      </c>
      <c r="AF312" s="9">
        <v>7.81</v>
      </c>
      <c r="AG312" s="9">
        <v>8.02</v>
      </c>
      <c r="AI312" s="9">
        <v>5.91</v>
      </c>
      <c r="AJ312" s="9">
        <v>3.31</v>
      </c>
      <c r="AK312" s="9">
        <v>3.34</v>
      </c>
      <c r="AL312" s="9">
        <v>4.4800000000000004</v>
      </c>
      <c r="AN312" s="9">
        <v>4.3499999999999996</v>
      </c>
      <c r="AO312" s="9">
        <v>5.14</v>
      </c>
      <c r="AP312" s="9">
        <v>3.03</v>
      </c>
      <c r="AQ312" s="9"/>
      <c r="AR312" s="9">
        <v>5.7</v>
      </c>
      <c r="AS312" s="9">
        <v>4.9000000000000004</v>
      </c>
      <c r="AT312" s="9">
        <v>4.05</v>
      </c>
      <c r="AU312" s="9"/>
    </row>
    <row r="313" spans="2:47" x14ac:dyDescent="0.15">
      <c r="B313" s="9">
        <v>3.53</v>
      </c>
      <c r="C313" s="9">
        <v>6.33</v>
      </c>
      <c r="D313" s="9">
        <v>4.68</v>
      </c>
      <c r="E313" s="9">
        <v>5.16</v>
      </c>
      <c r="F313" s="9"/>
      <c r="G313" s="9">
        <v>5.74</v>
      </c>
      <c r="H313" s="9">
        <v>5.27</v>
      </c>
      <c r="I313" s="9">
        <v>4.03</v>
      </c>
      <c r="J313" s="9">
        <v>2.21</v>
      </c>
      <c r="L313" s="9">
        <v>3.07</v>
      </c>
      <c r="M313" s="9">
        <v>6.09</v>
      </c>
      <c r="N313" s="9">
        <v>5.24</v>
      </c>
      <c r="O313" s="9">
        <v>4.72</v>
      </c>
      <c r="P313" s="9"/>
      <c r="Q313" s="9">
        <v>3.52</v>
      </c>
      <c r="R313" s="9">
        <v>2.9</v>
      </c>
      <c r="S313" s="9">
        <v>3.07</v>
      </c>
      <c r="U313" s="9">
        <v>3.73</v>
      </c>
      <c r="V313" s="9">
        <v>5.0599999999999996</v>
      </c>
      <c r="W313" s="9">
        <v>3.39</v>
      </c>
      <c r="Y313" s="9">
        <v>2.4300000000000002</v>
      </c>
      <c r="Z313" s="9">
        <v>3.66</v>
      </c>
      <c r="AA313" s="9">
        <v>4.45</v>
      </c>
      <c r="AB313" s="9">
        <v>4.26</v>
      </c>
      <c r="AD313" s="9">
        <v>4.78</v>
      </c>
      <c r="AE313" s="9">
        <v>5.56</v>
      </c>
      <c r="AF313" s="9">
        <v>3.46</v>
      </c>
      <c r="AG313" s="9">
        <v>3.54</v>
      </c>
      <c r="AI313" s="9">
        <v>6.21</v>
      </c>
      <c r="AJ313" s="9">
        <v>4.9400000000000004</v>
      </c>
      <c r="AK313" s="9">
        <v>2.8</v>
      </c>
      <c r="AL313" s="9">
        <v>5.17</v>
      </c>
      <c r="AN313" s="9">
        <v>3.43</v>
      </c>
      <c r="AO313" s="9">
        <v>6.38</v>
      </c>
      <c r="AP313" s="9">
        <v>2.73</v>
      </c>
      <c r="AQ313" s="9"/>
      <c r="AR313" s="9">
        <v>2.93</v>
      </c>
      <c r="AS313" s="9">
        <v>4.29</v>
      </c>
      <c r="AT313" s="9">
        <v>5.47</v>
      </c>
      <c r="AU313" s="9"/>
    </row>
    <row r="314" spans="2:47" x14ac:dyDescent="0.15">
      <c r="B314" s="9">
        <v>4.6900000000000004</v>
      </c>
      <c r="C314" s="9">
        <v>4.71</v>
      </c>
      <c r="D314" s="9">
        <v>4.12</v>
      </c>
      <c r="E314" s="9">
        <v>6.51</v>
      </c>
      <c r="F314" s="9"/>
      <c r="G314" s="9">
        <v>4.96</v>
      </c>
      <c r="H314" s="9">
        <v>4.1500000000000004</v>
      </c>
      <c r="I314" s="9">
        <v>5.93</v>
      </c>
      <c r="J314" s="9">
        <v>4.04</v>
      </c>
      <c r="L314" s="9">
        <v>2.13</v>
      </c>
      <c r="M314" s="9">
        <v>8.01</v>
      </c>
      <c r="N314" s="9">
        <v>2.29</v>
      </c>
      <c r="O314" s="9">
        <v>4.7300000000000004</v>
      </c>
      <c r="P314" s="9"/>
      <c r="Q314" s="9">
        <v>3.31</v>
      </c>
      <c r="R314" s="9">
        <v>6.31</v>
      </c>
      <c r="S314" s="9">
        <v>3.3</v>
      </c>
      <c r="U314" s="9">
        <v>3.52</v>
      </c>
      <c r="V314" s="9">
        <v>2.91</v>
      </c>
      <c r="W314" s="9">
        <v>4.74</v>
      </c>
      <c r="Y314" s="9">
        <v>4.6900000000000004</v>
      </c>
      <c r="Z314" s="9">
        <v>4.16</v>
      </c>
      <c r="AA314" s="9">
        <v>3.09</v>
      </c>
      <c r="AB314" s="9">
        <v>3.16</v>
      </c>
      <c r="AD314" s="9">
        <v>3.69</v>
      </c>
      <c r="AE314" s="9">
        <v>3.63</v>
      </c>
      <c r="AF314" s="9">
        <v>3.61</v>
      </c>
      <c r="AG314" s="9">
        <v>4.3</v>
      </c>
      <c r="AI314" s="9">
        <v>5.39</v>
      </c>
      <c r="AJ314" s="9">
        <v>3.81</v>
      </c>
      <c r="AK314" s="9">
        <v>2.98</v>
      </c>
      <c r="AL314" s="9">
        <v>2.19</v>
      </c>
      <c r="AN314" s="9">
        <v>2.98</v>
      </c>
      <c r="AO314" s="9">
        <v>2.59</v>
      </c>
      <c r="AP314" s="9">
        <v>3.08</v>
      </c>
      <c r="AQ314" s="9"/>
      <c r="AR314" s="9">
        <v>6.22</v>
      </c>
      <c r="AS314" s="9">
        <v>5.57</v>
      </c>
      <c r="AT314" s="9">
        <v>2.73</v>
      </c>
      <c r="AU314" s="9"/>
    </row>
    <row r="315" spans="2:47" x14ac:dyDescent="0.15">
      <c r="B315" s="9">
        <v>10.07</v>
      </c>
      <c r="C315" s="9">
        <v>5.09</v>
      </c>
      <c r="D315" s="9">
        <v>5.68</v>
      </c>
      <c r="E315" s="9">
        <v>4.3899999999999997</v>
      </c>
      <c r="F315" s="9"/>
      <c r="G315" s="9">
        <v>3.63</v>
      </c>
      <c r="H315" s="9">
        <v>7.68</v>
      </c>
      <c r="I315" s="9">
        <v>5.57</v>
      </c>
      <c r="J315" s="9">
        <v>3.77</v>
      </c>
      <c r="L315" s="9">
        <v>3.13</v>
      </c>
      <c r="M315" s="9">
        <v>4.45</v>
      </c>
      <c r="N315" s="9">
        <v>2.65</v>
      </c>
      <c r="O315" s="9">
        <v>6.56</v>
      </c>
      <c r="P315" s="9"/>
      <c r="Q315" s="9">
        <v>2.9</v>
      </c>
      <c r="R315" s="9">
        <v>5.59</v>
      </c>
      <c r="S315" s="9">
        <v>3.7</v>
      </c>
      <c r="U315" s="9">
        <v>3.43</v>
      </c>
      <c r="V315" s="9">
        <v>3.4</v>
      </c>
      <c r="W315" s="9">
        <v>2.58</v>
      </c>
      <c r="Y315" s="9">
        <v>3.77</v>
      </c>
      <c r="Z315" s="9">
        <v>5.35</v>
      </c>
      <c r="AA315" s="9">
        <v>2.44</v>
      </c>
      <c r="AB315" s="9">
        <v>3.65</v>
      </c>
      <c r="AD315" s="9">
        <v>4.22</v>
      </c>
      <c r="AE315" s="9">
        <v>7.65</v>
      </c>
      <c r="AF315" s="9">
        <v>5.24</v>
      </c>
      <c r="AG315" s="9">
        <v>5.44</v>
      </c>
      <c r="AI315" s="9">
        <v>4.8499999999999996</v>
      </c>
      <c r="AJ315" s="9">
        <v>4.07</v>
      </c>
      <c r="AK315" s="9">
        <v>4.88</v>
      </c>
      <c r="AL315" s="9">
        <v>4.3899999999999997</v>
      </c>
      <c r="AN315" s="9">
        <v>2.35</v>
      </c>
      <c r="AO315" s="9">
        <v>6.84</v>
      </c>
      <c r="AP315" s="9">
        <v>7.41</v>
      </c>
      <c r="AQ315" s="9"/>
      <c r="AR315" s="9">
        <v>4.8099999999999996</v>
      </c>
      <c r="AS315" s="9">
        <v>4.2</v>
      </c>
      <c r="AT315" s="9">
        <v>6.29</v>
      </c>
      <c r="AU315" s="9"/>
    </row>
    <row r="316" spans="2:47" x14ac:dyDescent="0.15">
      <c r="B316" s="9">
        <v>5.13</v>
      </c>
      <c r="C316" s="9">
        <v>3.48</v>
      </c>
      <c r="D316" s="9">
        <v>6.02</v>
      </c>
      <c r="E316" s="9">
        <v>5.97</v>
      </c>
      <c r="F316" s="9"/>
      <c r="G316" s="9">
        <v>5.18</v>
      </c>
      <c r="H316" s="9">
        <v>6.47</v>
      </c>
      <c r="I316" s="9">
        <v>3.91</v>
      </c>
      <c r="J316" s="9">
        <v>6.23</v>
      </c>
      <c r="L316" s="9">
        <v>2.5499999999999998</v>
      </c>
      <c r="M316" s="9">
        <v>2.5499999999999998</v>
      </c>
      <c r="N316" s="9">
        <v>2.44</v>
      </c>
      <c r="O316" s="9">
        <v>4.7699999999999996</v>
      </c>
      <c r="P316" s="9"/>
      <c r="Q316" s="9">
        <v>2.71</v>
      </c>
      <c r="R316" s="9">
        <v>3.64</v>
      </c>
      <c r="S316" s="9">
        <v>3.34</v>
      </c>
      <c r="U316" s="9">
        <v>1.42</v>
      </c>
      <c r="V316" s="9">
        <v>2.8</v>
      </c>
      <c r="W316" s="9">
        <v>2.86</v>
      </c>
      <c r="Y316" s="9">
        <v>3.76</v>
      </c>
      <c r="Z316" s="9">
        <v>4.0599999999999996</v>
      </c>
      <c r="AA316" s="9">
        <v>6</v>
      </c>
      <c r="AB316" s="9">
        <v>4.53</v>
      </c>
      <c r="AD316" s="9">
        <v>6.88</v>
      </c>
      <c r="AE316" s="9">
        <v>3.73</v>
      </c>
      <c r="AF316" s="9">
        <v>4.12</v>
      </c>
      <c r="AG316" s="9">
        <v>4.07</v>
      </c>
      <c r="AI316" s="9">
        <v>3.16</v>
      </c>
      <c r="AJ316" s="9">
        <v>6.48</v>
      </c>
      <c r="AK316" s="9">
        <v>3.31</v>
      </c>
      <c r="AL316" s="9">
        <v>3.57</v>
      </c>
      <c r="AN316" s="9">
        <v>6.66</v>
      </c>
      <c r="AO316" s="9">
        <v>3.57</v>
      </c>
      <c r="AP316" s="9">
        <v>4.33</v>
      </c>
      <c r="AQ316" s="9"/>
      <c r="AR316" s="9">
        <v>4.0999999999999996</v>
      </c>
      <c r="AS316" s="9">
        <v>4.9800000000000004</v>
      </c>
      <c r="AT316" s="9">
        <v>2.38</v>
      </c>
      <c r="AU316" s="9"/>
    </row>
    <row r="317" spans="2:47" x14ac:dyDescent="0.15">
      <c r="B317" s="9">
        <v>5.83</v>
      </c>
      <c r="C317" s="9">
        <v>4.75</v>
      </c>
      <c r="D317" s="9">
        <v>5</v>
      </c>
      <c r="E317" s="9">
        <v>3.59</v>
      </c>
      <c r="F317" s="9"/>
      <c r="G317" s="9">
        <v>5.61</v>
      </c>
      <c r="H317" s="9">
        <v>8.07</v>
      </c>
      <c r="I317" s="9">
        <v>10.62</v>
      </c>
      <c r="J317" s="9">
        <v>4.7</v>
      </c>
      <c r="L317" s="9">
        <v>5.15</v>
      </c>
      <c r="M317" s="9">
        <v>3.59</v>
      </c>
      <c r="N317" s="9">
        <v>3.95</v>
      </c>
      <c r="O317" s="9">
        <v>6.39</v>
      </c>
      <c r="P317" s="9"/>
      <c r="Q317" s="9">
        <v>3.94</v>
      </c>
      <c r="R317" s="9">
        <v>6.03</v>
      </c>
      <c r="S317" s="9">
        <v>3.11</v>
      </c>
      <c r="U317" s="9">
        <v>4.62</v>
      </c>
      <c r="V317" s="9">
        <v>3.42</v>
      </c>
      <c r="W317" s="9">
        <v>2.72</v>
      </c>
      <c r="Y317" s="9">
        <v>4.57</v>
      </c>
      <c r="Z317" s="9">
        <v>2.91</v>
      </c>
      <c r="AA317" s="9">
        <v>6.59</v>
      </c>
      <c r="AB317" s="9">
        <v>3.79</v>
      </c>
      <c r="AD317" s="9">
        <v>3.45</v>
      </c>
      <c r="AE317" s="9">
        <v>7.06</v>
      </c>
      <c r="AF317" s="9">
        <v>5.08</v>
      </c>
      <c r="AG317" s="9">
        <v>4.18</v>
      </c>
      <c r="AI317" s="9">
        <v>2.71</v>
      </c>
      <c r="AJ317" s="9">
        <v>4.93</v>
      </c>
      <c r="AK317" s="9">
        <v>3.5</v>
      </c>
      <c r="AL317" s="9">
        <v>4.08</v>
      </c>
      <c r="AN317" s="9">
        <v>2.25</v>
      </c>
      <c r="AO317" s="9">
        <v>2.83</v>
      </c>
      <c r="AP317" s="9">
        <v>5.94</v>
      </c>
      <c r="AQ317" s="9"/>
      <c r="AR317" s="9">
        <v>8.43</v>
      </c>
      <c r="AS317" s="9">
        <v>6.56</v>
      </c>
      <c r="AT317" s="9">
        <v>3.97</v>
      </c>
      <c r="AU317" s="9"/>
    </row>
    <row r="318" spans="2:47" x14ac:dyDescent="0.15">
      <c r="B318" s="9">
        <v>3.83</v>
      </c>
      <c r="C318" s="9">
        <v>3.66</v>
      </c>
      <c r="D318" s="9">
        <v>3.79</v>
      </c>
      <c r="E318" s="9">
        <v>4.3</v>
      </c>
      <c r="F318" s="9"/>
      <c r="G318" s="9">
        <v>6.42</v>
      </c>
      <c r="H318" s="9">
        <v>3.56</v>
      </c>
      <c r="I318" s="9">
        <v>6.12</v>
      </c>
      <c r="J318" s="9">
        <v>4.92</v>
      </c>
      <c r="L318" s="9">
        <v>4.47</v>
      </c>
      <c r="M318" s="9">
        <v>3.16</v>
      </c>
      <c r="N318" s="9">
        <v>3.76</v>
      </c>
      <c r="O318" s="9">
        <v>4.51</v>
      </c>
      <c r="P318" s="9"/>
      <c r="Q318" s="9">
        <v>2.27</v>
      </c>
      <c r="R318" s="9">
        <v>3.87</v>
      </c>
      <c r="S318" s="9">
        <v>6.65</v>
      </c>
      <c r="U318" s="9">
        <v>2.73</v>
      </c>
      <c r="V318" s="9">
        <v>5.2</v>
      </c>
      <c r="W318" s="9">
        <v>2.5</v>
      </c>
      <c r="Y318" s="9">
        <v>2.65</v>
      </c>
      <c r="Z318" s="9">
        <v>4.29</v>
      </c>
      <c r="AA318" s="9">
        <v>3.32</v>
      </c>
      <c r="AB318" s="9">
        <v>3.64</v>
      </c>
      <c r="AD318" s="9">
        <v>2.97</v>
      </c>
      <c r="AE318" s="9">
        <v>5.31</v>
      </c>
      <c r="AF318" s="9">
        <v>3.76</v>
      </c>
      <c r="AG318" s="9">
        <v>2.81</v>
      </c>
      <c r="AI318" s="9">
        <v>4.42</v>
      </c>
      <c r="AJ318" s="9">
        <v>5.0999999999999996</v>
      </c>
      <c r="AK318" s="9">
        <v>4.08</v>
      </c>
      <c r="AL318" s="9">
        <v>3.19</v>
      </c>
      <c r="AN318" s="9">
        <v>2.08</v>
      </c>
      <c r="AO318" s="9">
        <v>3.53</v>
      </c>
      <c r="AP318" s="9">
        <v>5.72</v>
      </c>
      <c r="AQ318" s="9"/>
      <c r="AR318" s="9">
        <v>6.36</v>
      </c>
      <c r="AS318" s="9">
        <v>3.95</v>
      </c>
      <c r="AT318" s="9">
        <v>4.5199999999999996</v>
      </c>
      <c r="AU318" s="9"/>
    </row>
    <row r="319" spans="2:47" x14ac:dyDescent="0.15">
      <c r="B319" s="9">
        <v>4.7</v>
      </c>
      <c r="C319" s="9">
        <v>4.72</v>
      </c>
      <c r="D319" s="9">
        <v>6.99</v>
      </c>
      <c r="E319" s="9">
        <v>3.83</v>
      </c>
      <c r="F319" s="9"/>
      <c r="G319" s="9">
        <v>5.44</v>
      </c>
      <c r="H319" s="9">
        <v>6.53</v>
      </c>
      <c r="I319" s="9">
        <v>8.8000000000000007</v>
      </c>
      <c r="J319" s="9">
        <v>2.3199999999999998</v>
      </c>
      <c r="L319" s="9">
        <v>3.72</v>
      </c>
      <c r="M319" s="9">
        <v>2.68</v>
      </c>
      <c r="N319" s="9">
        <v>3.07</v>
      </c>
      <c r="O319" s="9">
        <v>3.5</v>
      </c>
      <c r="P319" s="9"/>
      <c r="Q319" s="9">
        <v>2.39</v>
      </c>
      <c r="R319" s="9">
        <v>4.6399999999999997</v>
      </c>
      <c r="S319" s="9">
        <v>2.67</v>
      </c>
      <c r="U319" s="9">
        <v>4.2300000000000004</v>
      </c>
      <c r="V319" s="9">
        <v>7.47</v>
      </c>
      <c r="W319" s="9">
        <v>3.08</v>
      </c>
      <c r="Y319" s="9">
        <v>2.57</v>
      </c>
      <c r="Z319" s="9">
        <v>3.13</v>
      </c>
      <c r="AA319" s="9">
        <v>4.53</v>
      </c>
      <c r="AB319" s="9">
        <v>4.29</v>
      </c>
      <c r="AD319" s="9">
        <v>4.88</v>
      </c>
      <c r="AE319" s="9">
        <v>4.2</v>
      </c>
      <c r="AF319" s="9">
        <v>5.3</v>
      </c>
      <c r="AG319" s="9">
        <v>2.48</v>
      </c>
      <c r="AI319" s="9">
        <v>2.57</v>
      </c>
      <c r="AJ319" s="9">
        <v>3.77</v>
      </c>
      <c r="AK319" s="9">
        <v>3.73</v>
      </c>
      <c r="AL319" s="9">
        <v>2.95</v>
      </c>
      <c r="AN319" s="9">
        <v>3.67</v>
      </c>
      <c r="AO319" s="9">
        <v>4.1500000000000004</v>
      </c>
      <c r="AP319" s="9">
        <v>2.85</v>
      </c>
      <c r="AQ319" s="9"/>
      <c r="AR319" s="9">
        <v>4.7699999999999996</v>
      </c>
      <c r="AS319" s="9">
        <v>7.89</v>
      </c>
      <c r="AT319" s="9">
        <v>2.85</v>
      </c>
      <c r="AU319" s="9"/>
    </row>
    <row r="320" spans="2:47" x14ac:dyDescent="0.15">
      <c r="B320" s="9">
        <v>5.71</v>
      </c>
      <c r="C320" s="9">
        <v>3.96</v>
      </c>
      <c r="D320" s="9">
        <v>3.52</v>
      </c>
      <c r="E320" s="9">
        <v>4.66</v>
      </c>
      <c r="F320" s="9"/>
      <c r="G320" s="9">
        <v>3.96</v>
      </c>
      <c r="H320" s="9">
        <v>7.26</v>
      </c>
      <c r="I320" s="9">
        <v>6.81</v>
      </c>
      <c r="J320" s="9">
        <v>3.63</v>
      </c>
      <c r="L320" s="9">
        <v>3</v>
      </c>
      <c r="M320" s="9">
        <v>2.64</v>
      </c>
      <c r="N320" s="9">
        <v>4.93</v>
      </c>
      <c r="O320" s="9">
        <v>4.12</v>
      </c>
      <c r="P320" s="9"/>
      <c r="Q320" s="9">
        <v>3.66</v>
      </c>
      <c r="R320" s="9">
        <v>6.04</v>
      </c>
      <c r="S320" s="9">
        <v>2.97</v>
      </c>
      <c r="U320" s="9">
        <v>3.37</v>
      </c>
      <c r="V320" s="9">
        <v>6.14</v>
      </c>
      <c r="W320" s="9">
        <v>4.43</v>
      </c>
      <c r="Y320" s="9">
        <v>3.65</v>
      </c>
      <c r="Z320" s="9">
        <v>4.2300000000000004</v>
      </c>
      <c r="AA320" s="9">
        <v>3.25</v>
      </c>
      <c r="AB320" s="9">
        <v>7.08</v>
      </c>
      <c r="AD320" s="9">
        <v>4.5199999999999996</v>
      </c>
      <c r="AE320" s="9">
        <v>2.96</v>
      </c>
      <c r="AF320" s="9">
        <v>4.6500000000000004</v>
      </c>
      <c r="AG320" s="9">
        <v>3.44</v>
      </c>
      <c r="AI320" s="9">
        <v>5.68</v>
      </c>
      <c r="AJ320" s="9">
        <v>4.17</v>
      </c>
      <c r="AK320" s="9">
        <v>4.1900000000000004</v>
      </c>
      <c r="AL320" s="9">
        <v>4.12</v>
      </c>
      <c r="AN320" s="9">
        <v>2.82</v>
      </c>
      <c r="AO320" s="9">
        <v>4.76</v>
      </c>
      <c r="AP320" s="9">
        <v>5.0599999999999996</v>
      </c>
      <c r="AQ320" s="9"/>
      <c r="AR320" s="9">
        <v>6.6</v>
      </c>
      <c r="AS320" s="9">
        <v>5.71</v>
      </c>
      <c r="AT320" s="9">
        <v>4.1100000000000003</v>
      </c>
      <c r="AU320" s="9"/>
    </row>
    <row r="321" spans="2:47" x14ac:dyDescent="0.15">
      <c r="B321" s="9">
        <v>5.91</v>
      </c>
      <c r="C321" s="9">
        <v>5.79</v>
      </c>
      <c r="D321" s="9">
        <v>5.37</v>
      </c>
      <c r="E321" s="9">
        <v>8.43</v>
      </c>
      <c r="F321" s="9"/>
      <c r="G321" s="9">
        <v>3.95</v>
      </c>
      <c r="H321" s="9">
        <v>3.26</v>
      </c>
      <c r="I321" s="9">
        <v>6.41</v>
      </c>
      <c r="J321" s="9">
        <v>4.37</v>
      </c>
      <c r="L321" s="9">
        <v>4.72</v>
      </c>
      <c r="M321" s="9">
        <v>4.22</v>
      </c>
      <c r="N321" s="9">
        <v>3.11</v>
      </c>
      <c r="O321" s="9">
        <v>3.3</v>
      </c>
      <c r="P321" s="9"/>
      <c r="Q321" s="9">
        <v>2.5099999999999998</v>
      </c>
      <c r="R321" s="9">
        <v>7.51</v>
      </c>
      <c r="S321" s="9">
        <v>2.8</v>
      </c>
      <c r="U321" s="9">
        <v>2.84</v>
      </c>
      <c r="V321" s="9">
        <v>4.03</v>
      </c>
      <c r="W321" s="9">
        <v>2.64</v>
      </c>
      <c r="Y321" s="9">
        <v>4.3499999999999996</v>
      </c>
      <c r="Z321" s="9">
        <v>3.47</v>
      </c>
      <c r="AA321" s="9">
        <v>5.87</v>
      </c>
      <c r="AB321" s="9">
        <v>2.19</v>
      </c>
      <c r="AD321" s="9">
        <v>4.38</v>
      </c>
      <c r="AE321" s="9">
        <v>3.09</v>
      </c>
      <c r="AF321" s="9">
        <v>5.32</v>
      </c>
      <c r="AG321" s="9">
        <v>3.81</v>
      </c>
      <c r="AI321" s="9">
        <v>4.88</v>
      </c>
      <c r="AJ321" s="9">
        <v>2.33</v>
      </c>
      <c r="AK321" s="9">
        <v>5.37</v>
      </c>
      <c r="AL321" s="9">
        <v>4.42</v>
      </c>
      <c r="AN321" s="9">
        <v>2.69</v>
      </c>
      <c r="AO321" s="9">
        <v>3.71</v>
      </c>
      <c r="AP321" s="9">
        <v>5.73</v>
      </c>
      <c r="AQ321" s="9"/>
      <c r="AR321" s="9">
        <v>4.9000000000000004</v>
      </c>
      <c r="AS321" s="9">
        <v>6.42</v>
      </c>
      <c r="AT321" s="9">
        <v>6.32</v>
      </c>
      <c r="AU321" s="9"/>
    </row>
    <row r="322" spans="2:47" x14ac:dyDescent="0.15">
      <c r="B322" s="9">
        <v>3.41</v>
      </c>
      <c r="C322" s="9">
        <v>5.08</v>
      </c>
      <c r="D322" s="9">
        <v>6.71</v>
      </c>
      <c r="E322" s="9">
        <v>9.9700000000000006</v>
      </c>
      <c r="F322" s="9"/>
      <c r="G322" s="9">
        <v>5.15</v>
      </c>
      <c r="H322" s="9">
        <v>6.74</v>
      </c>
      <c r="I322" s="9">
        <v>7.31</v>
      </c>
      <c r="J322" s="9">
        <v>5.77</v>
      </c>
      <c r="L322" s="9">
        <v>4.3499999999999996</v>
      </c>
      <c r="M322" s="9">
        <v>3.33</v>
      </c>
      <c r="N322" s="9">
        <v>3.59</v>
      </c>
      <c r="O322" s="9">
        <v>6.01</v>
      </c>
      <c r="P322" s="9"/>
      <c r="Q322" s="9">
        <v>5.95</v>
      </c>
      <c r="R322" s="9">
        <v>4.1399999999999997</v>
      </c>
      <c r="S322" s="9">
        <v>3.68</v>
      </c>
      <c r="U322" s="9">
        <v>2.2599999999999998</v>
      </c>
      <c r="V322" s="9">
        <v>6.09</v>
      </c>
      <c r="W322" s="9">
        <v>3.21</v>
      </c>
      <c r="Y322" s="9">
        <v>2.94</v>
      </c>
      <c r="Z322" s="9">
        <v>1.51</v>
      </c>
      <c r="AA322" s="9">
        <v>3.05</v>
      </c>
      <c r="AB322" s="9">
        <v>2.99</v>
      </c>
      <c r="AD322" s="9">
        <v>4.1900000000000004</v>
      </c>
      <c r="AE322" s="9">
        <v>3.73</v>
      </c>
      <c r="AF322" s="9">
        <v>2.3199999999999998</v>
      </c>
      <c r="AG322" s="9">
        <v>2.67</v>
      </c>
      <c r="AI322" s="9">
        <v>3.13</v>
      </c>
      <c r="AJ322" s="9">
        <v>4.34</v>
      </c>
      <c r="AK322" s="9">
        <v>3.92</v>
      </c>
      <c r="AL322" s="9">
        <v>5.0599999999999996</v>
      </c>
      <c r="AN322" s="9">
        <v>4.2699999999999996</v>
      </c>
      <c r="AO322" s="9">
        <v>3.01</v>
      </c>
      <c r="AP322" s="9">
        <v>3.14</v>
      </c>
      <c r="AQ322" s="9"/>
      <c r="AR322" s="9">
        <v>4.0599999999999996</v>
      </c>
      <c r="AS322" s="9">
        <v>5.01</v>
      </c>
      <c r="AT322" s="9">
        <v>9.3800000000000008</v>
      </c>
      <c r="AU322" s="9"/>
    </row>
    <row r="323" spans="2:47" x14ac:dyDescent="0.15">
      <c r="B323" s="9">
        <v>3.88</v>
      </c>
      <c r="C323" s="9">
        <v>4.07</v>
      </c>
      <c r="D323" s="9">
        <v>3.78</v>
      </c>
      <c r="E323" s="9">
        <v>4.22</v>
      </c>
      <c r="F323" s="9"/>
      <c r="G323" s="9">
        <v>5.67</v>
      </c>
      <c r="H323" s="9">
        <v>12.15</v>
      </c>
      <c r="I323" s="9">
        <v>6.84</v>
      </c>
      <c r="J323" s="9">
        <v>2.84</v>
      </c>
      <c r="L323" s="9">
        <v>2.73</v>
      </c>
      <c r="M323" s="9">
        <v>3.39</v>
      </c>
      <c r="N323" s="9">
        <v>3.33</v>
      </c>
      <c r="O323" s="9">
        <v>3.97</v>
      </c>
      <c r="P323" s="9"/>
      <c r="Q323" s="9">
        <v>1.99</v>
      </c>
      <c r="R323" s="9">
        <v>3.66</v>
      </c>
      <c r="S323" s="9">
        <v>4.32</v>
      </c>
      <c r="U323" s="9">
        <v>4.5599999999999996</v>
      </c>
      <c r="V323" s="9">
        <v>4.32</v>
      </c>
      <c r="W323" s="9">
        <v>4</v>
      </c>
      <c r="Y323" s="9">
        <v>3.04</v>
      </c>
      <c r="Z323" s="9">
        <v>3.78</v>
      </c>
      <c r="AA323" s="9">
        <v>2.78</v>
      </c>
      <c r="AB323" s="9">
        <v>2.13</v>
      </c>
      <c r="AD323" s="9">
        <v>9.16</v>
      </c>
      <c r="AE323" s="9">
        <v>9.3800000000000008</v>
      </c>
      <c r="AF323" s="9">
        <v>4.33</v>
      </c>
      <c r="AG323" s="9">
        <v>4.55</v>
      </c>
      <c r="AI323" s="9">
        <v>2.15</v>
      </c>
      <c r="AJ323" s="9">
        <v>3.49</v>
      </c>
      <c r="AK323" s="9">
        <v>3.93</v>
      </c>
      <c r="AL323" s="9">
        <v>2.88</v>
      </c>
      <c r="AN323" s="9">
        <v>4.5199999999999996</v>
      </c>
      <c r="AO323" s="9">
        <v>3.55</v>
      </c>
      <c r="AP323" s="9">
        <v>8.56</v>
      </c>
      <c r="AQ323" s="9"/>
      <c r="AR323" s="9">
        <v>3.62</v>
      </c>
      <c r="AS323" s="9">
        <v>5.76</v>
      </c>
      <c r="AT323" s="9">
        <v>3.73</v>
      </c>
      <c r="AU323" s="9"/>
    </row>
    <row r="324" spans="2:47" x14ac:dyDescent="0.15">
      <c r="B324" s="9">
        <v>4.0199999999999996</v>
      </c>
      <c r="C324" s="9">
        <v>8.3800000000000008</v>
      </c>
      <c r="D324" s="9">
        <v>2.77</v>
      </c>
      <c r="E324" s="9">
        <v>6.87</v>
      </c>
      <c r="F324" s="9"/>
      <c r="G324" s="9">
        <v>4.0199999999999996</v>
      </c>
      <c r="H324" s="9">
        <v>5.73</v>
      </c>
      <c r="I324" s="9">
        <v>8.06</v>
      </c>
      <c r="J324" s="9">
        <v>4.17</v>
      </c>
      <c r="L324" s="9">
        <v>5.75</v>
      </c>
      <c r="M324" s="9">
        <v>3.5</v>
      </c>
      <c r="N324" s="9">
        <v>3.23</v>
      </c>
      <c r="O324" s="9">
        <v>3.05</v>
      </c>
      <c r="P324" s="9"/>
      <c r="Q324" s="9">
        <v>4.0999999999999996</v>
      </c>
      <c r="R324" s="9">
        <v>4.2699999999999996</v>
      </c>
      <c r="S324" s="9">
        <v>3.12</v>
      </c>
      <c r="U324" s="9">
        <v>4.29</v>
      </c>
      <c r="V324" s="9">
        <v>5</v>
      </c>
      <c r="W324" s="9">
        <v>4.99</v>
      </c>
      <c r="Y324" s="9">
        <v>8</v>
      </c>
      <c r="Z324" s="9">
        <v>4.2300000000000004</v>
      </c>
      <c r="AA324" s="9">
        <v>2.72</v>
      </c>
      <c r="AB324" s="9">
        <v>2.48</v>
      </c>
      <c r="AD324" s="9">
        <v>2.93</v>
      </c>
      <c r="AE324" s="9">
        <v>3.94</v>
      </c>
      <c r="AF324" s="9">
        <v>6.83</v>
      </c>
      <c r="AG324" s="9">
        <v>3.86</v>
      </c>
      <c r="AI324" s="9">
        <v>7.5</v>
      </c>
      <c r="AJ324" s="9">
        <v>2.65</v>
      </c>
      <c r="AK324" s="9">
        <v>4</v>
      </c>
      <c r="AL324" s="9">
        <v>2.9</v>
      </c>
      <c r="AN324" s="9">
        <v>3.99</v>
      </c>
      <c r="AO324" s="9">
        <v>3.53</v>
      </c>
      <c r="AP324" s="9">
        <v>5.3</v>
      </c>
      <c r="AQ324" s="9"/>
      <c r="AR324" s="9">
        <v>3.85</v>
      </c>
      <c r="AS324" s="9">
        <v>4.88</v>
      </c>
      <c r="AT324" s="9">
        <v>3.85</v>
      </c>
      <c r="AU324" s="9"/>
    </row>
    <row r="325" spans="2:47" x14ac:dyDescent="0.15">
      <c r="B325" s="9">
        <v>3.73</v>
      </c>
      <c r="C325" s="9">
        <v>5.1100000000000003</v>
      </c>
      <c r="D325" s="9">
        <v>5.88</v>
      </c>
      <c r="E325" s="9">
        <v>7.01</v>
      </c>
      <c r="F325" s="9"/>
      <c r="G325" s="9">
        <v>3.86</v>
      </c>
      <c r="H325" s="9">
        <v>3.83</v>
      </c>
      <c r="I325" s="9">
        <v>4.91</v>
      </c>
      <c r="J325" s="9">
        <v>5.98</v>
      </c>
      <c r="L325" s="9">
        <v>3.55</v>
      </c>
      <c r="M325" s="9">
        <v>3.55</v>
      </c>
      <c r="N325" s="9">
        <v>3.39</v>
      </c>
      <c r="O325" s="9">
        <v>6.68</v>
      </c>
      <c r="P325" s="9"/>
      <c r="Q325" s="9">
        <v>3.4</v>
      </c>
      <c r="R325" s="9">
        <v>3.97</v>
      </c>
      <c r="S325" s="9">
        <v>1.89</v>
      </c>
      <c r="U325" s="9">
        <v>5.04</v>
      </c>
      <c r="V325" s="9">
        <v>5.91</v>
      </c>
      <c r="W325" s="9">
        <v>3.06</v>
      </c>
      <c r="Y325" s="9">
        <v>5.23</v>
      </c>
      <c r="Z325" s="9">
        <v>2.74</v>
      </c>
      <c r="AA325" s="9">
        <v>2.84</v>
      </c>
      <c r="AB325" s="9">
        <v>2.73</v>
      </c>
      <c r="AD325" s="9">
        <v>3.58</v>
      </c>
      <c r="AE325" s="9">
        <v>3.92</v>
      </c>
      <c r="AF325" s="9">
        <v>5.65</v>
      </c>
      <c r="AG325" s="9">
        <v>3.62</v>
      </c>
      <c r="AI325" s="9">
        <v>4.82</v>
      </c>
      <c r="AJ325" s="9">
        <v>3.13</v>
      </c>
      <c r="AK325" s="9">
        <v>3.28</v>
      </c>
      <c r="AL325" s="9">
        <v>2.88</v>
      </c>
      <c r="AN325" s="9">
        <v>4.82</v>
      </c>
      <c r="AO325" s="9">
        <v>3.46</v>
      </c>
      <c r="AP325" s="9">
        <v>5.07</v>
      </c>
      <c r="AQ325" s="9"/>
      <c r="AR325" s="9">
        <v>3.61</v>
      </c>
      <c r="AS325" s="9">
        <v>5.16</v>
      </c>
      <c r="AT325" s="9">
        <v>3.38</v>
      </c>
      <c r="AU325" s="9"/>
    </row>
    <row r="326" spans="2:47" x14ac:dyDescent="0.15">
      <c r="B326" s="9">
        <v>4.78</v>
      </c>
      <c r="C326" s="9">
        <v>1.34</v>
      </c>
      <c r="D326" s="9">
        <v>3.44</v>
      </c>
      <c r="E326" s="9">
        <v>3.65</v>
      </c>
      <c r="F326" s="9"/>
      <c r="G326" s="9">
        <v>4.58</v>
      </c>
      <c r="H326" s="9">
        <v>4.78</v>
      </c>
      <c r="I326" s="9">
        <v>5.94</v>
      </c>
      <c r="J326" s="9">
        <v>3.52</v>
      </c>
      <c r="L326" s="9">
        <v>3.7</v>
      </c>
      <c r="M326" s="9">
        <v>3.54</v>
      </c>
      <c r="N326" s="9">
        <v>2.54</v>
      </c>
      <c r="O326" s="9">
        <v>4.75</v>
      </c>
      <c r="P326" s="9"/>
      <c r="Q326" s="9">
        <v>2.79</v>
      </c>
      <c r="R326" s="9">
        <v>4.0599999999999996</v>
      </c>
      <c r="S326" s="9">
        <v>4.41</v>
      </c>
      <c r="U326" s="9">
        <v>5.19</v>
      </c>
      <c r="V326" s="9">
        <v>5.15</v>
      </c>
      <c r="W326" s="9">
        <v>4.7</v>
      </c>
      <c r="Y326" s="9">
        <v>5.35</v>
      </c>
      <c r="Z326" s="9">
        <v>7.25</v>
      </c>
      <c r="AA326" s="9">
        <v>5.32</v>
      </c>
      <c r="AB326" s="9">
        <v>3.24</v>
      </c>
      <c r="AD326" s="9">
        <v>6.79</v>
      </c>
      <c r="AE326" s="9">
        <v>3.67</v>
      </c>
      <c r="AF326" s="9">
        <v>3.88</v>
      </c>
      <c r="AG326" s="9">
        <v>4.2300000000000004</v>
      </c>
      <c r="AI326" s="9">
        <v>3.85</v>
      </c>
      <c r="AJ326" s="9">
        <v>3.78</v>
      </c>
      <c r="AK326" s="9">
        <v>4.29</v>
      </c>
      <c r="AL326" s="9">
        <v>2.65</v>
      </c>
      <c r="AN326" s="9">
        <v>3.29</v>
      </c>
      <c r="AO326" s="9">
        <v>4.71</v>
      </c>
      <c r="AP326" s="9">
        <v>5.91</v>
      </c>
      <c r="AQ326" s="9"/>
      <c r="AR326" s="9">
        <v>3.4</v>
      </c>
      <c r="AS326" s="9">
        <v>3.71</v>
      </c>
      <c r="AT326" s="9">
        <v>3.75</v>
      </c>
      <c r="AU326" s="9"/>
    </row>
    <row r="327" spans="2:47" x14ac:dyDescent="0.15">
      <c r="B327" s="9">
        <v>3.17</v>
      </c>
      <c r="C327" s="9">
        <v>5.59</v>
      </c>
      <c r="D327" s="9">
        <v>3.34</v>
      </c>
      <c r="E327" s="9">
        <v>6.3</v>
      </c>
      <c r="F327" s="9"/>
      <c r="G327" s="9">
        <v>6.67</v>
      </c>
      <c r="H327" s="9">
        <v>6.92</v>
      </c>
      <c r="I327" s="9">
        <v>6.06</v>
      </c>
      <c r="J327" s="9">
        <v>4.6500000000000004</v>
      </c>
      <c r="L327" s="9">
        <v>3.95</v>
      </c>
      <c r="M327" s="9">
        <v>4.3</v>
      </c>
      <c r="N327" s="9">
        <v>3.67</v>
      </c>
      <c r="O327" s="9">
        <v>4.6100000000000003</v>
      </c>
      <c r="P327" s="9"/>
      <c r="Q327" s="9">
        <v>2.78</v>
      </c>
      <c r="R327" s="9">
        <v>7.55</v>
      </c>
      <c r="S327" s="9">
        <v>8.41</v>
      </c>
      <c r="U327" s="9">
        <v>4.3099999999999996</v>
      </c>
      <c r="V327" s="9">
        <v>3.44</v>
      </c>
      <c r="W327" s="9">
        <v>5.86</v>
      </c>
      <c r="Y327" s="9">
        <v>4.59</v>
      </c>
      <c r="Z327" s="9">
        <v>3.27</v>
      </c>
      <c r="AA327" s="9">
        <v>2.57</v>
      </c>
      <c r="AB327" s="9">
        <v>4.6900000000000004</v>
      </c>
      <c r="AD327" s="9">
        <v>5.03</v>
      </c>
      <c r="AE327" s="9">
        <v>6.5</v>
      </c>
      <c r="AF327" s="9">
        <v>3.62</v>
      </c>
      <c r="AG327" s="9">
        <v>7</v>
      </c>
      <c r="AI327" s="9">
        <v>3.99</v>
      </c>
      <c r="AJ327" s="9">
        <v>3.64</v>
      </c>
      <c r="AK327" s="9">
        <v>1.97</v>
      </c>
      <c r="AL327" s="9">
        <v>3.33</v>
      </c>
      <c r="AN327" s="9">
        <v>2.48</v>
      </c>
      <c r="AO327" s="9">
        <v>4.3600000000000003</v>
      </c>
      <c r="AP327" s="9">
        <v>4.13</v>
      </c>
      <c r="AQ327" s="9"/>
      <c r="AR327" s="9">
        <v>3.06</v>
      </c>
      <c r="AS327" s="9">
        <v>5.08</v>
      </c>
      <c r="AT327" s="9">
        <v>3.32</v>
      </c>
      <c r="AU327" s="9"/>
    </row>
    <row r="328" spans="2:47" x14ac:dyDescent="0.15">
      <c r="B328" s="9">
        <v>4.99</v>
      </c>
      <c r="C328" s="9">
        <v>3.37</v>
      </c>
      <c r="D328" s="9">
        <v>5.69</v>
      </c>
      <c r="E328" s="9">
        <v>7.23</v>
      </c>
      <c r="F328" s="9"/>
      <c r="G328" s="9">
        <v>4.75</v>
      </c>
      <c r="H328" s="9">
        <v>5.2</v>
      </c>
      <c r="I328" s="9">
        <v>7.02</v>
      </c>
      <c r="J328" s="9">
        <v>4.24</v>
      </c>
      <c r="L328" s="9">
        <v>2.4900000000000002</v>
      </c>
      <c r="M328" s="9">
        <v>3.25</v>
      </c>
      <c r="N328" s="9">
        <v>3.27</v>
      </c>
      <c r="O328" s="9">
        <v>3.51</v>
      </c>
      <c r="P328" s="9"/>
      <c r="Q328" s="9">
        <v>4.92</v>
      </c>
      <c r="R328" s="9">
        <v>3.5</v>
      </c>
      <c r="S328" s="9">
        <v>4.38</v>
      </c>
      <c r="U328" s="9">
        <v>5.69</v>
      </c>
      <c r="V328" s="9">
        <v>3.83</v>
      </c>
      <c r="W328" s="9">
        <v>3.09</v>
      </c>
      <c r="Y328" s="9">
        <v>3.38</v>
      </c>
      <c r="Z328" s="9">
        <v>3.71</v>
      </c>
      <c r="AA328" s="9">
        <v>4.05</v>
      </c>
      <c r="AB328" s="9">
        <v>5.28</v>
      </c>
      <c r="AD328" s="9">
        <v>5.75</v>
      </c>
      <c r="AE328" s="9">
        <v>4.78</v>
      </c>
      <c r="AF328" s="9">
        <v>3.82</v>
      </c>
      <c r="AG328" s="9">
        <v>7.03</v>
      </c>
      <c r="AI328" s="9">
        <v>4.12</v>
      </c>
      <c r="AJ328" s="9">
        <v>6</v>
      </c>
      <c r="AK328" s="9">
        <v>2.4500000000000002</v>
      </c>
      <c r="AL328" s="9">
        <v>3.13</v>
      </c>
      <c r="AN328" s="9">
        <v>3.01</v>
      </c>
      <c r="AO328" s="9">
        <v>4.8600000000000003</v>
      </c>
      <c r="AP328" s="9">
        <v>4.3099999999999996</v>
      </c>
      <c r="AQ328" s="9"/>
      <c r="AR328" s="9">
        <v>4.4800000000000004</v>
      </c>
      <c r="AS328" s="9">
        <v>4.32</v>
      </c>
      <c r="AT328" s="9">
        <v>4.29</v>
      </c>
      <c r="AU328" s="9"/>
    </row>
    <row r="329" spans="2:47" x14ac:dyDescent="0.15">
      <c r="B329" s="9">
        <v>4.1100000000000003</v>
      </c>
      <c r="C329" s="9">
        <v>3.55</v>
      </c>
      <c r="D329" s="9">
        <v>5.33</v>
      </c>
      <c r="E329" s="9">
        <v>4.74</v>
      </c>
      <c r="F329" s="9"/>
      <c r="G329" s="9">
        <v>6.04</v>
      </c>
      <c r="H329" s="9">
        <v>4.16</v>
      </c>
      <c r="I329" s="9">
        <v>4.59</v>
      </c>
      <c r="J329" s="9">
        <v>4.51</v>
      </c>
      <c r="L329" s="9">
        <v>3.81</v>
      </c>
      <c r="M329" s="9">
        <v>3.13</v>
      </c>
      <c r="N329" s="9">
        <v>4.05</v>
      </c>
      <c r="O329" s="9">
        <v>4.32</v>
      </c>
      <c r="P329" s="9"/>
      <c r="Q329" s="9">
        <v>3.06</v>
      </c>
      <c r="R329" s="9">
        <v>4.45</v>
      </c>
      <c r="S329" s="9">
        <v>2.78</v>
      </c>
      <c r="U329" s="9">
        <v>3.04</v>
      </c>
      <c r="V329" s="9">
        <v>3.99</v>
      </c>
      <c r="W329" s="9">
        <v>3.41</v>
      </c>
      <c r="Y329" s="9">
        <v>6.69</v>
      </c>
      <c r="Z329" s="9">
        <v>3.64</v>
      </c>
      <c r="AA329" s="9">
        <v>7.41</v>
      </c>
      <c r="AB329" s="9">
        <v>2.39</v>
      </c>
      <c r="AD329" s="9">
        <v>6.3</v>
      </c>
      <c r="AE329" s="9">
        <v>4.2300000000000004</v>
      </c>
      <c r="AF329" s="9">
        <v>9.66</v>
      </c>
      <c r="AG329" s="9">
        <v>5.25</v>
      </c>
      <c r="AI329" s="9">
        <v>3.28</v>
      </c>
      <c r="AJ329" s="9">
        <v>2.87</v>
      </c>
      <c r="AK329" s="9">
        <v>4.08</v>
      </c>
      <c r="AL329" s="9">
        <v>3.46</v>
      </c>
      <c r="AN329" s="9">
        <v>3.24</v>
      </c>
      <c r="AO329" s="9">
        <v>2.58</v>
      </c>
      <c r="AP329" s="9">
        <v>3.06</v>
      </c>
      <c r="AQ329" s="9"/>
      <c r="AR329" s="9">
        <v>6.27</v>
      </c>
      <c r="AS329" s="9">
        <v>4.22</v>
      </c>
      <c r="AT329" s="9">
        <v>3.71</v>
      </c>
      <c r="AU329" s="9"/>
    </row>
    <row r="330" spans="2:47" x14ac:dyDescent="0.15">
      <c r="B330" s="9">
        <v>7.37</v>
      </c>
      <c r="C330" s="9">
        <v>5.61</v>
      </c>
      <c r="D330" s="9">
        <v>5.73</v>
      </c>
      <c r="E330" s="9">
        <v>2.8</v>
      </c>
      <c r="F330" s="9"/>
      <c r="G330" s="9">
        <v>4.84</v>
      </c>
      <c r="H330" s="9">
        <v>4.63</v>
      </c>
      <c r="I330" s="9">
        <v>4.8099999999999996</v>
      </c>
      <c r="J330" s="9">
        <v>5.81</v>
      </c>
      <c r="L330" s="9">
        <v>3.74</v>
      </c>
      <c r="M330" s="9">
        <v>4.7</v>
      </c>
      <c r="N330" s="9">
        <v>2.73</v>
      </c>
      <c r="O330" s="9">
        <v>6.6</v>
      </c>
      <c r="P330" s="9"/>
      <c r="Q330" s="9">
        <v>9.07</v>
      </c>
      <c r="R330" s="9">
        <v>4.08</v>
      </c>
      <c r="S330" s="9">
        <v>3.13</v>
      </c>
      <c r="U330" s="9">
        <v>3.4</v>
      </c>
      <c r="V330" s="9">
        <v>5.91</v>
      </c>
      <c r="W330" s="9">
        <v>5.17</v>
      </c>
      <c r="Y330" s="9">
        <v>4.57</v>
      </c>
      <c r="Z330" s="9">
        <v>2.65</v>
      </c>
      <c r="AA330" s="9">
        <v>3.61</v>
      </c>
      <c r="AB330" s="9">
        <v>3.71</v>
      </c>
      <c r="AD330" s="9">
        <v>6.4</v>
      </c>
      <c r="AE330" s="9">
        <v>2.42</v>
      </c>
      <c r="AF330" s="9">
        <v>3.67</v>
      </c>
      <c r="AG330" s="9">
        <v>4.99</v>
      </c>
      <c r="AI330" s="9">
        <v>3.66</v>
      </c>
      <c r="AJ330" s="9">
        <v>2.63</v>
      </c>
      <c r="AK330" s="9">
        <v>2.04</v>
      </c>
      <c r="AL330" s="9">
        <v>5.49</v>
      </c>
      <c r="AN330" s="9">
        <v>6.97</v>
      </c>
      <c r="AO330" s="9">
        <v>5.42</v>
      </c>
      <c r="AP330" s="9">
        <v>4.17</v>
      </c>
      <c r="AQ330" s="9"/>
      <c r="AR330" s="9">
        <v>4.28</v>
      </c>
      <c r="AS330" s="9">
        <v>3.07</v>
      </c>
      <c r="AT330" s="9">
        <v>2.61</v>
      </c>
      <c r="AU330" s="9"/>
    </row>
    <row r="331" spans="2:47" x14ac:dyDescent="0.15">
      <c r="B331" s="9">
        <v>4.83</v>
      </c>
      <c r="C331" s="9">
        <v>5.2</v>
      </c>
      <c r="D331" s="9">
        <v>2.42</v>
      </c>
      <c r="E331" s="9">
        <v>3.85</v>
      </c>
      <c r="F331" s="9"/>
      <c r="G331" s="9">
        <v>5.51</v>
      </c>
      <c r="H331" s="9">
        <v>3.87</v>
      </c>
      <c r="I331" s="9">
        <v>6.91</v>
      </c>
      <c r="J331" s="9">
        <v>2.6</v>
      </c>
      <c r="L331" s="9">
        <v>3.42</v>
      </c>
      <c r="M331" s="9">
        <v>3.42</v>
      </c>
      <c r="N331" s="9">
        <v>3.8</v>
      </c>
      <c r="O331" s="9">
        <v>6.6</v>
      </c>
      <c r="P331" s="9"/>
      <c r="Q331" s="9">
        <v>3.06</v>
      </c>
      <c r="R331" s="9">
        <v>3.75</v>
      </c>
      <c r="S331" s="9">
        <v>2.85</v>
      </c>
      <c r="U331" s="9">
        <v>4.45</v>
      </c>
      <c r="V331" s="9">
        <v>3.24</v>
      </c>
      <c r="W331" s="9">
        <v>4.09</v>
      </c>
      <c r="Y331" s="9">
        <v>2.83</v>
      </c>
      <c r="Z331" s="9">
        <v>3.68</v>
      </c>
      <c r="AA331" s="9">
        <v>3.92</v>
      </c>
      <c r="AB331" s="9">
        <v>5.2</v>
      </c>
      <c r="AD331" s="9">
        <v>3.46</v>
      </c>
      <c r="AE331" s="9">
        <v>2.33</v>
      </c>
      <c r="AF331" s="9">
        <v>5.5</v>
      </c>
      <c r="AG331" s="9">
        <v>7.62</v>
      </c>
      <c r="AI331" s="9">
        <v>4.99</v>
      </c>
      <c r="AJ331" s="9">
        <v>4.82</v>
      </c>
      <c r="AK331" s="9">
        <v>5.34</v>
      </c>
      <c r="AL331" s="9">
        <v>2.99</v>
      </c>
      <c r="AN331" s="9">
        <v>8.1999999999999993</v>
      </c>
      <c r="AO331" s="9">
        <v>4.7300000000000004</v>
      </c>
      <c r="AP331" s="9"/>
      <c r="AQ331" s="9"/>
      <c r="AR331" s="9">
        <v>5.18</v>
      </c>
      <c r="AS331" s="9">
        <v>6.44</v>
      </c>
      <c r="AT331" s="9">
        <v>6.16</v>
      </c>
      <c r="AU331" s="9"/>
    </row>
    <row r="332" spans="2:47" x14ac:dyDescent="0.15">
      <c r="B332" s="9">
        <v>3.34</v>
      </c>
      <c r="C332" s="9">
        <v>6.04</v>
      </c>
      <c r="D332" s="9">
        <v>3.02</v>
      </c>
      <c r="E332" s="9">
        <v>5.29</v>
      </c>
      <c r="F332" s="9"/>
      <c r="G332" s="9">
        <v>2.41</v>
      </c>
      <c r="H332" s="9">
        <v>3.58</v>
      </c>
      <c r="I332" s="9">
        <v>4.2699999999999996</v>
      </c>
      <c r="J332" s="9">
        <v>6.31</v>
      </c>
      <c r="L332" s="9">
        <v>3.11</v>
      </c>
      <c r="M332" s="9">
        <v>3.61</v>
      </c>
      <c r="N332" s="9">
        <v>2.94</v>
      </c>
      <c r="O332" s="9">
        <v>3.57</v>
      </c>
      <c r="P332" s="9"/>
      <c r="Q332" s="9">
        <v>3.56</v>
      </c>
      <c r="R332" s="9">
        <v>2.99</v>
      </c>
      <c r="S332" s="9">
        <v>3.08</v>
      </c>
      <c r="U332" s="9">
        <v>3.62</v>
      </c>
      <c r="V332" s="9">
        <v>5.1100000000000003</v>
      </c>
      <c r="W332" s="9">
        <v>3.02</v>
      </c>
      <c r="Y332" s="9">
        <v>5.93</v>
      </c>
      <c r="Z332" s="9">
        <v>4.57</v>
      </c>
      <c r="AA332" s="9">
        <v>4.12</v>
      </c>
      <c r="AB332" s="9">
        <v>2.5499999999999998</v>
      </c>
      <c r="AD332" s="9">
        <v>6.34</v>
      </c>
      <c r="AE332" s="9">
        <v>4.0999999999999996</v>
      </c>
      <c r="AF332" s="9">
        <v>3.8</v>
      </c>
      <c r="AG332" s="9">
        <v>12.91</v>
      </c>
      <c r="AI332" s="9">
        <v>2.57</v>
      </c>
      <c r="AJ332" s="9">
        <v>2.91</v>
      </c>
      <c r="AK332" s="9">
        <v>4.3899999999999997</v>
      </c>
      <c r="AL332" s="9"/>
      <c r="AN332" s="9">
        <v>4.6500000000000004</v>
      </c>
      <c r="AO332" s="9">
        <v>6.8</v>
      </c>
      <c r="AP332" s="9"/>
      <c r="AQ332" s="9"/>
      <c r="AR332" s="9">
        <v>7.42</v>
      </c>
      <c r="AS332" s="9">
        <v>6.08</v>
      </c>
      <c r="AT332" s="9">
        <v>2.99</v>
      </c>
      <c r="AU332" s="9"/>
    </row>
    <row r="333" spans="2:47" x14ac:dyDescent="0.15">
      <c r="B333" s="9">
        <v>4.8</v>
      </c>
      <c r="C333" s="9">
        <v>6.79</v>
      </c>
      <c r="D333" s="9">
        <v>1.69</v>
      </c>
      <c r="E333" s="9">
        <v>6.74</v>
      </c>
      <c r="F333" s="9"/>
      <c r="G333" s="9">
        <v>4.54</v>
      </c>
      <c r="H333" s="9">
        <v>7.25</v>
      </c>
      <c r="I333" s="9">
        <v>4.8899999999999997</v>
      </c>
      <c r="J333" s="9">
        <v>3.8</v>
      </c>
      <c r="L333" s="9">
        <v>4.1500000000000004</v>
      </c>
      <c r="M333" s="9">
        <v>3.21</v>
      </c>
      <c r="N333" s="9">
        <v>4.92</v>
      </c>
      <c r="O333" s="9">
        <v>4.41</v>
      </c>
      <c r="P333" s="9"/>
      <c r="Q333" s="9">
        <v>5.08</v>
      </c>
      <c r="R333" s="9">
        <v>3.76</v>
      </c>
      <c r="S333" s="9">
        <v>3.13</v>
      </c>
      <c r="U333" s="9">
        <v>4.21</v>
      </c>
      <c r="V333" s="9">
        <v>2.87</v>
      </c>
      <c r="W333" s="9">
        <v>4.74</v>
      </c>
      <c r="Y333" s="9">
        <v>4.4800000000000004</v>
      </c>
      <c r="Z333" s="9">
        <v>3.22</v>
      </c>
      <c r="AA333" s="9">
        <v>4.09</v>
      </c>
      <c r="AB333" s="9">
        <v>3.34</v>
      </c>
      <c r="AD333" s="9">
        <v>7.82</v>
      </c>
      <c r="AE333" s="9">
        <v>3.52</v>
      </c>
      <c r="AF333" s="9">
        <v>3.43</v>
      </c>
      <c r="AG333" s="9">
        <v>2.77</v>
      </c>
      <c r="AI333" s="9">
        <v>3.35</v>
      </c>
      <c r="AJ333" s="9">
        <v>3.38</v>
      </c>
      <c r="AK333" s="9">
        <v>3.07</v>
      </c>
      <c r="AL333" s="9"/>
      <c r="AN333" s="9">
        <v>2.56</v>
      </c>
      <c r="AO333" s="9">
        <v>5.77</v>
      </c>
      <c r="AP333" s="9"/>
      <c r="AQ333" s="9"/>
      <c r="AR333" s="9">
        <v>3.18</v>
      </c>
      <c r="AS333" s="9">
        <v>3.71</v>
      </c>
      <c r="AT333" s="9">
        <v>3.8</v>
      </c>
      <c r="AU333" s="9"/>
    </row>
    <row r="334" spans="2:47" x14ac:dyDescent="0.15">
      <c r="B334" s="9">
        <v>3.67</v>
      </c>
      <c r="C334" s="9">
        <v>5.44</v>
      </c>
      <c r="D334" s="9">
        <v>3.41</v>
      </c>
      <c r="E334" s="9">
        <v>4.28</v>
      </c>
      <c r="F334" s="9"/>
      <c r="G334" s="9">
        <v>4.1399999999999997</v>
      </c>
      <c r="H334" s="9">
        <v>6.7</v>
      </c>
      <c r="I334" s="9">
        <v>7.33</v>
      </c>
      <c r="J334" s="9">
        <v>4.38</v>
      </c>
      <c r="L334" s="9">
        <v>3.64</v>
      </c>
      <c r="M334" s="9">
        <v>3.61</v>
      </c>
      <c r="N334" s="9">
        <v>3.12</v>
      </c>
      <c r="O334" s="9">
        <v>3.46</v>
      </c>
      <c r="P334" s="9"/>
      <c r="Q334" s="9">
        <v>3.67</v>
      </c>
      <c r="R334" s="9">
        <v>5.16</v>
      </c>
      <c r="S334" s="9">
        <v>5.3</v>
      </c>
      <c r="U334" s="9">
        <v>3.11</v>
      </c>
      <c r="V334" s="9">
        <v>5.0199999999999996</v>
      </c>
      <c r="W334" s="9">
        <v>3.37</v>
      </c>
      <c r="Y334" s="9">
        <v>3.1</v>
      </c>
      <c r="Z334" s="9">
        <v>4.6900000000000004</v>
      </c>
      <c r="AA334" s="9">
        <v>5.43</v>
      </c>
      <c r="AB334" s="9">
        <v>4.84</v>
      </c>
      <c r="AD334" s="9">
        <v>6.66</v>
      </c>
      <c r="AE334" s="9">
        <v>4.0199999999999996</v>
      </c>
      <c r="AF334" s="9">
        <v>4.75</v>
      </c>
      <c r="AG334" s="9">
        <v>3.12</v>
      </c>
      <c r="AI334" s="9">
        <v>3.36</v>
      </c>
      <c r="AJ334" s="9">
        <v>5.37</v>
      </c>
      <c r="AK334" s="9">
        <v>5.83</v>
      </c>
      <c r="AL334" s="9"/>
      <c r="AN334" s="9">
        <v>2.66</v>
      </c>
      <c r="AO334" s="9">
        <v>3.89</v>
      </c>
      <c r="AP334" s="9"/>
      <c r="AQ334" s="9"/>
      <c r="AR334" s="9">
        <v>8.7799999999999994</v>
      </c>
      <c r="AS334" s="9">
        <v>5.09</v>
      </c>
      <c r="AT334" s="9">
        <v>3.17</v>
      </c>
      <c r="AU334" s="9"/>
    </row>
    <row r="335" spans="2:47" x14ac:dyDescent="0.15">
      <c r="B335" s="9">
        <v>3.6</v>
      </c>
      <c r="C335" s="9">
        <v>4.41</v>
      </c>
      <c r="D335" s="9">
        <v>6.34</v>
      </c>
      <c r="E335" s="9">
        <v>2.8</v>
      </c>
      <c r="F335" s="9"/>
      <c r="G335" s="9">
        <v>3.39</v>
      </c>
      <c r="H335" s="9">
        <v>4.8499999999999996</v>
      </c>
      <c r="I335" s="9">
        <v>4.58</v>
      </c>
      <c r="J335" s="9">
        <v>3.62</v>
      </c>
      <c r="L335" s="9">
        <v>5.0599999999999996</v>
      </c>
      <c r="M335" s="9">
        <v>3.18</v>
      </c>
      <c r="N335" s="9">
        <v>3.36</v>
      </c>
      <c r="O335" s="9">
        <v>4.5999999999999996</v>
      </c>
      <c r="P335" s="9"/>
      <c r="Q335" s="9">
        <v>6.43</v>
      </c>
      <c r="R335" s="9">
        <v>3.38</v>
      </c>
      <c r="S335" s="9">
        <v>3.3</v>
      </c>
      <c r="U335" s="9">
        <v>3.1</v>
      </c>
      <c r="V335" s="9">
        <v>3.88</v>
      </c>
      <c r="W335" s="9">
        <v>2.2400000000000002</v>
      </c>
      <c r="Y335" s="9">
        <v>4.75</v>
      </c>
      <c r="Z335" s="9">
        <v>3.22</v>
      </c>
      <c r="AA335" s="9">
        <v>4.0199999999999996</v>
      </c>
      <c r="AB335" s="9">
        <v>6.9</v>
      </c>
      <c r="AD335" s="9">
        <v>3.85</v>
      </c>
      <c r="AE335" s="9">
        <v>3.45</v>
      </c>
      <c r="AF335" s="9">
        <v>4.71</v>
      </c>
      <c r="AG335" s="9">
        <v>5.12</v>
      </c>
      <c r="AI335" s="9">
        <v>4.0599999999999996</v>
      </c>
      <c r="AJ335" s="9">
        <v>5.21</v>
      </c>
      <c r="AK335" s="9">
        <v>5.87</v>
      </c>
      <c r="AL335" s="9"/>
      <c r="AN335" s="9">
        <v>5.0999999999999996</v>
      </c>
      <c r="AO335" s="9">
        <v>3.15</v>
      </c>
      <c r="AP335" s="9"/>
      <c r="AQ335" s="9"/>
      <c r="AR335" s="9">
        <v>4.07</v>
      </c>
      <c r="AS335" s="9">
        <v>3.28</v>
      </c>
      <c r="AT335" s="9">
        <v>5.42</v>
      </c>
      <c r="AU335" s="9"/>
    </row>
    <row r="336" spans="2:47" x14ac:dyDescent="0.15">
      <c r="B336" s="9">
        <v>3.65</v>
      </c>
      <c r="C336" s="9">
        <v>3.25</v>
      </c>
      <c r="D336" s="9">
        <v>5.6</v>
      </c>
      <c r="E336" s="9">
        <v>5.47</v>
      </c>
      <c r="F336" s="9"/>
      <c r="G336" s="9">
        <v>6.21</v>
      </c>
      <c r="H336" s="9">
        <v>6.68</v>
      </c>
      <c r="I336" s="9">
        <v>4.67</v>
      </c>
      <c r="J336" s="9">
        <v>3.16</v>
      </c>
      <c r="L336" s="9">
        <v>4.3600000000000003</v>
      </c>
      <c r="M336" s="9">
        <v>4.59</v>
      </c>
      <c r="N336" s="9">
        <v>2.97</v>
      </c>
      <c r="O336" s="9">
        <v>3.6</v>
      </c>
      <c r="P336" s="9"/>
      <c r="Q336" s="9">
        <v>3.26</v>
      </c>
      <c r="R336" s="9">
        <v>5.38</v>
      </c>
      <c r="S336" s="9">
        <v>4.08</v>
      </c>
      <c r="U336" s="9">
        <v>3.65</v>
      </c>
      <c r="V336" s="9">
        <v>3.38</v>
      </c>
      <c r="W336" s="9">
        <v>4.29</v>
      </c>
      <c r="Y336" s="9">
        <v>3.87</v>
      </c>
      <c r="Z336" s="9">
        <v>4.8499999999999996</v>
      </c>
      <c r="AA336" s="9">
        <v>5.08</v>
      </c>
      <c r="AB336" s="9">
        <v>3.92</v>
      </c>
      <c r="AD336" s="9">
        <v>6.18</v>
      </c>
      <c r="AE336" s="9">
        <v>6.16</v>
      </c>
      <c r="AF336" s="9">
        <v>6.69</v>
      </c>
      <c r="AG336" s="9">
        <v>4.6100000000000003</v>
      </c>
      <c r="AI336" s="9">
        <v>2.98</v>
      </c>
      <c r="AJ336" s="9">
        <v>7.75</v>
      </c>
      <c r="AK336" s="9">
        <v>2.2999999999999998</v>
      </c>
      <c r="AL336" s="9"/>
      <c r="AN336" s="9">
        <v>2.82</v>
      </c>
      <c r="AO336" s="9">
        <v>3.29</v>
      </c>
      <c r="AP336" s="9"/>
      <c r="AQ336" s="9"/>
      <c r="AR336" s="9">
        <v>5.59</v>
      </c>
      <c r="AS336" s="9">
        <v>3.11</v>
      </c>
      <c r="AT336" s="9">
        <v>5.58</v>
      </c>
      <c r="AU336" s="9"/>
    </row>
    <row r="337" spans="2:47" x14ac:dyDescent="0.15">
      <c r="B337" s="9">
        <v>4.21</v>
      </c>
      <c r="C337" s="9">
        <v>4.34</v>
      </c>
      <c r="D337" s="9">
        <v>2.5</v>
      </c>
      <c r="E337" s="9">
        <v>3.25</v>
      </c>
      <c r="F337" s="9"/>
      <c r="G337" s="9">
        <v>3.58</v>
      </c>
      <c r="H337" s="9">
        <v>4.34</v>
      </c>
      <c r="I337" s="9">
        <v>5.23</v>
      </c>
      <c r="J337" s="9">
        <v>5.53</v>
      </c>
      <c r="L337" s="9">
        <v>4.2699999999999996</v>
      </c>
      <c r="M337" s="9">
        <v>2.34</v>
      </c>
      <c r="N337" s="9">
        <v>6.06</v>
      </c>
      <c r="O337" s="9">
        <v>4.3600000000000003</v>
      </c>
      <c r="P337" s="9"/>
      <c r="Q337" s="9">
        <v>4.63</v>
      </c>
      <c r="R337" s="9">
        <v>4.63</v>
      </c>
      <c r="S337" s="9">
        <v>2.71</v>
      </c>
      <c r="U337" s="9">
        <v>4.91</v>
      </c>
      <c r="V337" s="9">
        <v>6.24</v>
      </c>
      <c r="W337" s="9">
        <v>7.85</v>
      </c>
      <c r="Y337" s="9">
        <v>4.3600000000000003</v>
      </c>
      <c r="Z337" s="9">
        <v>2.2200000000000002</v>
      </c>
      <c r="AA337" s="9">
        <v>4.51</v>
      </c>
      <c r="AB337" s="9">
        <v>1.01</v>
      </c>
      <c r="AD337" s="9">
        <v>4.5199999999999996</v>
      </c>
      <c r="AE337" s="9">
        <v>4.43</v>
      </c>
      <c r="AF337" s="9">
        <v>7.05</v>
      </c>
      <c r="AG337" s="9">
        <v>4.7</v>
      </c>
      <c r="AI337" s="9">
        <v>3.82</v>
      </c>
      <c r="AJ337" s="9">
        <v>4.16</v>
      </c>
      <c r="AK337" s="9">
        <v>2.8</v>
      </c>
      <c r="AL337" s="9"/>
      <c r="AN337" s="9">
        <v>4.25</v>
      </c>
      <c r="AO337" s="9">
        <v>4.5999999999999996</v>
      </c>
      <c r="AP337" s="9"/>
      <c r="AQ337" s="9"/>
      <c r="AR337" s="9">
        <v>4.3099999999999996</v>
      </c>
      <c r="AS337" s="9">
        <v>3.5</v>
      </c>
      <c r="AT337" s="9">
        <v>4.72</v>
      </c>
      <c r="AU337" s="9"/>
    </row>
    <row r="338" spans="2:47" x14ac:dyDescent="0.15">
      <c r="B338" s="9">
        <v>5.07</v>
      </c>
      <c r="C338" s="9">
        <v>4.67</v>
      </c>
      <c r="D338" s="9">
        <v>4.79</v>
      </c>
      <c r="E338" s="9">
        <v>6.71</v>
      </c>
      <c r="F338" s="9"/>
      <c r="G338" s="9">
        <v>7.59</v>
      </c>
      <c r="H338" s="9">
        <v>5.33</v>
      </c>
      <c r="I338" s="9">
        <v>7.38</v>
      </c>
      <c r="J338" s="9">
        <v>8.4600000000000009</v>
      </c>
      <c r="L338" s="9">
        <v>4.84</v>
      </c>
      <c r="M338" s="9">
        <v>4.45</v>
      </c>
      <c r="N338" s="9">
        <v>3.03</v>
      </c>
      <c r="O338" s="9">
        <v>4.58</v>
      </c>
      <c r="P338" s="9"/>
      <c r="Q338" s="9">
        <v>7.45</v>
      </c>
      <c r="R338" s="9">
        <v>3.9</v>
      </c>
      <c r="S338" s="9">
        <v>3.72</v>
      </c>
      <c r="U338" s="9">
        <v>4.12</v>
      </c>
      <c r="V338" s="9">
        <v>3.45</v>
      </c>
      <c r="W338" s="9">
        <v>4.2699999999999996</v>
      </c>
      <c r="Y338" s="9">
        <v>3.29</v>
      </c>
      <c r="Z338" s="9">
        <v>2.78</v>
      </c>
      <c r="AA338" s="9">
        <v>5.92</v>
      </c>
      <c r="AB338" s="9">
        <v>1.01</v>
      </c>
      <c r="AD338" s="9">
        <v>5.45</v>
      </c>
      <c r="AE338" s="9">
        <v>7.13</v>
      </c>
      <c r="AF338" s="9">
        <v>4.26</v>
      </c>
      <c r="AG338" s="9">
        <v>7.95</v>
      </c>
      <c r="AI338" s="9">
        <v>4.12</v>
      </c>
      <c r="AJ338" s="9">
        <v>3.86</v>
      </c>
      <c r="AK338" s="9">
        <v>3.43</v>
      </c>
      <c r="AL338" s="9"/>
      <c r="AN338" s="9">
        <v>4.4800000000000004</v>
      </c>
      <c r="AO338" s="9">
        <v>5.33</v>
      </c>
      <c r="AP338" s="9"/>
      <c r="AQ338" s="9"/>
      <c r="AR338" s="9">
        <v>5.97</v>
      </c>
      <c r="AS338" s="9">
        <v>5.7</v>
      </c>
      <c r="AT338" s="9">
        <v>5.82</v>
      </c>
      <c r="AU338" s="9"/>
    </row>
    <row r="339" spans="2:47" x14ac:dyDescent="0.15">
      <c r="B339" s="9">
        <v>4.25</v>
      </c>
      <c r="C339" s="9">
        <v>7.05</v>
      </c>
      <c r="D339" s="9">
        <v>6.27</v>
      </c>
      <c r="E339" s="9">
        <v>4.4400000000000004</v>
      </c>
      <c r="F339" s="9"/>
      <c r="G339" s="9">
        <v>3.3</v>
      </c>
      <c r="H339" s="9">
        <v>9.1</v>
      </c>
      <c r="I339" s="9">
        <v>3.72</v>
      </c>
      <c r="J339" s="9">
        <v>4.2300000000000004</v>
      </c>
      <c r="L339" s="9">
        <v>2.66</v>
      </c>
      <c r="M339" s="9">
        <v>4.18</v>
      </c>
      <c r="N339" s="9">
        <v>5.0599999999999996</v>
      </c>
      <c r="O339" s="9">
        <v>3.15</v>
      </c>
      <c r="P339" s="9"/>
      <c r="Q339" s="9">
        <v>3.44</v>
      </c>
      <c r="R339" s="9">
        <v>4.9400000000000004</v>
      </c>
      <c r="S339" s="9">
        <v>5.15</v>
      </c>
      <c r="U339" s="9">
        <v>4.38</v>
      </c>
      <c r="V339" s="9">
        <v>5.0199999999999996</v>
      </c>
      <c r="W339" s="9">
        <v>2.59</v>
      </c>
      <c r="Y339" s="9">
        <v>3.02</v>
      </c>
      <c r="Z339" s="9">
        <v>2.95</v>
      </c>
      <c r="AA339" s="9">
        <v>2.33</v>
      </c>
      <c r="AB339" s="9">
        <v>2.67</v>
      </c>
      <c r="AD339" s="9">
        <v>6.27</v>
      </c>
      <c r="AE339" s="9">
        <v>4</v>
      </c>
      <c r="AF339" s="9">
        <v>6.1</v>
      </c>
      <c r="AG339" s="9">
        <v>5.15</v>
      </c>
      <c r="AI339" s="9">
        <v>5.12</v>
      </c>
      <c r="AJ339" s="9">
        <v>5.17</v>
      </c>
      <c r="AK339" s="9">
        <v>3.74</v>
      </c>
      <c r="AL339" s="9"/>
      <c r="AN339" s="9">
        <v>3.68</v>
      </c>
      <c r="AO339" s="9">
        <v>3.26</v>
      </c>
      <c r="AP339" s="9"/>
      <c r="AQ339" s="9"/>
      <c r="AR339" s="9">
        <v>4.4400000000000004</v>
      </c>
      <c r="AS339" s="9">
        <v>5.82</v>
      </c>
      <c r="AT339" s="9">
        <v>6.84</v>
      </c>
      <c r="AU339" s="9"/>
    </row>
    <row r="340" spans="2:47" x14ac:dyDescent="0.15">
      <c r="B340" s="9">
        <v>4.6100000000000003</v>
      </c>
      <c r="C340" s="9">
        <v>4.0999999999999996</v>
      </c>
      <c r="D340" s="9">
        <v>3.86</v>
      </c>
      <c r="E340" s="9">
        <v>4.1500000000000004</v>
      </c>
      <c r="F340" s="9"/>
      <c r="G340" s="9">
        <v>3.26</v>
      </c>
      <c r="H340" s="9">
        <v>4.93</v>
      </c>
      <c r="I340" s="9">
        <v>3.93</v>
      </c>
      <c r="J340" s="9">
        <v>5.13</v>
      </c>
      <c r="L340" s="9">
        <v>4.8600000000000003</v>
      </c>
      <c r="M340" s="9">
        <v>2.81</v>
      </c>
      <c r="N340" s="9">
        <v>5.97</v>
      </c>
      <c r="O340" s="9">
        <v>2.5499999999999998</v>
      </c>
      <c r="P340" s="9"/>
      <c r="Q340" s="9">
        <v>2.4900000000000002</v>
      </c>
      <c r="R340" s="9">
        <v>4.88</v>
      </c>
      <c r="S340" s="9">
        <v>1.46</v>
      </c>
      <c r="U340" s="9">
        <v>2.39</v>
      </c>
      <c r="V340" s="9">
        <v>3.51</v>
      </c>
      <c r="W340" s="9">
        <v>6.27</v>
      </c>
      <c r="Y340" s="9">
        <v>3.08</v>
      </c>
      <c r="Z340" s="9">
        <v>2.3199999999999998</v>
      </c>
      <c r="AA340" s="9">
        <v>4.6500000000000004</v>
      </c>
      <c r="AB340" s="9">
        <v>3.73</v>
      </c>
      <c r="AD340" s="9">
        <v>4.88</v>
      </c>
      <c r="AE340" s="9">
        <v>5.21</v>
      </c>
      <c r="AF340" s="9">
        <v>3.91</v>
      </c>
      <c r="AG340" s="9">
        <v>3.75</v>
      </c>
      <c r="AI340" s="9">
        <v>3.02</v>
      </c>
      <c r="AJ340" s="9">
        <v>5.98</v>
      </c>
      <c r="AK340" s="9">
        <v>3.95</v>
      </c>
      <c r="AL340" s="9"/>
      <c r="AN340" s="9">
        <v>4.25</v>
      </c>
      <c r="AO340" s="9">
        <v>3.29</v>
      </c>
      <c r="AP340" s="9"/>
      <c r="AQ340" s="9"/>
      <c r="AR340" s="9">
        <v>5.08</v>
      </c>
      <c r="AS340" s="9">
        <v>6.24</v>
      </c>
      <c r="AT340" s="9">
        <v>3.87</v>
      </c>
      <c r="AU340" s="9"/>
    </row>
    <row r="341" spans="2:47" x14ac:dyDescent="0.15">
      <c r="B341" s="9">
        <v>7.61</v>
      </c>
      <c r="C341" s="9">
        <v>3.9</v>
      </c>
      <c r="D341" s="9">
        <v>3.28</v>
      </c>
      <c r="E341" s="9">
        <v>6.61</v>
      </c>
      <c r="F341" s="9"/>
      <c r="G341" s="9">
        <v>4.09</v>
      </c>
      <c r="H341" s="9">
        <v>7.32</v>
      </c>
      <c r="I341" s="9">
        <v>3.84</v>
      </c>
      <c r="J341" s="9">
        <v>4.09</v>
      </c>
      <c r="L341" s="9">
        <v>3</v>
      </c>
      <c r="M341" s="9">
        <v>3.35</v>
      </c>
      <c r="N341" s="9">
        <v>2.92</v>
      </c>
      <c r="O341" s="9">
        <v>3.78</v>
      </c>
      <c r="P341" s="9"/>
      <c r="Q341" s="9">
        <v>7.23</v>
      </c>
      <c r="R341" s="9">
        <v>3.02</v>
      </c>
      <c r="S341" s="9">
        <v>0.623</v>
      </c>
      <c r="U341" s="9">
        <v>5.25</v>
      </c>
      <c r="V341" s="9">
        <v>2.69</v>
      </c>
      <c r="W341" s="9">
        <v>3.87</v>
      </c>
      <c r="Y341" s="9">
        <v>2.69</v>
      </c>
      <c r="Z341" s="9">
        <v>5.34</v>
      </c>
      <c r="AA341" s="9">
        <v>2.94</v>
      </c>
      <c r="AB341" s="9">
        <v>3.16</v>
      </c>
      <c r="AD341" s="9">
        <v>2.73</v>
      </c>
      <c r="AE341" s="9">
        <v>5.97</v>
      </c>
      <c r="AF341" s="9">
        <v>3.62</v>
      </c>
      <c r="AG341" s="9"/>
      <c r="AI341" s="9">
        <v>2.99</v>
      </c>
      <c r="AJ341" s="9">
        <v>4.97</v>
      </c>
      <c r="AK341" s="9">
        <v>1.7</v>
      </c>
      <c r="AL341" s="9"/>
      <c r="AN341" s="9">
        <v>4.16</v>
      </c>
      <c r="AO341" s="9">
        <v>4.33</v>
      </c>
      <c r="AP341" s="9"/>
      <c r="AQ341" s="9"/>
      <c r="AR341" s="9">
        <v>5.97</v>
      </c>
      <c r="AS341" s="9">
        <v>5.18</v>
      </c>
      <c r="AT341" s="9">
        <v>5.55</v>
      </c>
      <c r="AU341" s="9"/>
    </row>
    <row r="342" spans="2:47" x14ac:dyDescent="0.15">
      <c r="B342" s="9">
        <v>6.02</v>
      </c>
      <c r="C342" s="9">
        <v>5.09</v>
      </c>
      <c r="D342" s="9"/>
      <c r="E342" s="9">
        <v>4.62</v>
      </c>
      <c r="F342" s="9"/>
      <c r="G342" s="9">
        <v>3.4</v>
      </c>
      <c r="H342" s="9">
        <v>4.1500000000000004</v>
      </c>
      <c r="I342" s="9">
        <v>7.47</v>
      </c>
      <c r="J342" s="9">
        <v>3.29</v>
      </c>
      <c r="L342" s="9">
        <v>2.9</v>
      </c>
      <c r="M342" s="9">
        <v>3.59</v>
      </c>
      <c r="N342" s="9">
        <v>3.04</v>
      </c>
      <c r="O342" s="9">
        <v>4.9800000000000004</v>
      </c>
      <c r="P342" s="9"/>
      <c r="Q342" s="9">
        <v>7.84</v>
      </c>
      <c r="R342" s="9">
        <v>4.01</v>
      </c>
      <c r="S342" s="9">
        <v>2.74</v>
      </c>
      <c r="U342" s="9">
        <v>7.34</v>
      </c>
      <c r="V342" s="9">
        <v>6.22</v>
      </c>
      <c r="W342" s="9">
        <v>4.21</v>
      </c>
      <c r="Y342" s="9">
        <v>4.0199999999999996</v>
      </c>
      <c r="Z342" s="9">
        <v>7.78</v>
      </c>
      <c r="AA342" s="9">
        <v>2.88</v>
      </c>
      <c r="AB342" s="9">
        <v>5.62</v>
      </c>
      <c r="AD342" s="9">
        <v>4.71</v>
      </c>
      <c r="AE342" s="9">
        <v>3.46</v>
      </c>
      <c r="AF342" s="9">
        <v>9.0299999999999994</v>
      </c>
      <c r="AG342" s="9"/>
      <c r="AI342" s="9">
        <v>3.35</v>
      </c>
      <c r="AJ342" s="9">
        <v>6.51</v>
      </c>
      <c r="AK342" s="9">
        <v>2.67</v>
      </c>
      <c r="AL342" s="9"/>
      <c r="AN342" s="9">
        <v>3.82</v>
      </c>
      <c r="AO342" s="9">
        <v>3.97</v>
      </c>
      <c r="AP342" s="9"/>
      <c r="AQ342" s="9"/>
      <c r="AR342" s="9">
        <v>3.94</v>
      </c>
      <c r="AS342" s="9">
        <v>6.68</v>
      </c>
      <c r="AT342" s="9">
        <v>8.68</v>
      </c>
      <c r="AU342" s="9"/>
    </row>
    <row r="343" spans="2:47" x14ac:dyDescent="0.15">
      <c r="B343" s="9">
        <v>4.28</v>
      </c>
      <c r="C343" s="9">
        <v>2.96</v>
      </c>
      <c r="D343" s="9"/>
      <c r="E343" s="9">
        <v>6.31</v>
      </c>
      <c r="F343" s="9"/>
      <c r="G343" s="9">
        <v>6.66</v>
      </c>
      <c r="H343" s="9">
        <v>6.43</v>
      </c>
      <c r="I343" s="9">
        <v>5.4</v>
      </c>
      <c r="J343" s="9">
        <v>3.62</v>
      </c>
      <c r="L343" s="9">
        <v>6.18</v>
      </c>
      <c r="M343" s="9">
        <v>3.35</v>
      </c>
      <c r="N343" s="9">
        <v>3.76</v>
      </c>
      <c r="O343" s="9">
        <v>5.0599999999999996</v>
      </c>
      <c r="P343" s="9"/>
      <c r="Q343" s="9">
        <v>2.5499999999999998</v>
      </c>
      <c r="R343" s="9">
        <v>4.3499999999999996</v>
      </c>
      <c r="S343" s="9"/>
      <c r="U343" s="9">
        <v>4.54</v>
      </c>
      <c r="V343" s="9">
        <v>4.4400000000000004</v>
      </c>
      <c r="W343" s="9">
        <v>2.67</v>
      </c>
      <c r="Y343" s="9">
        <v>4.33</v>
      </c>
      <c r="Z343" s="9">
        <v>3.16</v>
      </c>
      <c r="AA343" s="9">
        <v>5.29</v>
      </c>
      <c r="AB343" s="9">
        <v>5.25</v>
      </c>
      <c r="AD343" s="9">
        <v>4.25</v>
      </c>
      <c r="AE343" s="9">
        <v>5.83</v>
      </c>
      <c r="AF343" s="9">
        <v>4.5</v>
      </c>
      <c r="AG343" s="9"/>
      <c r="AI343" s="9">
        <v>2.72</v>
      </c>
      <c r="AJ343" s="9">
        <v>6.29</v>
      </c>
      <c r="AK343" s="9">
        <v>3.51</v>
      </c>
      <c r="AL343" s="9"/>
      <c r="AN343" s="9">
        <v>4.04</v>
      </c>
      <c r="AO343" s="9">
        <v>3.54</v>
      </c>
      <c r="AP343" s="9"/>
      <c r="AQ343" s="9"/>
      <c r="AR343" s="9">
        <v>3.94</v>
      </c>
      <c r="AS343" s="9">
        <v>5.28</v>
      </c>
      <c r="AT343" s="9">
        <v>4.55</v>
      </c>
      <c r="AU343" s="9"/>
    </row>
    <row r="344" spans="2:47" x14ac:dyDescent="0.15">
      <c r="B344" s="9">
        <v>5.76</v>
      </c>
      <c r="C344" s="9">
        <v>6.45</v>
      </c>
      <c r="D344" s="9"/>
      <c r="E344" s="9">
        <v>4.58</v>
      </c>
      <c r="F344" s="9"/>
      <c r="G344" s="9">
        <v>4.9400000000000004</v>
      </c>
      <c r="H344" s="9">
        <v>11.84</v>
      </c>
      <c r="I344" s="9">
        <v>4.38</v>
      </c>
      <c r="J344" s="9">
        <v>4.7699999999999996</v>
      </c>
      <c r="L344" s="9">
        <v>3.37</v>
      </c>
      <c r="M344" s="9">
        <v>4.25</v>
      </c>
      <c r="N344" s="9"/>
      <c r="O344" s="9">
        <v>5.94</v>
      </c>
      <c r="P344" s="9"/>
      <c r="Q344" s="9">
        <v>2.98</v>
      </c>
      <c r="R344" s="9">
        <v>5.17</v>
      </c>
      <c r="S344" s="9"/>
      <c r="U344" s="9">
        <v>4.49</v>
      </c>
      <c r="V344" s="9">
        <v>5.36</v>
      </c>
      <c r="W344" s="9">
        <v>2.79</v>
      </c>
      <c r="Y344" s="9">
        <v>4.24</v>
      </c>
      <c r="Z344" s="9">
        <v>2.95</v>
      </c>
      <c r="AA344" s="9">
        <v>2.61</v>
      </c>
      <c r="AB344" s="9">
        <v>4.4800000000000004</v>
      </c>
      <c r="AD344" s="9">
        <v>3.27</v>
      </c>
      <c r="AE344" s="9">
        <v>6.79</v>
      </c>
      <c r="AF344" s="9">
        <v>4.62</v>
      </c>
      <c r="AG344" s="9"/>
      <c r="AI344" s="9">
        <v>2.3199999999999998</v>
      </c>
      <c r="AJ344" s="9">
        <v>4.8</v>
      </c>
      <c r="AK344" s="9">
        <v>4.55</v>
      </c>
      <c r="AL344" s="9"/>
      <c r="AN344" s="9">
        <v>2.99</v>
      </c>
      <c r="AO344" s="9">
        <v>3.16</v>
      </c>
      <c r="AP344" s="9"/>
      <c r="AQ344" s="9"/>
      <c r="AR344" s="9">
        <v>3.82</v>
      </c>
      <c r="AS344" s="9">
        <v>6.14</v>
      </c>
      <c r="AT344" s="9"/>
      <c r="AU344" s="9"/>
    </row>
    <row r="345" spans="2:47" x14ac:dyDescent="0.15">
      <c r="B345" s="9">
        <v>3.36</v>
      </c>
      <c r="C345" s="9">
        <v>6.53</v>
      </c>
      <c r="D345" s="9"/>
      <c r="E345" s="9">
        <v>2.9</v>
      </c>
      <c r="F345" s="9"/>
      <c r="G345" s="9">
        <v>5.73</v>
      </c>
      <c r="H345" s="9">
        <v>7.62</v>
      </c>
      <c r="I345" s="9">
        <v>4.87</v>
      </c>
      <c r="J345" s="9">
        <v>3.89</v>
      </c>
      <c r="L345" s="9">
        <v>3.19</v>
      </c>
      <c r="M345" s="9">
        <v>4.28</v>
      </c>
      <c r="N345" s="9"/>
      <c r="O345" s="9">
        <v>4.82</v>
      </c>
      <c r="P345" s="9"/>
      <c r="Q345" s="9">
        <v>4.45</v>
      </c>
      <c r="R345" s="9">
        <v>7.42</v>
      </c>
      <c r="S345" s="9"/>
      <c r="U345" s="9">
        <v>3.87</v>
      </c>
      <c r="V345" s="9">
        <v>4.5999999999999996</v>
      </c>
      <c r="W345" s="9">
        <v>4.47</v>
      </c>
      <c r="Y345" s="9">
        <v>3.45</v>
      </c>
      <c r="Z345" s="9">
        <v>2.14</v>
      </c>
      <c r="AA345" s="9">
        <v>2.78</v>
      </c>
      <c r="AB345" s="9">
        <v>3.57</v>
      </c>
      <c r="AD345" s="9">
        <v>3.85</v>
      </c>
      <c r="AE345" s="9">
        <v>5.32</v>
      </c>
      <c r="AF345" s="9"/>
      <c r="AG345" s="9"/>
      <c r="AI345" s="9">
        <v>3.02</v>
      </c>
      <c r="AJ345" s="9">
        <v>5.75</v>
      </c>
      <c r="AK345" s="9">
        <v>5.68</v>
      </c>
      <c r="AL345" s="9"/>
      <c r="AN345" s="9">
        <v>3.13</v>
      </c>
      <c r="AO345" s="9">
        <v>3.76</v>
      </c>
      <c r="AP345" s="9"/>
      <c r="AQ345" s="9"/>
      <c r="AR345" s="9">
        <v>3.84</v>
      </c>
      <c r="AS345" s="9">
        <v>5.64</v>
      </c>
      <c r="AT345" s="9"/>
      <c r="AU345" s="9"/>
    </row>
    <row r="346" spans="2:47" x14ac:dyDescent="0.15">
      <c r="B346" s="9">
        <v>3.88</v>
      </c>
      <c r="C346" s="9">
        <v>3.2</v>
      </c>
      <c r="D346" s="9"/>
      <c r="E346" s="9">
        <v>2.78</v>
      </c>
      <c r="F346" s="9"/>
      <c r="G346" s="9">
        <v>4.7300000000000004</v>
      </c>
      <c r="H346" s="9">
        <v>5.64</v>
      </c>
      <c r="I346" s="9">
        <v>5.59</v>
      </c>
      <c r="J346" s="9">
        <v>4.6399999999999997</v>
      </c>
      <c r="L346" s="9">
        <v>4.0999999999999996</v>
      </c>
      <c r="M346" s="9">
        <v>4.05</v>
      </c>
      <c r="N346" s="9"/>
      <c r="O346" s="9">
        <v>3.67</v>
      </c>
      <c r="P346" s="9"/>
      <c r="Q346" s="9">
        <v>6.47</v>
      </c>
      <c r="R346" s="9">
        <v>4.05</v>
      </c>
      <c r="S346" s="9"/>
      <c r="U346" s="9">
        <v>3.13</v>
      </c>
      <c r="V346" s="9"/>
      <c r="W346" s="9"/>
      <c r="Y346" s="9">
        <v>4.63</v>
      </c>
      <c r="Z346" s="9">
        <v>6.74</v>
      </c>
      <c r="AA346" s="9">
        <v>3</v>
      </c>
      <c r="AB346" s="9">
        <v>3.32</v>
      </c>
      <c r="AD346" s="9">
        <v>4.38</v>
      </c>
      <c r="AE346" s="9">
        <v>2.91</v>
      </c>
      <c r="AF346" s="9"/>
      <c r="AG346" s="9"/>
      <c r="AI346" s="9">
        <v>3.14</v>
      </c>
      <c r="AJ346" s="9">
        <v>5.63</v>
      </c>
      <c r="AK346" s="9">
        <v>2.74</v>
      </c>
      <c r="AL346" s="9"/>
      <c r="AN346" s="9">
        <v>5.31</v>
      </c>
      <c r="AO346" s="9">
        <v>2.4300000000000002</v>
      </c>
      <c r="AP346" s="9"/>
      <c r="AQ346" s="9"/>
      <c r="AR346" s="9">
        <v>2.72</v>
      </c>
      <c r="AS346" s="9">
        <v>5.33</v>
      </c>
      <c r="AT346" s="9"/>
      <c r="AU346" s="9"/>
    </row>
    <row r="347" spans="2:47" x14ac:dyDescent="0.15">
      <c r="B347" s="9">
        <v>7.04</v>
      </c>
      <c r="C347" s="9">
        <v>4.71</v>
      </c>
      <c r="D347" s="9"/>
      <c r="E347" s="9">
        <v>4.26</v>
      </c>
      <c r="F347" s="9"/>
      <c r="G347" s="9">
        <v>4.12</v>
      </c>
      <c r="H347" s="9">
        <v>4.1500000000000004</v>
      </c>
      <c r="I347" s="9">
        <v>5.2</v>
      </c>
      <c r="J347" s="9">
        <v>2.4700000000000002</v>
      </c>
      <c r="L347" s="9">
        <v>5.37</v>
      </c>
      <c r="M347" s="9">
        <v>3.96</v>
      </c>
      <c r="N347" s="9"/>
      <c r="O347" s="9">
        <v>3.02</v>
      </c>
      <c r="P347" s="9"/>
      <c r="Q347" s="9">
        <v>4.47</v>
      </c>
      <c r="R347" s="9">
        <v>2.7</v>
      </c>
      <c r="S347" s="9"/>
      <c r="U347" s="9">
        <v>4.43</v>
      </c>
      <c r="V347" s="9"/>
      <c r="W347" s="9"/>
      <c r="Y347" s="9">
        <v>3.45</v>
      </c>
      <c r="Z347" s="9">
        <v>3.13</v>
      </c>
      <c r="AA347" s="9">
        <v>2.71</v>
      </c>
      <c r="AB347" s="9">
        <v>2.2200000000000002</v>
      </c>
      <c r="AD347" s="9">
        <v>3.51</v>
      </c>
      <c r="AE347" s="9">
        <v>5.34</v>
      </c>
      <c r="AF347" s="9"/>
      <c r="AG347" s="9"/>
      <c r="AI347" s="9">
        <v>3.43</v>
      </c>
      <c r="AJ347" s="9">
        <v>4.4800000000000004</v>
      </c>
      <c r="AK347" s="9">
        <v>4.32</v>
      </c>
      <c r="AL347" s="9"/>
      <c r="AN347" s="9">
        <v>6.23</v>
      </c>
      <c r="AO347" s="9">
        <v>2.95</v>
      </c>
      <c r="AP347" s="9"/>
      <c r="AQ347" s="9"/>
      <c r="AR347" s="9">
        <v>5.14</v>
      </c>
      <c r="AS347" s="9">
        <v>4.38</v>
      </c>
      <c r="AT347" s="9"/>
      <c r="AU347" s="9"/>
    </row>
    <row r="348" spans="2:47" x14ac:dyDescent="0.15">
      <c r="B348" s="9">
        <v>5</v>
      </c>
      <c r="C348" s="9">
        <v>3.34</v>
      </c>
      <c r="D348" s="9"/>
      <c r="E348" s="9">
        <v>3.99</v>
      </c>
      <c r="F348" s="9"/>
      <c r="G348" s="9">
        <v>2.8</v>
      </c>
      <c r="H348" s="9">
        <v>5.92</v>
      </c>
      <c r="I348" s="9">
        <v>6.08</v>
      </c>
      <c r="J348" s="9">
        <v>3.78</v>
      </c>
      <c r="L348" s="9">
        <v>2.84</v>
      </c>
      <c r="M348" s="9">
        <v>3.11</v>
      </c>
      <c r="N348" s="9"/>
      <c r="O348" s="9">
        <v>3.46</v>
      </c>
      <c r="P348" s="9"/>
      <c r="Q348" s="9">
        <v>3.61</v>
      </c>
      <c r="R348" s="9">
        <v>4.83</v>
      </c>
      <c r="S348" s="9"/>
      <c r="U348" s="9">
        <v>3.53</v>
      </c>
      <c r="V348" s="9"/>
      <c r="W348" s="9"/>
      <c r="Y348" s="9">
        <v>4.75</v>
      </c>
      <c r="Z348" s="9">
        <v>5.87</v>
      </c>
      <c r="AA348" s="9">
        <v>3.08</v>
      </c>
      <c r="AB348" s="9">
        <v>3.62</v>
      </c>
      <c r="AD348" s="9">
        <v>5.25</v>
      </c>
      <c r="AE348" s="9">
        <v>3.02</v>
      </c>
      <c r="AF348" s="9"/>
      <c r="AG348" s="9"/>
      <c r="AI348" s="9">
        <v>2.89</v>
      </c>
      <c r="AJ348" s="9">
        <v>3.88</v>
      </c>
      <c r="AK348" s="9">
        <v>3.75</v>
      </c>
      <c r="AL348" s="9"/>
      <c r="AN348" s="9">
        <v>3.57</v>
      </c>
      <c r="AO348" s="9"/>
      <c r="AP348" s="9"/>
      <c r="AQ348" s="9"/>
      <c r="AR348" s="9">
        <v>3.11</v>
      </c>
      <c r="AS348" s="9">
        <v>7.88</v>
      </c>
      <c r="AT348" s="9"/>
      <c r="AU348" s="9"/>
    </row>
    <row r="349" spans="2:47" x14ac:dyDescent="0.15">
      <c r="B349" s="9">
        <v>2.86</v>
      </c>
      <c r="C349" s="9">
        <v>3.17</v>
      </c>
      <c r="D349" s="9"/>
      <c r="E349" s="9">
        <v>4.28</v>
      </c>
      <c r="F349" s="9"/>
      <c r="G349" s="9">
        <v>3.75</v>
      </c>
      <c r="H349" s="9">
        <v>5.54</v>
      </c>
      <c r="I349" s="9">
        <v>6.29</v>
      </c>
      <c r="J349" s="9">
        <v>3.18</v>
      </c>
      <c r="L349" s="9">
        <v>3.69</v>
      </c>
      <c r="M349" s="9">
        <v>3.19</v>
      </c>
      <c r="N349" s="9"/>
      <c r="O349" s="9">
        <v>4.62</v>
      </c>
      <c r="P349" s="9"/>
      <c r="Q349" s="9">
        <v>5.31</v>
      </c>
      <c r="R349" s="9">
        <v>5.69</v>
      </c>
      <c r="S349" s="9"/>
      <c r="U349" s="9">
        <v>3.69</v>
      </c>
      <c r="V349" s="9"/>
      <c r="W349" s="9"/>
      <c r="Y349" s="9">
        <v>3.5</v>
      </c>
      <c r="Z349" s="9">
        <v>5.53</v>
      </c>
      <c r="AA349" s="9">
        <v>2.96</v>
      </c>
      <c r="AB349" s="9">
        <v>2.82</v>
      </c>
      <c r="AD349" s="9">
        <v>4.72</v>
      </c>
      <c r="AE349" s="9">
        <v>5.57</v>
      </c>
      <c r="AF349" s="9"/>
      <c r="AG349" s="9"/>
      <c r="AI349" s="9">
        <v>3.8</v>
      </c>
      <c r="AJ349" s="9">
        <v>2.41</v>
      </c>
      <c r="AK349" s="9">
        <v>3.9</v>
      </c>
      <c r="AL349" s="9"/>
      <c r="AN349" s="9">
        <v>4.24</v>
      </c>
      <c r="AO349" s="9"/>
      <c r="AP349" s="9"/>
      <c r="AQ349" s="9"/>
      <c r="AR349" s="9">
        <v>3.99</v>
      </c>
      <c r="AS349" s="9">
        <v>4.32</v>
      </c>
      <c r="AT349" s="9"/>
      <c r="AU349" s="9"/>
    </row>
    <row r="350" spans="2:47" x14ac:dyDescent="0.15">
      <c r="B350" s="9">
        <v>6.99</v>
      </c>
      <c r="C350" s="9">
        <v>4.7300000000000004</v>
      </c>
      <c r="D350" s="9"/>
      <c r="E350" s="9">
        <v>6.46</v>
      </c>
      <c r="F350" s="9"/>
      <c r="G350" s="9">
        <v>3.6</v>
      </c>
      <c r="H350" s="9">
        <v>3.13</v>
      </c>
      <c r="I350" s="9">
        <v>7.32</v>
      </c>
      <c r="J350" s="9">
        <v>4.4400000000000004</v>
      </c>
      <c r="L350" s="9">
        <v>4.9400000000000004</v>
      </c>
      <c r="M350" s="9">
        <v>2.59</v>
      </c>
      <c r="N350" s="9"/>
      <c r="O350" s="9">
        <v>4.95</v>
      </c>
      <c r="P350" s="9"/>
      <c r="Q350" s="9">
        <v>3.75</v>
      </c>
      <c r="R350" s="9">
        <v>2.74</v>
      </c>
      <c r="S350" s="9"/>
      <c r="U350" s="9">
        <v>4.92</v>
      </c>
      <c r="V350" s="9"/>
      <c r="W350" s="9"/>
      <c r="Y350" s="9">
        <v>2.64</v>
      </c>
      <c r="Z350" s="9">
        <v>2.93</v>
      </c>
      <c r="AA350" s="9">
        <v>3.35</v>
      </c>
      <c r="AB350" s="9">
        <v>2.57</v>
      </c>
      <c r="AD350" s="9">
        <v>4.4000000000000004</v>
      </c>
      <c r="AE350" s="9">
        <v>3.89</v>
      </c>
      <c r="AF350" s="9"/>
      <c r="AG350" s="9"/>
      <c r="AI350" s="9">
        <v>3.29</v>
      </c>
      <c r="AJ350" s="9">
        <v>4.26</v>
      </c>
      <c r="AK350" s="9"/>
      <c r="AL350" s="9"/>
      <c r="AN350" s="9">
        <v>4.26</v>
      </c>
      <c r="AO350" s="9"/>
      <c r="AP350" s="9"/>
      <c r="AQ350" s="9"/>
      <c r="AR350" s="9">
        <v>4.2699999999999996</v>
      </c>
      <c r="AS350" s="9">
        <v>6.33</v>
      </c>
      <c r="AT350" s="9"/>
      <c r="AU350" s="9"/>
    </row>
    <row r="351" spans="2:47" x14ac:dyDescent="0.15">
      <c r="B351" s="9">
        <v>4.08</v>
      </c>
      <c r="C351" s="9">
        <v>3.91</v>
      </c>
      <c r="D351" s="9"/>
      <c r="E351" s="9">
        <v>3.95</v>
      </c>
      <c r="F351" s="9"/>
      <c r="G351" s="9">
        <v>5.21</v>
      </c>
      <c r="H351" s="9">
        <v>3.76</v>
      </c>
      <c r="I351" s="9">
        <v>5.5</v>
      </c>
      <c r="J351" s="9">
        <v>5.85</v>
      </c>
      <c r="L351" s="9">
        <v>5.27</v>
      </c>
      <c r="M351" s="9">
        <v>3.61</v>
      </c>
      <c r="N351" s="9"/>
      <c r="O351" s="9">
        <v>6.22</v>
      </c>
      <c r="P351" s="9"/>
      <c r="Q351" s="9">
        <v>2.4</v>
      </c>
      <c r="R351" s="9">
        <v>4</v>
      </c>
      <c r="S351" s="9"/>
      <c r="U351" s="9">
        <v>3.57</v>
      </c>
      <c r="V351" s="9"/>
      <c r="W351" s="9"/>
      <c r="Y351" s="9">
        <v>2.71</v>
      </c>
      <c r="Z351" s="9">
        <v>4.08</v>
      </c>
      <c r="AA351" s="9"/>
      <c r="AB351" s="9">
        <v>8.23</v>
      </c>
      <c r="AD351" s="9">
        <v>9.1</v>
      </c>
      <c r="AE351" s="9">
        <v>5.0199999999999996</v>
      </c>
      <c r="AF351" s="9"/>
      <c r="AG351" s="9"/>
      <c r="AI351" s="9">
        <v>4.3</v>
      </c>
      <c r="AJ351" s="9">
        <v>5.34</v>
      </c>
      <c r="AK351" s="9"/>
      <c r="AL351" s="9"/>
      <c r="AN351" s="9">
        <v>2.71</v>
      </c>
      <c r="AO351" s="9"/>
      <c r="AP351" s="9"/>
      <c r="AQ351" s="9"/>
      <c r="AR351" s="9">
        <v>7.64</v>
      </c>
      <c r="AS351" s="9">
        <v>5.57</v>
      </c>
      <c r="AT351" s="9"/>
      <c r="AU351" s="9"/>
    </row>
    <row r="352" spans="2:47" x14ac:dyDescent="0.15">
      <c r="B352" s="9">
        <v>3.49</v>
      </c>
      <c r="C352" s="9">
        <v>5.0599999999999996</v>
      </c>
      <c r="D352" s="9"/>
      <c r="E352" s="9">
        <v>4.43</v>
      </c>
      <c r="F352" s="9"/>
      <c r="G352" s="9">
        <v>4.38</v>
      </c>
      <c r="H352" s="9">
        <v>5.93</v>
      </c>
      <c r="I352" s="9">
        <v>3.17</v>
      </c>
      <c r="J352" s="9">
        <v>4.34</v>
      </c>
      <c r="L352" s="9">
        <v>3.76</v>
      </c>
      <c r="M352" s="9">
        <v>3.69</v>
      </c>
      <c r="N352" s="9"/>
      <c r="O352" s="9">
        <v>6.97</v>
      </c>
      <c r="P352" s="9"/>
      <c r="Q352" s="9">
        <v>2.89</v>
      </c>
      <c r="R352" s="9">
        <v>2.89</v>
      </c>
      <c r="S352" s="9"/>
      <c r="U352" s="9">
        <v>2.5099999999999998</v>
      </c>
      <c r="V352" s="9"/>
      <c r="W352" s="9"/>
      <c r="Y352" s="9">
        <v>5.38</v>
      </c>
      <c r="Z352" s="9">
        <v>4.2300000000000004</v>
      </c>
      <c r="AA352" s="9"/>
      <c r="AB352" s="9">
        <v>4.24</v>
      </c>
      <c r="AD352" s="9">
        <v>4.5999999999999996</v>
      </c>
      <c r="AE352" s="9">
        <v>5.31</v>
      </c>
      <c r="AF352" s="9"/>
      <c r="AG352" s="9"/>
      <c r="AI352" s="9">
        <v>2.71</v>
      </c>
      <c r="AJ352" s="9">
        <v>4.09</v>
      </c>
      <c r="AK352" s="9"/>
      <c r="AL352" s="9"/>
      <c r="AN352" s="9">
        <v>2.84</v>
      </c>
      <c r="AO352" s="9"/>
      <c r="AP352" s="9"/>
      <c r="AQ352" s="9"/>
      <c r="AR352" s="9">
        <v>6.1</v>
      </c>
      <c r="AS352" s="9">
        <v>3.61</v>
      </c>
      <c r="AT352" s="9"/>
      <c r="AU352" s="9"/>
    </row>
    <row r="353" spans="2:47" x14ac:dyDescent="0.15">
      <c r="B353" s="9">
        <v>5.73</v>
      </c>
      <c r="C353" s="9">
        <v>2.4700000000000002</v>
      </c>
      <c r="D353" s="9"/>
      <c r="E353" s="9">
        <v>6.32</v>
      </c>
      <c r="F353" s="9"/>
      <c r="G353" s="9">
        <v>3.52</v>
      </c>
      <c r="H353" s="9">
        <v>2.5299999999999998</v>
      </c>
      <c r="I353" s="9">
        <v>4.62</v>
      </c>
      <c r="J353" s="9">
        <v>3.02</v>
      </c>
      <c r="L353" s="9">
        <v>5.55</v>
      </c>
      <c r="M353" s="9">
        <v>3.95</v>
      </c>
      <c r="N353" s="9"/>
      <c r="O353" s="9">
        <v>4.6500000000000004</v>
      </c>
      <c r="P353" s="9"/>
      <c r="Q353" s="9">
        <v>3.74</v>
      </c>
      <c r="R353" s="9">
        <v>4.3099999999999996</v>
      </c>
      <c r="S353" s="9"/>
      <c r="U353" s="9">
        <v>5.15</v>
      </c>
      <c r="V353" s="9"/>
      <c r="W353" s="9"/>
      <c r="Y353" s="9">
        <v>3.72</v>
      </c>
      <c r="Z353" s="9">
        <v>3.93</v>
      </c>
      <c r="AA353" s="9"/>
      <c r="AB353" s="9">
        <v>5.78</v>
      </c>
      <c r="AD353" s="9">
        <v>4.33</v>
      </c>
      <c r="AE353" s="9">
        <v>5.63</v>
      </c>
      <c r="AF353" s="9"/>
      <c r="AG353" s="9"/>
      <c r="AI353" s="9">
        <v>4.78</v>
      </c>
      <c r="AJ353" s="9">
        <v>5.7</v>
      </c>
      <c r="AK353" s="9"/>
      <c r="AL353" s="9"/>
      <c r="AN353" s="9">
        <v>3.42</v>
      </c>
      <c r="AO353" s="9"/>
      <c r="AP353" s="9"/>
      <c r="AQ353" s="9"/>
      <c r="AR353" s="9">
        <v>3.82</v>
      </c>
      <c r="AS353" s="9">
        <v>5.63</v>
      </c>
      <c r="AT353" s="9"/>
      <c r="AU353" s="9"/>
    </row>
    <row r="354" spans="2:47" x14ac:dyDescent="0.15">
      <c r="B354" s="9">
        <v>4.3</v>
      </c>
      <c r="C354" s="9">
        <v>6.76</v>
      </c>
      <c r="D354" s="9"/>
      <c r="E354" s="9">
        <v>3.28</v>
      </c>
      <c r="F354" s="9"/>
      <c r="G354" s="9">
        <v>5.73</v>
      </c>
      <c r="H354" s="9">
        <v>4.54</v>
      </c>
      <c r="I354" s="9">
        <v>2.73</v>
      </c>
      <c r="J354" s="9">
        <v>3.16</v>
      </c>
      <c r="L354" s="9">
        <v>2.88</v>
      </c>
      <c r="M354" s="9">
        <v>3.6</v>
      </c>
      <c r="N354" s="9"/>
      <c r="O354" s="9">
        <v>4.5999999999999996</v>
      </c>
      <c r="P354" s="9"/>
      <c r="Q354" s="9">
        <v>3.02</v>
      </c>
      <c r="R354" s="9">
        <v>3.31</v>
      </c>
      <c r="S354" s="9"/>
      <c r="U354" s="9">
        <v>5.13</v>
      </c>
      <c r="V354" s="9"/>
      <c r="W354" s="9"/>
      <c r="Y354" s="9">
        <v>3.51</v>
      </c>
      <c r="Z354" s="9">
        <v>3.69</v>
      </c>
      <c r="AA354" s="9"/>
      <c r="AB354" s="9">
        <v>2.84</v>
      </c>
      <c r="AD354" s="9">
        <v>3.15</v>
      </c>
      <c r="AE354" s="9">
        <v>5.52</v>
      </c>
      <c r="AF354" s="9"/>
      <c r="AG354" s="9"/>
      <c r="AI354" s="9">
        <v>5.13</v>
      </c>
      <c r="AJ354" s="9">
        <v>3.58</v>
      </c>
      <c r="AK354" s="9"/>
      <c r="AL354" s="9"/>
      <c r="AN354" s="9">
        <v>4.53</v>
      </c>
      <c r="AO354" s="9"/>
      <c r="AP354" s="9"/>
      <c r="AQ354" s="9"/>
      <c r="AR354" s="9">
        <v>5.28</v>
      </c>
      <c r="AS354" s="9"/>
      <c r="AT354" s="9"/>
      <c r="AU354" s="9"/>
    </row>
    <row r="355" spans="2:47" x14ac:dyDescent="0.15">
      <c r="B355" s="9">
        <v>7.21</v>
      </c>
      <c r="C355" s="9">
        <v>3.95</v>
      </c>
      <c r="D355" s="9"/>
      <c r="E355" s="9">
        <v>4.59</v>
      </c>
      <c r="F355" s="9"/>
      <c r="G355" s="9">
        <v>6.09</v>
      </c>
      <c r="H355" s="9">
        <v>4.8</v>
      </c>
      <c r="I355" s="9">
        <v>4.5199999999999996</v>
      </c>
      <c r="J355" s="9">
        <v>5.13</v>
      </c>
      <c r="L355" s="9">
        <v>3.56</v>
      </c>
      <c r="M355" s="9">
        <v>4.6500000000000004</v>
      </c>
      <c r="N355" s="9"/>
      <c r="O355" s="9">
        <v>3.61</v>
      </c>
      <c r="P355" s="9"/>
      <c r="Q355" s="9">
        <v>3.28</v>
      </c>
      <c r="R355" s="9">
        <v>3.6</v>
      </c>
      <c r="S355" s="9"/>
      <c r="U355" s="9">
        <v>3.23</v>
      </c>
      <c r="V355" s="9"/>
      <c r="W355" s="9"/>
      <c r="Y355" s="9">
        <v>3.06</v>
      </c>
      <c r="Z355" s="9">
        <v>3.86</v>
      </c>
      <c r="AA355" s="9"/>
      <c r="AB355" s="9">
        <v>4.76</v>
      </c>
      <c r="AD355" s="9">
        <v>12.02</v>
      </c>
      <c r="AE355" s="9">
        <v>4.8</v>
      </c>
      <c r="AF355" s="9"/>
      <c r="AG355" s="9"/>
      <c r="AI355" s="9">
        <v>3.54</v>
      </c>
      <c r="AJ355" s="9">
        <v>4</v>
      </c>
      <c r="AK355" s="9"/>
      <c r="AL355" s="9"/>
      <c r="AN355" s="9">
        <v>8.42</v>
      </c>
      <c r="AO355" s="9"/>
      <c r="AP355" s="9"/>
      <c r="AQ355" s="9"/>
      <c r="AR355" s="9">
        <v>5.88</v>
      </c>
      <c r="AS355" s="9"/>
      <c r="AT355" s="9"/>
      <c r="AU355" s="9"/>
    </row>
    <row r="356" spans="2:47" x14ac:dyDescent="0.15">
      <c r="B356" s="9">
        <v>4.75</v>
      </c>
      <c r="C356" s="9">
        <v>3.73</v>
      </c>
      <c r="D356" s="9"/>
      <c r="E356" s="9">
        <v>5.3</v>
      </c>
      <c r="F356" s="9"/>
      <c r="G356" s="9">
        <v>4.42</v>
      </c>
      <c r="H356" s="9">
        <v>4.29</v>
      </c>
      <c r="I356" s="9">
        <v>4.75</v>
      </c>
      <c r="J356" s="9">
        <v>4.3499999999999996</v>
      </c>
      <c r="L356" s="9">
        <v>2.4300000000000002</v>
      </c>
      <c r="M356" s="9">
        <v>3.23</v>
      </c>
      <c r="N356" s="9"/>
      <c r="O356" s="9">
        <v>3.17</v>
      </c>
      <c r="P356" s="9"/>
      <c r="Q356" s="9">
        <v>5.4</v>
      </c>
      <c r="R356" s="9">
        <v>5.9</v>
      </c>
      <c r="S356" s="9"/>
      <c r="U356" s="9">
        <v>4.57</v>
      </c>
      <c r="V356" s="9"/>
      <c r="W356" s="9"/>
      <c r="Y356" s="9">
        <v>4.9400000000000004</v>
      </c>
      <c r="Z356" s="9">
        <v>3.02</v>
      </c>
      <c r="AA356" s="9"/>
      <c r="AB356" s="9">
        <v>3.36</v>
      </c>
      <c r="AD356" s="9">
        <v>4.9400000000000004</v>
      </c>
      <c r="AE356" s="9">
        <v>3.96</v>
      </c>
      <c r="AF356" s="9"/>
      <c r="AG356" s="9"/>
      <c r="AI356" s="9">
        <v>2.61</v>
      </c>
      <c r="AJ356" s="9">
        <v>3.53</v>
      </c>
      <c r="AK356" s="9"/>
      <c r="AL356" s="9"/>
      <c r="AN356" s="9">
        <v>6.4</v>
      </c>
      <c r="AO356" s="9"/>
      <c r="AP356" s="9"/>
      <c r="AQ356" s="9"/>
      <c r="AR356" s="9">
        <v>6.57</v>
      </c>
      <c r="AS356" s="9"/>
      <c r="AT356" s="9"/>
      <c r="AU356" s="9"/>
    </row>
    <row r="357" spans="2:47" x14ac:dyDescent="0.15">
      <c r="B357" s="9">
        <v>6.41</v>
      </c>
      <c r="C357" s="9">
        <v>4.5</v>
      </c>
      <c r="D357" s="9"/>
      <c r="E357" s="9">
        <v>4.57</v>
      </c>
      <c r="F357" s="9"/>
      <c r="G357" s="9">
        <v>4.07</v>
      </c>
      <c r="H357" s="9">
        <v>6.14</v>
      </c>
      <c r="I357" s="9">
        <v>3.27</v>
      </c>
      <c r="J357" s="9">
        <v>2.5499999999999998</v>
      </c>
      <c r="L357" s="9">
        <v>2.92</v>
      </c>
      <c r="M357" s="9">
        <v>3.7</v>
      </c>
      <c r="N357" s="9"/>
      <c r="O357" s="9">
        <v>4.03</v>
      </c>
      <c r="P357" s="9"/>
      <c r="Q357" s="9">
        <v>5.38</v>
      </c>
      <c r="R357" s="9">
        <v>4.1900000000000004</v>
      </c>
      <c r="S357" s="9"/>
      <c r="U357" s="9">
        <v>4.7699999999999996</v>
      </c>
      <c r="V357" s="9"/>
      <c r="W357" s="9"/>
      <c r="Y357" s="9">
        <v>3.04</v>
      </c>
      <c r="Z357" s="9">
        <v>3.53</v>
      </c>
      <c r="AA357" s="9"/>
      <c r="AB357" s="9">
        <v>3.17</v>
      </c>
      <c r="AD357" s="9">
        <v>4.9000000000000004</v>
      </c>
      <c r="AE357" s="9">
        <v>3.11</v>
      </c>
      <c r="AF357" s="9"/>
      <c r="AG357" s="9"/>
      <c r="AI357" s="9">
        <v>3.43</v>
      </c>
      <c r="AJ357" s="9">
        <v>3.51</v>
      </c>
      <c r="AK357" s="9"/>
      <c r="AL357" s="9"/>
      <c r="AN357" s="9">
        <v>2.31</v>
      </c>
      <c r="AO357" s="9"/>
      <c r="AP357" s="9"/>
      <c r="AQ357" s="9"/>
      <c r="AR357" s="9">
        <v>3.45</v>
      </c>
      <c r="AS357" s="9"/>
      <c r="AT357" s="9"/>
      <c r="AU357" s="9"/>
    </row>
    <row r="358" spans="2:47" x14ac:dyDescent="0.15">
      <c r="B358" s="9">
        <v>8.5399999999999991</v>
      </c>
      <c r="C358" s="9">
        <v>3.93</v>
      </c>
      <c r="D358" s="9"/>
      <c r="E358" s="9">
        <v>4.91</v>
      </c>
      <c r="F358" s="9"/>
      <c r="G358" s="9">
        <v>3.99</v>
      </c>
      <c r="H358" s="9">
        <v>3.69</v>
      </c>
      <c r="I358" s="9">
        <v>3.97</v>
      </c>
      <c r="J358" s="9">
        <v>3.61</v>
      </c>
      <c r="L358" s="9">
        <v>4.68</v>
      </c>
      <c r="M358" s="9">
        <v>4.87</v>
      </c>
      <c r="N358" s="9"/>
      <c r="O358" s="9">
        <v>4.2300000000000004</v>
      </c>
      <c r="P358" s="9"/>
      <c r="Q358" s="9">
        <v>4.8600000000000003</v>
      </c>
      <c r="R358" s="9">
        <v>4.57</v>
      </c>
      <c r="S358" s="9"/>
      <c r="U358" s="9">
        <v>3.96</v>
      </c>
      <c r="V358" s="9"/>
      <c r="W358" s="9"/>
      <c r="Y358" s="9">
        <v>3.67</v>
      </c>
      <c r="Z358" s="9">
        <v>3.81</v>
      </c>
      <c r="AA358" s="9"/>
      <c r="AB358" s="9">
        <v>3.09</v>
      </c>
      <c r="AD358" s="9">
        <v>4.37</v>
      </c>
      <c r="AE358" s="9">
        <v>6.08</v>
      </c>
      <c r="AF358" s="9"/>
      <c r="AG358" s="9"/>
      <c r="AI358" s="9">
        <v>2.82</v>
      </c>
      <c r="AJ358" s="9">
        <v>4.49</v>
      </c>
      <c r="AK358" s="9"/>
      <c r="AL358" s="9"/>
      <c r="AN358" s="9">
        <v>4.0199999999999996</v>
      </c>
      <c r="AO358" s="9"/>
      <c r="AP358" s="9"/>
      <c r="AQ358" s="9"/>
      <c r="AR358" s="9">
        <v>3.54</v>
      </c>
      <c r="AS358" s="9"/>
      <c r="AT358" s="9"/>
      <c r="AU358" s="9"/>
    </row>
    <row r="359" spans="2:47" x14ac:dyDescent="0.15">
      <c r="B359" s="9">
        <v>3.44</v>
      </c>
      <c r="C359" s="9">
        <v>8.6300000000000008</v>
      </c>
      <c r="D359" s="9"/>
      <c r="E359" s="9">
        <v>2.14</v>
      </c>
      <c r="F359" s="9"/>
      <c r="G359" s="9">
        <v>4.79</v>
      </c>
      <c r="H359" s="9">
        <v>4.68</v>
      </c>
      <c r="I359" s="9">
        <v>5.03</v>
      </c>
      <c r="J359" s="9">
        <v>6.14</v>
      </c>
      <c r="L359" s="9">
        <v>3.16</v>
      </c>
      <c r="M359" s="9">
        <v>3.78</v>
      </c>
      <c r="N359" s="9"/>
      <c r="O359" s="9">
        <v>5.28</v>
      </c>
      <c r="P359" s="9"/>
      <c r="Q359" s="9">
        <v>3.42</v>
      </c>
      <c r="R359" s="9">
        <v>8.1999999999999993</v>
      </c>
      <c r="S359" s="9"/>
      <c r="U359" s="9">
        <v>3.8</v>
      </c>
      <c r="V359" s="9"/>
      <c r="W359" s="9"/>
      <c r="Y359" s="9">
        <v>2.92</v>
      </c>
      <c r="Z359" s="9">
        <v>3.65</v>
      </c>
      <c r="AA359" s="9"/>
      <c r="AB359" s="9"/>
      <c r="AD359" s="9">
        <v>5.0599999999999996</v>
      </c>
      <c r="AE359" s="9">
        <v>7.43</v>
      </c>
      <c r="AF359" s="9"/>
      <c r="AG359" s="9"/>
      <c r="AI359" s="9">
        <v>2.11</v>
      </c>
      <c r="AJ359" s="9">
        <v>3.48</v>
      </c>
      <c r="AK359" s="9"/>
      <c r="AL359" s="9"/>
      <c r="AN359" s="9">
        <v>3.56</v>
      </c>
      <c r="AO359" s="9"/>
      <c r="AP359" s="9"/>
      <c r="AQ359" s="9"/>
      <c r="AR359" s="9">
        <v>3.28</v>
      </c>
      <c r="AS359" s="9"/>
      <c r="AT359" s="9"/>
      <c r="AU359" s="9"/>
    </row>
    <row r="360" spans="2:47" x14ac:dyDescent="0.15">
      <c r="B360" s="9">
        <v>3.48</v>
      </c>
      <c r="C360" s="9">
        <v>6.07</v>
      </c>
      <c r="D360" s="9"/>
      <c r="E360" s="9">
        <v>7.7</v>
      </c>
      <c r="F360" s="9"/>
      <c r="G360" s="9">
        <v>4.03</v>
      </c>
      <c r="H360" s="9">
        <v>4.45</v>
      </c>
      <c r="I360" s="9">
        <v>4.82</v>
      </c>
      <c r="J360" s="9">
        <v>3.18</v>
      </c>
      <c r="L360" s="9">
        <v>4.5</v>
      </c>
      <c r="M360" s="9">
        <v>3.4</v>
      </c>
      <c r="N360" s="9"/>
      <c r="O360" s="9">
        <v>9.6199999999999992</v>
      </c>
      <c r="P360" s="9"/>
      <c r="Q360" s="9">
        <v>3.4</v>
      </c>
      <c r="R360" s="9">
        <v>3.97</v>
      </c>
      <c r="S360" s="9"/>
      <c r="U360" s="9">
        <v>2.29</v>
      </c>
      <c r="V360" s="9"/>
      <c r="W360" s="9"/>
      <c r="Y360" s="9">
        <v>2.66</v>
      </c>
      <c r="Z360" s="9">
        <v>3.49</v>
      </c>
      <c r="AA360" s="9"/>
      <c r="AB360" s="9"/>
      <c r="AD360" s="9">
        <v>5.37</v>
      </c>
      <c r="AE360" s="9">
        <v>5.28</v>
      </c>
      <c r="AF360" s="9"/>
      <c r="AG360" s="9"/>
      <c r="AI360" s="9">
        <v>4.51</v>
      </c>
      <c r="AJ360" s="9">
        <v>4.91</v>
      </c>
      <c r="AK360" s="9"/>
      <c r="AL360" s="9"/>
      <c r="AN360" s="9">
        <v>4.2699999999999996</v>
      </c>
      <c r="AO360" s="9"/>
      <c r="AP360" s="9"/>
      <c r="AQ360" s="9"/>
      <c r="AR360" s="9">
        <v>14.06</v>
      </c>
      <c r="AS360" s="9"/>
      <c r="AT360" s="9"/>
      <c r="AU360" s="9"/>
    </row>
    <row r="361" spans="2:47" x14ac:dyDescent="0.15">
      <c r="B361" s="9">
        <v>3.2</v>
      </c>
      <c r="C361" s="9">
        <v>5.97</v>
      </c>
      <c r="D361" s="9"/>
      <c r="E361" s="9">
        <v>4.59</v>
      </c>
      <c r="F361" s="9"/>
      <c r="G361" s="9">
        <v>4.25</v>
      </c>
      <c r="H361" s="9">
        <v>4.07</v>
      </c>
      <c r="I361" s="9">
        <v>7.25</v>
      </c>
      <c r="J361" s="9">
        <v>5.07</v>
      </c>
      <c r="L361" s="9">
        <v>3.67</v>
      </c>
      <c r="M361" s="9">
        <v>3.09</v>
      </c>
      <c r="N361" s="9"/>
      <c r="O361" s="9">
        <v>3.03</v>
      </c>
      <c r="P361" s="9"/>
      <c r="Q361" s="9">
        <v>2.93</v>
      </c>
      <c r="R361" s="9">
        <v>2.68</v>
      </c>
      <c r="S361" s="9"/>
      <c r="U361" s="9">
        <v>5.39</v>
      </c>
      <c r="V361" s="9"/>
      <c r="W361" s="9"/>
      <c r="Y361" s="9">
        <v>2.93</v>
      </c>
      <c r="Z361" s="9">
        <v>3.12</v>
      </c>
      <c r="AA361" s="9"/>
      <c r="AB361" s="9"/>
      <c r="AD361" s="9">
        <v>5.77</v>
      </c>
      <c r="AE361" s="9">
        <v>1.99</v>
      </c>
      <c r="AF361" s="9"/>
      <c r="AG361" s="9"/>
      <c r="AI361" s="9">
        <v>2.85</v>
      </c>
      <c r="AJ361" s="9">
        <v>7.67</v>
      </c>
      <c r="AK361" s="9"/>
      <c r="AL361" s="9"/>
      <c r="AN361" s="9">
        <v>3.06</v>
      </c>
      <c r="AO361" s="9"/>
      <c r="AP361" s="9"/>
      <c r="AQ361" s="9"/>
      <c r="AR361" s="9">
        <v>3.47</v>
      </c>
      <c r="AS361" s="9"/>
      <c r="AT361" s="9"/>
      <c r="AU361" s="9"/>
    </row>
    <row r="362" spans="2:47" x14ac:dyDescent="0.15">
      <c r="B362" s="9">
        <v>5.73</v>
      </c>
      <c r="C362" s="9">
        <v>4.1399999999999997</v>
      </c>
      <c r="D362" s="9"/>
      <c r="E362" s="9">
        <v>5.18</v>
      </c>
      <c r="F362" s="9"/>
      <c r="G362" s="9">
        <v>7.26</v>
      </c>
      <c r="H362" s="9">
        <v>3.34</v>
      </c>
      <c r="I362" s="9">
        <v>4.51</v>
      </c>
      <c r="J362" s="9">
        <v>4.7300000000000004</v>
      </c>
      <c r="L362" s="9">
        <v>3.73</v>
      </c>
      <c r="M362" s="9">
        <v>8.25</v>
      </c>
      <c r="N362" s="9"/>
      <c r="O362" s="9">
        <v>3.94</v>
      </c>
      <c r="P362" s="9"/>
      <c r="Q362" s="9">
        <v>5.17</v>
      </c>
      <c r="R362" s="9">
        <v>5.67</v>
      </c>
      <c r="S362" s="9"/>
      <c r="U362" s="9">
        <v>9.1199999999999992</v>
      </c>
      <c r="V362" s="9"/>
      <c r="W362" s="9"/>
      <c r="Y362" s="9">
        <v>4.4400000000000004</v>
      </c>
      <c r="Z362" s="9">
        <v>3.03</v>
      </c>
      <c r="AA362" s="9"/>
      <c r="AB362" s="9"/>
      <c r="AD362" s="9">
        <v>3.89</v>
      </c>
      <c r="AE362" s="9">
        <v>4.92</v>
      </c>
      <c r="AF362" s="9"/>
      <c r="AG362" s="9"/>
      <c r="AI362" s="9">
        <v>3.42</v>
      </c>
      <c r="AJ362" s="9">
        <v>6.16</v>
      </c>
      <c r="AK362" s="9"/>
      <c r="AL362" s="9"/>
      <c r="AN362" s="9">
        <v>3.15</v>
      </c>
      <c r="AO362" s="9"/>
      <c r="AP362" s="9"/>
      <c r="AQ362" s="9"/>
      <c r="AR362" s="9">
        <v>4.75</v>
      </c>
      <c r="AS362" s="9"/>
      <c r="AT362" s="9"/>
      <c r="AU362" s="9"/>
    </row>
    <row r="363" spans="2:47" x14ac:dyDescent="0.15">
      <c r="B363" s="9">
        <v>4.32</v>
      </c>
      <c r="C363" s="9">
        <v>5.88</v>
      </c>
      <c r="D363" s="9"/>
      <c r="E363" s="9">
        <v>4.9000000000000004</v>
      </c>
      <c r="F363" s="9"/>
      <c r="G363" s="9">
        <v>4.99</v>
      </c>
      <c r="H363" s="9">
        <v>4.74</v>
      </c>
      <c r="I363" s="9">
        <v>7.57</v>
      </c>
      <c r="J363" s="9">
        <v>4.33</v>
      </c>
      <c r="L363" s="9">
        <v>5.37</v>
      </c>
      <c r="M363" s="9">
        <v>5.57</v>
      </c>
      <c r="N363" s="9"/>
      <c r="O363" s="9">
        <v>5.08</v>
      </c>
      <c r="P363" s="9"/>
      <c r="Q363" s="9">
        <v>3.36</v>
      </c>
      <c r="R363" s="9">
        <v>4.2699999999999996</v>
      </c>
      <c r="S363" s="9"/>
      <c r="U363" s="9">
        <v>2.12</v>
      </c>
      <c r="V363" s="9"/>
      <c r="W363" s="9"/>
      <c r="Y363" s="9">
        <v>3.54</v>
      </c>
      <c r="Z363" s="9">
        <v>6.02</v>
      </c>
      <c r="AA363" s="9"/>
      <c r="AB363" s="9"/>
      <c r="AD363" s="9">
        <v>3.37</v>
      </c>
      <c r="AE363" s="9">
        <v>5.32</v>
      </c>
      <c r="AF363" s="9"/>
      <c r="AG363" s="9"/>
      <c r="AI363" s="9">
        <v>3.56</v>
      </c>
      <c r="AJ363" s="9">
        <v>6.14</v>
      </c>
      <c r="AK363" s="9"/>
      <c r="AL363" s="9"/>
      <c r="AN363" s="9">
        <v>3.61</v>
      </c>
      <c r="AO363" s="9"/>
      <c r="AP363" s="9"/>
      <c r="AQ363" s="9"/>
      <c r="AR363" s="9">
        <v>6.11</v>
      </c>
      <c r="AS363" s="9"/>
      <c r="AT363" s="9"/>
      <c r="AU363" s="9"/>
    </row>
    <row r="364" spans="2:47" x14ac:dyDescent="0.15">
      <c r="B364" s="9">
        <v>5.73</v>
      </c>
      <c r="C364" s="9">
        <v>4.58</v>
      </c>
      <c r="D364" s="9"/>
      <c r="E364" s="9">
        <v>4.29</v>
      </c>
      <c r="F364" s="9"/>
      <c r="G364" s="9">
        <v>4.92</v>
      </c>
      <c r="H364" s="9">
        <v>4.75</v>
      </c>
      <c r="I364" s="9">
        <v>4.1500000000000004</v>
      </c>
      <c r="J364" s="9">
        <v>6.36</v>
      </c>
      <c r="L364" s="9">
        <v>3.6</v>
      </c>
      <c r="M364" s="9">
        <v>3.53</v>
      </c>
      <c r="N364" s="9"/>
      <c r="O364" s="9">
        <v>3.83</v>
      </c>
      <c r="P364" s="9"/>
      <c r="Q364" s="9">
        <v>3.52</v>
      </c>
      <c r="R364" s="9">
        <v>5.62</v>
      </c>
      <c r="S364" s="9"/>
      <c r="U364" s="9">
        <v>5.67</v>
      </c>
      <c r="V364" s="9"/>
      <c r="W364" s="9"/>
      <c r="Y364" s="9">
        <v>4.59</v>
      </c>
      <c r="Z364" s="9">
        <v>3.8</v>
      </c>
      <c r="AA364" s="9"/>
      <c r="AB364" s="9"/>
      <c r="AD364" s="9">
        <v>6.43</v>
      </c>
      <c r="AE364" s="9">
        <v>3.16</v>
      </c>
      <c r="AF364" s="9"/>
      <c r="AG364" s="9"/>
      <c r="AI364" s="9">
        <v>3.26</v>
      </c>
      <c r="AJ364" s="9">
        <v>2.4</v>
      </c>
      <c r="AK364" s="9"/>
      <c r="AL364" s="9"/>
      <c r="AN364" s="9">
        <v>3.7</v>
      </c>
      <c r="AO364" s="9"/>
      <c r="AP364" s="9"/>
      <c r="AQ364" s="9"/>
      <c r="AR364" s="9">
        <v>3.9</v>
      </c>
      <c r="AS364" s="9"/>
      <c r="AT364" s="9"/>
      <c r="AU364" s="9"/>
    </row>
    <row r="365" spans="2:47" x14ac:dyDescent="0.15">
      <c r="B365" s="9">
        <v>5.05</v>
      </c>
      <c r="C365" s="9">
        <v>4.0199999999999996</v>
      </c>
      <c r="D365" s="9"/>
      <c r="E365" s="9">
        <v>4.63</v>
      </c>
      <c r="F365" s="9"/>
      <c r="G365" s="9">
        <v>4</v>
      </c>
      <c r="H365" s="9">
        <v>4.8</v>
      </c>
      <c r="I365" s="9"/>
      <c r="J365" s="9">
        <v>3.4</v>
      </c>
      <c r="L365" s="9">
        <v>3.93</v>
      </c>
      <c r="M365" s="9">
        <v>3.22</v>
      </c>
      <c r="N365" s="9"/>
      <c r="O365" s="9">
        <v>4.7</v>
      </c>
      <c r="P365" s="9"/>
      <c r="Q365" s="9">
        <v>1.98</v>
      </c>
      <c r="R365" s="9">
        <v>4.58</v>
      </c>
      <c r="S365" s="9"/>
      <c r="U365" s="9">
        <v>2.74</v>
      </c>
      <c r="V365" s="9"/>
      <c r="W365" s="9"/>
      <c r="Y365" s="9">
        <v>2.76</v>
      </c>
      <c r="Z365" s="9">
        <v>2.97</v>
      </c>
      <c r="AA365" s="9"/>
      <c r="AB365" s="9"/>
      <c r="AD365" s="9">
        <v>4</v>
      </c>
      <c r="AE365" s="9">
        <v>2.82</v>
      </c>
      <c r="AF365" s="9"/>
      <c r="AG365" s="9"/>
      <c r="AI365" s="9">
        <v>3.73</v>
      </c>
      <c r="AJ365" s="9">
        <v>4.5599999999999996</v>
      </c>
      <c r="AK365" s="9"/>
      <c r="AL365" s="9"/>
      <c r="AN365" s="9">
        <v>2.27</v>
      </c>
      <c r="AO365" s="9"/>
      <c r="AP365" s="9"/>
      <c r="AQ365" s="9"/>
      <c r="AR365" s="9">
        <v>3.59</v>
      </c>
      <c r="AS365" s="9"/>
      <c r="AT365" s="9"/>
      <c r="AU365" s="9"/>
    </row>
    <row r="366" spans="2:47" x14ac:dyDescent="0.15">
      <c r="B366" s="9">
        <v>2.4300000000000002</v>
      </c>
      <c r="C366" s="9">
        <v>6.24</v>
      </c>
      <c r="D366" s="9"/>
      <c r="E366" s="9">
        <v>3.59</v>
      </c>
      <c r="F366" s="9"/>
      <c r="G366" s="9">
        <v>4.1100000000000003</v>
      </c>
      <c r="H366" s="9">
        <v>4.2699999999999996</v>
      </c>
      <c r="I366" s="9"/>
      <c r="J366" s="9">
        <v>2.5499999999999998</v>
      </c>
      <c r="L366" s="9">
        <v>4.4400000000000004</v>
      </c>
      <c r="M366" s="9">
        <v>4.82</v>
      </c>
      <c r="N366" s="9"/>
      <c r="O366" s="9">
        <v>3.18</v>
      </c>
      <c r="P366" s="9"/>
      <c r="Q366" s="9">
        <v>3.07</v>
      </c>
      <c r="R366" s="9">
        <v>6.15</v>
      </c>
      <c r="S366" s="9"/>
      <c r="U366" s="9">
        <v>4.16</v>
      </c>
      <c r="V366" s="9"/>
      <c r="W366" s="9"/>
      <c r="Y366" s="9">
        <v>4.63</v>
      </c>
      <c r="Z366" s="9">
        <v>2.52</v>
      </c>
      <c r="AA366" s="9"/>
      <c r="AB366" s="9"/>
      <c r="AD366" s="9">
        <v>2.08</v>
      </c>
      <c r="AE366" s="9">
        <v>3.09</v>
      </c>
      <c r="AF366" s="9"/>
      <c r="AG366" s="9"/>
      <c r="AI366" s="9">
        <v>2.52</v>
      </c>
      <c r="AJ366" s="9">
        <v>4.13</v>
      </c>
      <c r="AK366" s="9"/>
      <c r="AL366" s="9"/>
      <c r="AN366" s="9">
        <v>6.6</v>
      </c>
      <c r="AO366" s="9"/>
      <c r="AP366" s="9"/>
      <c r="AQ366" s="9"/>
      <c r="AR366" s="9">
        <v>3.1</v>
      </c>
      <c r="AS366" s="9"/>
      <c r="AT366" s="9"/>
      <c r="AU366" s="9"/>
    </row>
    <row r="367" spans="2:47" x14ac:dyDescent="0.15">
      <c r="B367" s="9">
        <v>7.25</v>
      </c>
      <c r="C367" s="9">
        <v>3.4</v>
      </c>
      <c r="D367" s="9"/>
      <c r="E367" s="9">
        <v>4.8</v>
      </c>
      <c r="F367" s="9"/>
      <c r="G367" s="9">
        <v>3.76</v>
      </c>
      <c r="H367" s="9">
        <v>3.71</v>
      </c>
      <c r="I367" s="9"/>
      <c r="J367" s="9">
        <v>3.48</v>
      </c>
      <c r="L367" s="9">
        <v>3.19</v>
      </c>
      <c r="M367" s="9">
        <v>2.2200000000000002</v>
      </c>
      <c r="N367" s="9"/>
      <c r="O367" s="9">
        <v>4.5599999999999996</v>
      </c>
      <c r="P367" s="9"/>
      <c r="Q367" s="9">
        <v>3.38</v>
      </c>
      <c r="R367" s="9">
        <v>4.29</v>
      </c>
      <c r="S367" s="9"/>
      <c r="U367" s="9">
        <v>6.29</v>
      </c>
      <c r="V367" s="9"/>
      <c r="W367" s="9"/>
      <c r="Y367" s="9">
        <v>4.22</v>
      </c>
      <c r="Z367" s="9">
        <v>2.87</v>
      </c>
      <c r="AA367" s="9"/>
      <c r="AB367" s="9"/>
      <c r="AD367" s="9">
        <v>2.41</v>
      </c>
      <c r="AE367" s="9">
        <v>4.37</v>
      </c>
      <c r="AF367" s="9"/>
      <c r="AG367" s="9"/>
      <c r="AI367" s="9">
        <v>3.76</v>
      </c>
      <c r="AJ367" s="9">
        <v>3.68</v>
      </c>
      <c r="AK367" s="9"/>
      <c r="AL367" s="9"/>
      <c r="AN367" s="9">
        <v>3.35</v>
      </c>
      <c r="AO367" s="9"/>
      <c r="AP367" s="9"/>
      <c r="AQ367" s="9"/>
      <c r="AR367" s="9">
        <v>4.84</v>
      </c>
      <c r="AS367" s="9"/>
      <c r="AT367" s="9"/>
      <c r="AU367" s="9"/>
    </row>
    <row r="368" spans="2:47" x14ac:dyDescent="0.15">
      <c r="B368" s="9">
        <v>4.47</v>
      </c>
      <c r="C368" s="9">
        <v>6.49</v>
      </c>
      <c r="D368" s="9"/>
      <c r="E368" s="9">
        <v>9.5</v>
      </c>
      <c r="F368" s="9"/>
      <c r="G368" s="9">
        <v>5.72</v>
      </c>
      <c r="H368" s="9">
        <v>6.02</v>
      </c>
      <c r="I368" s="9"/>
      <c r="J368" s="9">
        <v>3.1</v>
      </c>
      <c r="L368" s="9">
        <v>2.7</v>
      </c>
      <c r="M368" s="9">
        <v>5.01</v>
      </c>
      <c r="N368" s="9"/>
      <c r="O368" s="9">
        <v>3.15</v>
      </c>
      <c r="P368" s="9"/>
      <c r="Q368" s="9">
        <v>4.1900000000000004</v>
      </c>
      <c r="R368" s="9">
        <v>4.83</v>
      </c>
      <c r="S368" s="9"/>
      <c r="U368" s="9">
        <v>4.07</v>
      </c>
      <c r="V368" s="9"/>
      <c r="W368" s="9"/>
      <c r="Y368" s="9">
        <v>5.62</v>
      </c>
      <c r="Z368" s="9">
        <v>3.74</v>
      </c>
      <c r="AA368" s="9"/>
      <c r="AB368" s="9"/>
      <c r="AD368" s="9">
        <v>4.76</v>
      </c>
      <c r="AE368" s="9">
        <v>3.94</v>
      </c>
      <c r="AF368" s="9"/>
      <c r="AG368" s="9"/>
      <c r="AI368" s="9">
        <v>4.04</v>
      </c>
      <c r="AJ368" s="9">
        <v>5.93</v>
      </c>
      <c r="AK368" s="9"/>
      <c r="AN368" s="9">
        <v>4.78</v>
      </c>
      <c r="AO368" s="9"/>
      <c r="AQ368" s="9"/>
      <c r="AR368" s="9">
        <v>3.92</v>
      </c>
      <c r="AS368" s="9"/>
      <c r="AT368" s="9"/>
    </row>
    <row r="369" spans="2:46" x14ac:dyDescent="0.15">
      <c r="B369" s="9">
        <v>7.88</v>
      </c>
      <c r="C369" s="9">
        <v>4.63</v>
      </c>
      <c r="D369" s="9"/>
      <c r="E369" s="9">
        <v>2.29</v>
      </c>
      <c r="F369" s="9"/>
      <c r="G369" s="9">
        <v>4.4000000000000004</v>
      </c>
      <c r="H369" s="9">
        <v>5.13</v>
      </c>
      <c r="I369" s="9"/>
      <c r="J369" s="9">
        <v>4.93</v>
      </c>
      <c r="L369" s="9">
        <v>4.29</v>
      </c>
      <c r="M369" s="9">
        <v>3.42</v>
      </c>
      <c r="N369" s="9"/>
      <c r="O369" s="9">
        <v>4.2699999999999996</v>
      </c>
      <c r="P369" s="9"/>
      <c r="Q369" s="9">
        <v>2.6</v>
      </c>
      <c r="R369" s="9">
        <v>2.4900000000000002</v>
      </c>
      <c r="S369" s="9"/>
      <c r="U369" s="9">
        <v>2.67</v>
      </c>
      <c r="V369" s="9"/>
      <c r="W369" s="9"/>
      <c r="Y369" s="9">
        <v>3.46</v>
      </c>
      <c r="Z369" s="9">
        <v>5.75</v>
      </c>
      <c r="AA369" s="9"/>
      <c r="AB369" s="9"/>
      <c r="AD369" s="9">
        <v>3.98</v>
      </c>
      <c r="AE369" s="9">
        <v>3.66</v>
      </c>
      <c r="AF369" s="9"/>
      <c r="AG369" s="9"/>
      <c r="AI369" s="9">
        <v>1.93</v>
      </c>
      <c r="AJ369" s="9">
        <v>3.45</v>
      </c>
      <c r="AK369" s="9"/>
      <c r="AN369" s="9">
        <v>3.54</v>
      </c>
      <c r="AO369" s="9"/>
      <c r="AQ369" s="9"/>
      <c r="AR369" s="9">
        <v>5.3</v>
      </c>
      <c r="AS369" s="9"/>
      <c r="AT369" s="9"/>
    </row>
    <row r="370" spans="2:46" x14ac:dyDescent="0.15">
      <c r="B370" s="9">
        <v>3.4</v>
      </c>
      <c r="C370" s="9">
        <v>3.73</v>
      </c>
      <c r="D370" s="9"/>
      <c r="E370" s="9">
        <v>5.36</v>
      </c>
      <c r="F370" s="9"/>
      <c r="G370" s="9">
        <v>4.4800000000000004</v>
      </c>
      <c r="H370" s="9">
        <v>5.97</v>
      </c>
      <c r="I370" s="9"/>
      <c r="J370" s="9">
        <v>6.66</v>
      </c>
      <c r="L370" s="9">
        <v>5.03</v>
      </c>
      <c r="M370" s="9">
        <v>3.64</v>
      </c>
      <c r="N370" s="9"/>
      <c r="O370" s="9">
        <v>6.06</v>
      </c>
      <c r="P370" s="9"/>
      <c r="Q370" s="9">
        <v>3.39</v>
      </c>
      <c r="R370" s="9">
        <v>9.58</v>
      </c>
      <c r="S370" s="9"/>
      <c r="U370" s="9">
        <v>4.29</v>
      </c>
      <c r="V370" s="9"/>
      <c r="W370" s="9"/>
      <c r="Y370" s="9">
        <v>2.67</v>
      </c>
      <c r="Z370" s="9">
        <v>4.2699999999999996</v>
      </c>
      <c r="AA370" s="9"/>
      <c r="AB370" s="9"/>
      <c r="AD370" s="9">
        <v>6.72</v>
      </c>
      <c r="AE370" s="9">
        <v>3.75</v>
      </c>
      <c r="AF370" s="9"/>
      <c r="AG370" s="9"/>
      <c r="AI370" s="9">
        <v>4.46</v>
      </c>
      <c r="AJ370" s="9">
        <v>4.0999999999999996</v>
      </c>
      <c r="AK370" s="9"/>
      <c r="AN370" s="9">
        <v>4.01</v>
      </c>
      <c r="AO370" s="9"/>
      <c r="AQ370" s="9"/>
      <c r="AR370" s="9">
        <v>3.65</v>
      </c>
      <c r="AS370" s="9"/>
      <c r="AT370" s="9"/>
    </row>
    <row r="371" spans="2:46" x14ac:dyDescent="0.15">
      <c r="B371" s="9">
        <v>6.2</v>
      </c>
      <c r="C371" s="9">
        <v>4.1500000000000004</v>
      </c>
      <c r="D371" s="9"/>
      <c r="E371" s="9">
        <v>3.87</v>
      </c>
      <c r="F371" s="9"/>
      <c r="G371" s="9">
        <v>3.48</v>
      </c>
      <c r="H371" s="9">
        <v>4.2</v>
      </c>
      <c r="I371" s="9"/>
      <c r="J371" s="9">
        <v>4.22</v>
      </c>
      <c r="L371" s="9">
        <v>4.95</v>
      </c>
      <c r="M371" s="9">
        <v>2.73</v>
      </c>
      <c r="N371" s="9"/>
      <c r="O371" s="9">
        <v>2.72</v>
      </c>
      <c r="P371" s="9"/>
      <c r="Q371" s="9">
        <v>3.02</v>
      </c>
      <c r="R371" s="9">
        <v>2.9</v>
      </c>
      <c r="S371" s="9"/>
      <c r="U371" s="9">
        <v>4.59</v>
      </c>
      <c r="V371" s="9"/>
      <c r="W371" s="9"/>
      <c r="Y371" s="9">
        <v>3.26</v>
      </c>
      <c r="Z371" s="9">
        <v>6.46</v>
      </c>
      <c r="AA371" s="9"/>
      <c r="AB371" s="9"/>
      <c r="AD371" s="9">
        <v>5.45</v>
      </c>
      <c r="AE371" s="9">
        <v>4.34</v>
      </c>
      <c r="AF371" s="9"/>
      <c r="AG371" s="9"/>
      <c r="AI371" s="9">
        <v>6.91</v>
      </c>
      <c r="AJ371" s="9">
        <v>2.81</v>
      </c>
      <c r="AK371" s="9"/>
      <c r="AN371" s="9">
        <v>2.68</v>
      </c>
      <c r="AO371" s="9"/>
      <c r="AQ371" s="9"/>
      <c r="AR371" s="9">
        <v>2.46</v>
      </c>
      <c r="AS371" s="9"/>
      <c r="AT371" s="9"/>
    </row>
    <row r="372" spans="2:46" x14ac:dyDescent="0.15">
      <c r="B372" s="9">
        <v>4.2699999999999996</v>
      </c>
      <c r="C372" s="9">
        <v>2.4700000000000002</v>
      </c>
      <c r="D372" s="9"/>
      <c r="E372" s="9">
        <v>4.7699999999999996</v>
      </c>
      <c r="F372" s="9"/>
      <c r="G372" s="9">
        <v>4.57</v>
      </c>
      <c r="H372" s="9">
        <v>4.2699999999999996</v>
      </c>
      <c r="I372" s="9"/>
      <c r="J372" s="9">
        <v>5.76</v>
      </c>
      <c r="L372" s="9">
        <v>3.86</v>
      </c>
      <c r="M372" s="9">
        <v>4.49</v>
      </c>
      <c r="N372" s="9"/>
      <c r="O372" s="9">
        <v>5.8</v>
      </c>
      <c r="P372" s="9"/>
      <c r="Q372" s="9">
        <v>3.6</v>
      </c>
      <c r="R372" s="9">
        <v>2.29</v>
      </c>
      <c r="S372" s="9"/>
      <c r="U372" s="9">
        <v>5.39</v>
      </c>
      <c r="V372" s="9"/>
      <c r="W372" s="9"/>
      <c r="Y372" s="9">
        <v>6.09</v>
      </c>
      <c r="Z372" s="9">
        <v>3.06</v>
      </c>
      <c r="AA372" s="9"/>
      <c r="AB372" s="9"/>
      <c r="AD372" s="9">
        <v>9.5399999999999991</v>
      </c>
      <c r="AE372" s="9">
        <v>2.4700000000000002</v>
      </c>
      <c r="AF372" s="9"/>
      <c r="AG372" s="9"/>
      <c r="AI372" s="9">
        <v>2.12</v>
      </c>
      <c r="AJ372" s="9">
        <v>3.35</v>
      </c>
      <c r="AK372" s="9"/>
      <c r="AN372" s="9">
        <v>1.37</v>
      </c>
      <c r="AO372" s="9"/>
      <c r="AQ372" s="9"/>
      <c r="AR372" s="9">
        <v>3.68</v>
      </c>
      <c r="AS372" s="9"/>
      <c r="AT372" s="9"/>
    </row>
    <row r="373" spans="2:46" x14ac:dyDescent="0.15">
      <c r="B373" s="9">
        <v>3.26</v>
      </c>
      <c r="C373" s="9">
        <v>1.48</v>
      </c>
      <c r="D373" s="9"/>
      <c r="E373" s="9">
        <v>4.09</v>
      </c>
      <c r="F373" s="9"/>
      <c r="G373" s="9">
        <v>5.4</v>
      </c>
      <c r="H373" s="9">
        <v>5.74</v>
      </c>
      <c r="I373" s="9"/>
      <c r="J373" s="9">
        <v>3.57</v>
      </c>
      <c r="L373" s="9">
        <v>2.39</v>
      </c>
      <c r="M373" s="9">
        <v>6.54</v>
      </c>
      <c r="N373" s="9"/>
      <c r="O373" s="9">
        <v>2.88</v>
      </c>
      <c r="P373" s="9"/>
      <c r="Q373" s="9">
        <v>4.68</v>
      </c>
      <c r="R373" s="9">
        <v>3.91</v>
      </c>
      <c r="S373" s="9"/>
      <c r="U373" s="9">
        <v>5.03</v>
      </c>
      <c r="V373" s="9"/>
      <c r="W373" s="9"/>
      <c r="Y373" s="9">
        <v>4.54</v>
      </c>
      <c r="Z373" s="9">
        <v>7.07</v>
      </c>
      <c r="AA373" s="9"/>
      <c r="AB373" s="9"/>
      <c r="AD373" s="9">
        <v>4.1100000000000003</v>
      </c>
      <c r="AE373" s="9">
        <v>1.85</v>
      </c>
      <c r="AF373" s="9"/>
      <c r="AG373" s="9"/>
      <c r="AI373" s="9">
        <v>5.15</v>
      </c>
      <c r="AJ373" s="9">
        <v>5.15</v>
      </c>
      <c r="AK373" s="9"/>
      <c r="AN373" s="9">
        <v>3.39</v>
      </c>
      <c r="AO373" s="9"/>
      <c r="AQ373" s="9"/>
      <c r="AR373" s="9">
        <v>4.24</v>
      </c>
      <c r="AS373" s="9"/>
      <c r="AT373" s="9"/>
    </row>
    <row r="374" spans="2:46" x14ac:dyDescent="0.15">
      <c r="B374" s="9">
        <v>7.74</v>
      </c>
      <c r="C374" s="9">
        <v>2.61</v>
      </c>
      <c r="D374" s="9"/>
      <c r="E374" s="9">
        <v>3.27</v>
      </c>
      <c r="F374" s="9"/>
      <c r="G374" s="9">
        <v>4.3899999999999997</v>
      </c>
      <c r="H374" s="9">
        <v>3.51</v>
      </c>
      <c r="I374" s="9"/>
      <c r="J374" s="9">
        <v>4.05</v>
      </c>
      <c r="L374" s="9">
        <v>4.8499999999999996</v>
      </c>
      <c r="M374" s="9">
        <v>2.88</v>
      </c>
      <c r="N374" s="9"/>
      <c r="O374" s="9">
        <v>8.75</v>
      </c>
      <c r="P374" s="9"/>
      <c r="Q374" s="9">
        <v>4.04</v>
      </c>
      <c r="R374" s="9">
        <v>6.31</v>
      </c>
      <c r="S374" s="9"/>
      <c r="U374" s="9">
        <v>4.17</v>
      </c>
      <c r="V374" s="9"/>
      <c r="W374" s="9"/>
      <c r="Y374" s="9">
        <v>2.36</v>
      </c>
      <c r="Z374" s="9">
        <v>6.05</v>
      </c>
      <c r="AA374" s="9"/>
      <c r="AB374" s="9"/>
      <c r="AD374" s="9">
        <v>5.43</v>
      </c>
      <c r="AE374" s="9">
        <v>5.54</v>
      </c>
      <c r="AF374" s="9"/>
      <c r="AI374" s="9">
        <v>5.58</v>
      </c>
      <c r="AJ374" s="9">
        <v>5.66</v>
      </c>
      <c r="AK374" s="9"/>
      <c r="AN374" s="9">
        <v>2.42</v>
      </c>
      <c r="AO374" s="9"/>
      <c r="AQ374" s="9"/>
      <c r="AR374" s="9">
        <v>3.33</v>
      </c>
      <c r="AS374" s="9"/>
      <c r="AT374" s="9"/>
    </row>
    <row r="375" spans="2:46" x14ac:dyDescent="0.15">
      <c r="B375" s="9">
        <v>4.08</v>
      </c>
      <c r="C375" s="9">
        <v>3.19</v>
      </c>
      <c r="D375" s="9"/>
      <c r="E375" s="9">
        <v>4.8600000000000003</v>
      </c>
      <c r="F375" s="9"/>
      <c r="G375" s="9">
        <v>5.47</v>
      </c>
      <c r="H375" s="9">
        <v>5.31</v>
      </c>
      <c r="I375" s="9"/>
      <c r="J375" s="9">
        <v>6.34</v>
      </c>
      <c r="L375" s="9">
        <v>2.98</v>
      </c>
      <c r="M375" s="9">
        <v>3.53</v>
      </c>
      <c r="N375" s="9"/>
      <c r="O375" s="9">
        <v>5.81</v>
      </c>
      <c r="P375" s="9"/>
      <c r="Q375" s="9">
        <v>1.6</v>
      </c>
      <c r="R375" s="9">
        <v>4.62</v>
      </c>
      <c r="S375" s="9"/>
      <c r="U375" s="9">
        <v>3.52</v>
      </c>
      <c r="V375" s="9"/>
      <c r="W375" s="9"/>
      <c r="Y375" s="9">
        <v>5.08</v>
      </c>
      <c r="Z375" s="9">
        <v>3.34</v>
      </c>
      <c r="AA375" s="9"/>
      <c r="AB375" s="9"/>
      <c r="AD375" s="9">
        <v>4.53</v>
      </c>
      <c r="AE375" s="9">
        <v>7.07</v>
      </c>
      <c r="AF375" s="9"/>
      <c r="AI375" s="9">
        <v>4.13</v>
      </c>
      <c r="AJ375" s="9">
        <v>4.17</v>
      </c>
      <c r="AK375" s="9"/>
      <c r="AN375" s="9">
        <v>6.06</v>
      </c>
      <c r="AO375" s="9"/>
      <c r="AQ375" s="9"/>
      <c r="AR375" s="9">
        <v>4.7300000000000004</v>
      </c>
      <c r="AS375" s="9"/>
      <c r="AT375" s="9"/>
    </row>
    <row r="376" spans="2:46" x14ac:dyDescent="0.15">
      <c r="B376" s="9">
        <v>4.62</v>
      </c>
      <c r="C376" s="9">
        <v>2.39</v>
      </c>
      <c r="D376" s="9"/>
      <c r="E376" s="9"/>
      <c r="F376" s="9"/>
      <c r="G376" s="9">
        <v>4.6500000000000004</v>
      </c>
      <c r="H376" s="9">
        <v>2.79</v>
      </c>
      <c r="I376" s="9"/>
      <c r="J376" s="9">
        <v>6.57</v>
      </c>
      <c r="L376" s="9">
        <v>5.95</v>
      </c>
      <c r="M376" s="9">
        <v>3.05</v>
      </c>
      <c r="N376" s="9"/>
      <c r="O376" s="9">
        <v>6.05</v>
      </c>
      <c r="P376" s="9"/>
      <c r="Q376" s="9">
        <v>3.06</v>
      </c>
      <c r="R376" s="9">
        <v>3.88</v>
      </c>
      <c r="S376" s="9"/>
      <c r="U376" s="9">
        <v>3.91</v>
      </c>
      <c r="V376" s="9"/>
      <c r="W376" s="9"/>
      <c r="Y376" s="9">
        <v>5.63</v>
      </c>
      <c r="Z376" s="9">
        <v>3.74</v>
      </c>
      <c r="AA376" s="9"/>
      <c r="AB376" s="9"/>
      <c r="AD376" s="9">
        <v>1.8</v>
      </c>
      <c r="AE376" s="9">
        <v>6.1</v>
      </c>
      <c r="AF376" s="9"/>
      <c r="AI376" s="9">
        <v>3.45</v>
      </c>
      <c r="AJ376" s="9">
        <v>2.9</v>
      </c>
      <c r="AK376" s="9"/>
      <c r="AN376" s="9">
        <v>3.14</v>
      </c>
      <c r="AO376" s="9"/>
      <c r="AQ376" s="9"/>
      <c r="AR376" s="9">
        <v>3.79</v>
      </c>
      <c r="AS376" s="9"/>
      <c r="AT376" s="9"/>
    </row>
    <row r="377" spans="2:46" x14ac:dyDescent="0.15">
      <c r="B377" s="9">
        <v>4.28</v>
      </c>
      <c r="C377" s="9">
        <v>5.66</v>
      </c>
      <c r="D377" s="9"/>
      <c r="E377" s="9"/>
      <c r="F377" s="9"/>
      <c r="G377" s="9">
        <v>5.25</v>
      </c>
      <c r="H377" s="9">
        <v>4.9000000000000004</v>
      </c>
      <c r="I377" s="9"/>
      <c r="J377" s="9">
        <v>5.85</v>
      </c>
      <c r="L377" s="9">
        <v>3.27</v>
      </c>
      <c r="M377" s="9">
        <v>2.89</v>
      </c>
      <c r="N377" s="9"/>
      <c r="O377" s="9">
        <v>2.98</v>
      </c>
      <c r="P377" s="9"/>
      <c r="Q377" s="9">
        <v>3.37</v>
      </c>
      <c r="R377" s="9">
        <v>2.23</v>
      </c>
      <c r="S377" s="9"/>
      <c r="U377" s="9">
        <v>3.78</v>
      </c>
      <c r="V377" s="9"/>
      <c r="W377" s="9"/>
      <c r="Y377" s="9">
        <v>2.85</v>
      </c>
      <c r="Z377" s="9">
        <v>4.29</v>
      </c>
      <c r="AA377" s="9"/>
      <c r="AB377" s="9"/>
      <c r="AD377" s="9">
        <v>1.01</v>
      </c>
      <c r="AE377" s="9">
        <v>5.21</v>
      </c>
      <c r="AF377" s="9"/>
      <c r="AI377" s="9">
        <v>2.68</v>
      </c>
      <c r="AJ377" s="9">
        <v>3.58</v>
      </c>
      <c r="AK377" s="9"/>
      <c r="AN377" s="9">
        <v>4.55</v>
      </c>
      <c r="AO377" s="9"/>
      <c r="AQ377" s="9"/>
      <c r="AR377" s="9">
        <v>5.88</v>
      </c>
      <c r="AS377" s="9"/>
      <c r="AT377" s="9"/>
    </row>
    <row r="378" spans="2:46" x14ac:dyDescent="0.15">
      <c r="B378" s="9">
        <v>5.16</v>
      </c>
      <c r="C378" s="9">
        <v>3.92</v>
      </c>
      <c r="D378" s="9"/>
      <c r="E378" s="9"/>
      <c r="F378" s="9"/>
      <c r="G378" s="9">
        <v>4.17</v>
      </c>
      <c r="H378" s="9">
        <v>5.74</v>
      </c>
      <c r="I378" s="9"/>
      <c r="J378" s="9">
        <v>3.4</v>
      </c>
      <c r="L378" s="9">
        <v>3.48</v>
      </c>
      <c r="M378" s="9">
        <v>4.83</v>
      </c>
      <c r="N378" s="9"/>
      <c r="O378" s="9">
        <v>6.04</v>
      </c>
      <c r="P378" s="9"/>
      <c r="Q378" s="9">
        <v>3.61</v>
      </c>
      <c r="R378" s="9">
        <v>4.13</v>
      </c>
      <c r="S378" s="9"/>
      <c r="U378" s="9">
        <v>3.32</v>
      </c>
      <c r="V378" s="9"/>
      <c r="W378" s="9"/>
      <c r="Y378" s="9">
        <v>3.01</v>
      </c>
      <c r="Z378" s="9">
        <v>7.05</v>
      </c>
      <c r="AA378" s="9"/>
      <c r="AB378" s="9"/>
      <c r="AD378" s="9">
        <v>6.69</v>
      </c>
      <c r="AE378" s="9">
        <v>4.97</v>
      </c>
      <c r="AF378" s="9"/>
      <c r="AI378" s="9">
        <v>3.26</v>
      </c>
      <c r="AJ378" s="9">
        <v>4.38</v>
      </c>
      <c r="AK378" s="9"/>
      <c r="AN378" s="9">
        <v>4.37</v>
      </c>
      <c r="AO378" s="9"/>
      <c r="AQ378" s="9"/>
      <c r="AR378" s="9">
        <v>5.29</v>
      </c>
      <c r="AS378" s="9"/>
      <c r="AT378" s="9"/>
    </row>
    <row r="379" spans="2:46" x14ac:dyDescent="0.15">
      <c r="B379" s="9">
        <v>4.26</v>
      </c>
      <c r="C379" s="9">
        <v>6.57</v>
      </c>
      <c r="D379" s="9"/>
      <c r="E379" s="9"/>
      <c r="F379" s="9"/>
      <c r="G379" s="9">
        <v>4.4800000000000004</v>
      </c>
      <c r="H379" s="9">
        <v>6.62</v>
      </c>
      <c r="I379" s="9"/>
      <c r="J379" s="9">
        <v>3.12</v>
      </c>
      <c r="L379" s="9">
        <v>5.93</v>
      </c>
      <c r="M379" s="9">
        <v>3.34</v>
      </c>
      <c r="N379" s="9"/>
      <c r="O379" s="9">
        <v>3.35</v>
      </c>
      <c r="P379" s="9"/>
      <c r="Q379" s="9">
        <v>3.13</v>
      </c>
      <c r="R379" s="9">
        <v>3.53</v>
      </c>
      <c r="S379" s="9"/>
      <c r="U379" s="9">
        <v>3.38</v>
      </c>
      <c r="V379" s="9"/>
      <c r="W379" s="9"/>
      <c r="Y379" s="9">
        <v>3.26</v>
      </c>
      <c r="Z379" s="9">
        <v>2.56</v>
      </c>
      <c r="AA379" s="9"/>
      <c r="AB379" s="9"/>
      <c r="AD379" s="9">
        <v>4.7</v>
      </c>
      <c r="AE379" s="9">
        <v>3.72</v>
      </c>
      <c r="AF379" s="9"/>
      <c r="AI379" s="9">
        <v>3.14</v>
      </c>
      <c r="AJ379" s="9">
        <v>1.34</v>
      </c>
      <c r="AK379" s="9"/>
      <c r="AN379" s="9">
        <v>6.56</v>
      </c>
      <c r="AO379" s="9"/>
      <c r="AQ379" s="9"/>
      <c r="AR379" s="9">
        <v>5.43</v>
      </c>
      <c r="AS379" s="9"/>
      <c r="AT379" s="9"/>
    </row>
    <row r="380" spans="2:46" x14ac:dyDescent="0.15">
      <c r="B380" s="9">
        <v>6.73</v>
      </c>
      <c r="C380" s="9">
        <v>7.33</v>
      </c>
      <c r="D380" s="9"/>
      <c r="E380" s="9"/>
      <c r="F380" s="9"/>
      <c r="G380" s="9">
        <v>3.65</v>
      </c>
      <c r="H380" s="9">
        <v>3.85</v>
      </c>
      <c r="I380" s="9"/>
      <c r="J380" s="9">
        <v>2.1</v>
      </c>
      <c r="L380" s="9">
        <v>2.79</v>
      </c>
      <c r="M380" s="9">
        <v>6.17</v>
      </c>
      <c r="N380" s="9"/>
      <c r="O380" s="9">
        <v>2.14</v>
      </c>
      <c r="P380" s="9"/>
      <c r="Q380" s="9">
        <v>4.13</v>
      </c>
      <c r="R380" s="9">
        <v>6.57</v>
      </c>
      <c r="S380" s="9"/>
      <c r="U380" s="9">
        <v>3.99</v>
      </c>
      <c r="V380" s="9"/>
      <c r="W380" s="9"/>
      <c r="Y380" s="9">
        <v>4.83</v>
      </c>
      <c r="Z380" s="9">
        <v>4.72</v>
      </c>
      <c r="AA380" s="9"/>
      <c r="AB380" s="9"/>
      <c r="AD380" s="9">
        <v>5.58</v>
      </c>
      <c r="AE380" s="9">
        <v>5.24</v>
      </c>
      <c r="AF380" s="9"/>
      <c r="AI380" s="9">
        <v>4.1100000000000003</v>
      </c>
      <c r="AJ380" s="9">
        <v>3.63</v>
      </c>
      <c r="AK380" s="9"/>
      <c r="AN380" s="9">
        <v>2.87</v>
      </c>
      <c r="AO380" s="9"/>
      <c r="AQ380" s="9"/>
      <c r="AR380" s="9">
        <v>5.68</v>
      </c>
      <c r="AS380" s="9"/>
      <c r="AT380" s="9"/>
    </row>
    <row r="381" spans="2:46" x14ac:dyDescent="0.15">
      <c r="B381" s="9">
        <v>4.26</v>
      </c>
      <c r="C381" s="9">
        <v>3.15</v>
      </c>
      <c r="D381" s="9"/>
      <c r="E381" s="9"/>
      <c r="F381" s="9"/>
      <c r="G381" s="9">
        <v>3.71</v>
      </c>
      <c r="H381" s="9">
        <v>10.18</v>
      </c>
      <c r="I381" s="9"/>
      <c r="J381" s="9">
        <v>4.99</v>
      </c>
      <c r="L381" s="9">
        <v>3.5</v>
      </c>
      <c r="M381" s="9">
        <v>3.3</v>
      </c>
      <c r="N381" s="9"/>
      <c r="O381" s="9">
        <v>4.9000000000000004</v>
      </c>
      <c r="P381" s="9"/>
      <c r="Q381" s="9">
        <v>3.93</v>
      </c>
      <c r="R381" s="9">
        <v>3.86</v>
      </c>
      <c r="S381" s="9"/>
      <c r="U381" s="9">
        <v>4.0599999999999996</v>
      </c>
      <c r="V381" s="9"/>
      <c r="W381" s="9"/>
      <c r="Y381" s="9">
        <v>4.6399999999999997</v>
      </c>
      <c r="Z381" s="9">
        <v>4.79</v>
      </c>
      <c r="AA381" s="9"/>
      <c r="AB381" s="9"/>
      <c r="AD381" s="9">
        <v>2.06</v>
      </c>
      <c r="AE381" s="9">
        <v>4.5599999999999996</v>
      </c>
      <c r="AF381" s="9"/>
      <c r="AI381" s="9">
        <v>4.74</v>
      </c>
      <c r="AJ381" s="9">
        <v>5.18</v>
      </c>
      <c r="AK381" s="9"/>
      <c r="AN381" s="9">
        <v>3.29</v>
      </c>
      <c r="AO381" s="9"/>
      <c r="AQ381" s="9"/>
      <c r="AR381" s="9">
        <v>5.26</v>
      </c>
      <c r="AS381" s="9"/>
      <c r="AT381" s="9"/>
    </row>
    <row r="382" spans="2:46" x14ac:dyDescent="0.15">
      <c r="B382" s="9">
        <v>2.8</v>
      </c>
      <c r="C382" s="9">
        <v>4.29</v>
      </c>
      <c r="D382" s="9"/>
      <c r="E382" s="9"/>
      <c r="F382" s="9"/>
      <c r="G382" s="9">
        <v>5.42</v>
      </c>
      <c r="H382" s="9">
        <v>5.63</v>
      </c>
      <c r="I382" s="9"/>
      <c r="J382" s="9">
        <v>3.29</v>
      </c>
      <c r="L382" s="9">
        <v>4.1399999999999997</v>
      </c>
      <c r="M382" s="9">
        <v>3.61</v>
      </c>
      <c r="N382" s="9"/>
      <c r="O382" s="9">
        <v>6.44</v>
      </c>
      <c r="P382" s="9"/>
      <c r="Q382" s="9">
        <v>4.2699999999999996</v>
      </c>
      <c r="R382" s="9">
        <v>4.01</v>
      </c>
      <c r="S382" s="9"/>
      <c r="U382" s="9">
        <v>3.13</v>
      </c>
      <c r="V382" s="9"/>
      <c r="W382" s="9"/>
      <c r="Y382" s="9">
        <v>4.45</v>
      </c>
      <c r="Z382" s="9"/>
      <c r="AA382" s="9"/>
      <c r="AB382" s="9"/>
      <c r="AD382" s="9">
        <v>4.03</v>
      </c>
      <c r="AE382" s="9">
        <v>6.88</v>
      </c>
      <c r="AF382" s="9"/>
      <c r="AI382" s="9">
        <v>2.57</v>
      </c>
      <c r="AJ382" s="9">
        <v>3.42</v>
      </c>
      <c r="AK382" s="9"/>
      <c r="AN382" s="9">
        <v>2.5299999999999998</v>
      </c>
      <c r="AO382" s="9"/>
      <c r="AQ382" s="9"/>
      <c r="AR382" s="9">
        <v>5.4</v>
      </c>
      <c r="AS382" s="9"/>
      <c r="AT382" s="9"/>
    </row>
    <row r="383" spans="2:46" x14ac:dyDescent="0.15">
      <c r="B383" s="9">
        <v>2.81</v>
      </c>
      <c r="C383" s="9">
        <v>4.26</v>
      </c>
      <c r="D383" s="9"/>
      <c r="E383" s="9"/>
      <c r="F383" s="9"/>
      <c r="G383" s="9">
        <v>7.61</v>
      </c>
      <c r="H383" s="9">
        <v>4.53</v>
      </c>
      <c r="I383" s="9"/>
      <c r="J383" s="9">
        <v>4.75</v>
      </c>
      <c r="L383" s="9">
        <v>4.34</v>
      </c>
      <c r="M383" s="9">
        <v>3.76</v>
      </c>
      <c r="N383" s="9"/>
      <c r="O383" s="9">
        <v>7.84</v>
      </c>
      <c r="P383" s="9"/>
      <c r="Q383" s="9">
        <v>3.88</v>
      </c>
      <c r="R383" s="9">
        <v>4.25</v>
      </c>
      <c r="S383" s="9"/>
      <c r="U383" s="9">
        <v>3.55</v>
      </c>
      <c r="V383" s="9"/>
      <c r="W383" s="9"/>
      <c r="Y383" s="9">
        <v>3.32</v>
      </c>
      <c r="Z383" s="9"/>
      <c r="AA383" s="9"/>
      <c r="AB383" s="9"/>
      <c r="AD383" s="9">
        <v>4.97</v>
      </c>
      <c r="AE383" s="9">
        <v>6.71</v>
      </c>
      <c r="AF383" s="9"/>
      <c r="AI383" s="9">
        <v>2.3199999999999998</v>
      </c>
      <c r="AJ383" s="9">
        <v>3.21</v>
      </c>
      <c r="AK383" s="9"/>
      <c r="AN383" s="9">
        <v>2.88</v>
      </c>
      <c r="AO383" s="9"/>
      <c r="AQ383" s="9"/>
      <c r="AR383" s="9">
        <v>3.01</v>
      </c>
      <c r="AS383" s="9"/>
      <c r="AT383" s="9"/>
    </row>
    <row r="384" spans="2:46" x14ac:dyDescent="0.15">
      <c r="B384" s="9">
        <v>5.49</v>
      </c>
      <c r="C384" s="9">
        <v>4.38</v>
      </c>
      <c r="D384" s="9"/>
      <c r="E384" s="9"/>
      <c r="F384" s="9"/>
      <c r="G384" s="9">
        <v>5.3</v>
      </c>
      <c r="H384" s="9">
        <v>5.94</v>
      </c>
      <c r="I384" s="9"/>
      <c r="J384" s="9">
        <v>3.48</v>
      </c>
      <c r="L384" s="9">
        <v>2.95</v>
      </c>
      <c r="M384" s="9">
        <v>2.7</v>
      </c>
      <c r="N384" s="9"/>
      <c r="O384" s="9">
        <v>4.2300000000000004</v>
      </c>
      <c r="P384" s="9"/>
      <c r="Q384" s="9">
        <v>5</v>
      </c>
      <c r="R384" s="9">
        <v>4.72</v>
      </c>
      <c r="S384" s="9"/>
      <c r="U384" s="9">
        <v>5.07</v>
      </c>
      <c r="V384" s="9"/>
      <c r="W384" s="9"/>
      <c r="Y384" s="9">
        <v>2.57</v>
      </c>
      <c r="Z384" s="9"/>
      <c r="AA384" s="9"/>
      <c r="AB384" s="9"/>
      <c r="AD384" s="9">
        <v>4.09</v>
      </c>
      <c r="AE384" s="9">
        <v>4.97</v>
      </c>
      <c r="AF384" s="9"/>
      <c r="AI384" s="9">
        <v>2.76</v>
      </c>
      <c r="AJ384" s="9">
        <v>3.8</v>
      </c>
      <c r="AK384" s="9"/>
      <c r="AN384" s="9">
        <v>2.93</v>
      </c>
      <c r="AO384" s="9"/>
      <c r="AQ384" s="9"/>
      <c r="AR384" s="9">
        <v>6.57</v>
      </c>
      <c r="AS384" s="9"/>
      <c r="AT384" s="9"/>
    </row>
    <row r="385" spans="2:46" x14ac:dyDescent="0.15">
      <c r="B385" s="9">
        <v>4.45</v>
      </c>
      <c r="C385" s="9">
        <v>6.33</v>
      </c>
      <c r="D385" s="9"/>
      <c r="E385" s="9"/>
      <c r="F385" s="9"/>
      <c r="G385" s="9">
        <v>4.91</v>
      </c>
      <c r="H385" s="9">
        <v>4.72</v>
      </c>
      <c r="I385" s="9"/>
      <c r="J385" s="9">
        <v>2.95</v>
      </c>
      <c r="L385" s="9">
        <v>3.25</v>
      </c>
      <c r="M385" s="9">
        <v>3.86</v>
      </c>
      <c r="N385" s="9"/>
      <c r="O385" s="9">
        <v>2.82</v>
      </c>
      <c r="P385" s="9"/>
      <c r="Q385" s="9">
        <v>3.8</v>
      </c>
      <c r="R385" s="9">
        <v>3.16</v>
      </c>
      <c r="S385" s="9"/>
      <c r="U385" s="9">
        <v>3.87</v>
      </c>
      <c r="W385" s="9"/>
      <c r="Y385" s="9">
        <v>4.59</v>
      </c>
      <c r="Z385" s="9"/>
      <c r="AA385" s="9"/>
      <c r="AB385" s="9"/>
      <c r="AD385" s="9">
        <v>2.75</v>
      </c>
      <c r="AE385" s="9">
        <v>6.88</v>
      </c>
      <c r="AF385" s="9"/>
      <c r="AI385" s="9">
        <v>2.97</v>
      </c>
      <c r="AJ385" s="9">
        <v>4.21</v>
      </c>
      <c r="AK385" s="9"/>
      <c r="AN385" s="9">
        <v>5.39</v>
      </c>
      <c r="AO385" s="9"/>
      <c r="AQ385" s="9"/>
      <c r="AR385" s="9">
        <v>7.09</v>
      </c>
      <c r="AS385" s="9"/>
      <c r="AT385" s="9"/>
    </row>
    <row r="386" spans="2:46" x14ac:dyDescent="0.15">
      <c r="B386" s="9">
        <v>3.9</v>
      </c>
      <c r="C386" s="9">
        <v>6.05</v>
      </c>
      <c r="D386" s="9"/>
      <c r="E386" s="9"/>
      <c r="F386" s="9"/>
      <c r="G386" s="9">
        <v>5.67</v>
      </c>
      <c r="H386" s="9">
        <v>3.71</v>
      </c>
      <c r="I386" s="9"/>
      <c r="J386" s="9">
        <v>3.18</v>
      </c>
      <c r="L386" s="9">
        <v>5.42</v>
      </c>
      <c r="M386" s="9">
        <v>6.9</v>
      </c>
      <c r="N386" s="9"/>
      <c r="O386" s="9"/>
      <c r="P386" s="9"/>
      <c r="Q386" s="9">
        <v>3.85</v>
      </c>
      <c r="R386" s="9">
        <v>4.7</v>
      </c>
      <c r="S386" s="9"/>
      <c r="U386" s="9">
        <v>3.65</v>
      </c>
      <c r="W386" s="9"/>
      <c r="Y386" s="9">
        <v>2.83</v>
      </c>
      <c r="Z386" s="9"/>
      <c r="AA386" s="9"/>
      <c r="AB386" s="9"/>
      <c r="AD386" s="9">
        <v>3.27</v>
      </c>
      <c r="AE386" s="9">
        <v>4.3099999999999996</v>
      </c>
      <c r="AF386" s="9"/>
      <c r="AI386" s="9">
        <v>2.1800000000000002</v>
      </c>
      <c r="AJ386" s="9">
        <v>4.17</v>
      </c>
      <c r="AK386" s="9"/>
      <c r="AN386" s="9">
        <v>3.94</v>
      </c>
      <c r="AO386" s="9"/>
      <c r="AQ386" s="9"/>
      <c r="AR386" s="9">
        <v>5.42</v>
      </c>
      <c r="AS386" s="9"/>
      <c r="AT386" s="9"/>
    </row>
    <row r="387" spans="2:46" x14ac:dyDescent="0.15">
      <c r="B387" s="9">
        <v>3.02</v>
      </c>
      <c r="C387" s="9">
        <v>9.73</v>
      </c>
      <c r="D387" s="9"/>
      <c r="E387" s="9"/>
      <c r="F387" s="9"/>
      <c r="G387" s="9">
        <v>2.73</v>
      </c>
      <c r="H387" s="9"/>
      <c r="I387" s="9"/>
      <c r="J387" s="9">
        <v>3.53</v>
      </c>
      <c r="L387" s="9">
        <v>2.98</v>
      </c>
      <c r="M387" s="9">
        <v>3.59</v>
      </c>
      <c r="N387" s="9"/>
      <c r="O387" s="9"/>
      <c r="P387" s="9"/>
      <c r="Q387" s="9">
        <v>3.75</v>
      </c>
      <c r="R387" s="9">
        <v>3.88</v>
      </c>
      <c r="S387" s="9"/>
      <c r="U387" s="9">
        <v>2.4300000000000002</v>
      </c>
      <c r="W387" s="9"/>
      <c r="Y387" s="9">
        <v>3.01</v>
      </c>
      <c r="Z387" s="9"/>
      <c r="AA387" s="9"/>
      <c r="AB387" s="9"/>
      <c r="AD387" s="9">
        <v>5.57</v>
      </c>
      <c r="AE387" s="9">
        <v>7.82</v>
      </c>
      <c r="AF387" s="9"/>
      <c r="AI387" s="9">
        <v>2.29</v>
      </c>
      <c r="AJ387" s="9">
        <v>3.76</v>
      </c>
      <c r="AK387" s="9"/>
      <c r="AN387" s="9">
        <v>3.14</v>
      </c>
      <c r="AO387" s="9"/>
      <c r="AQ387" s="9"/>
      <c r="AR387" s="9">
        <v>3.2</v>
      </c>
      <c r="AS387" s="9"/>
      <c r="AT387" s="9"/>
    </row>
    <row r="388" spans="2:46" x14ac:dyDescent="0.15">
      <c r="B388" s="9">
        <v>3.41</v>
      </c>
      <c r="C388" s="9">
        <v>2.5099999999999998</v>
      </c>
      <c r="D388" s="9"/>
      <c r="E388" s="9"/>
      <c r="F388" s="9"/>
      <c r="G388" s="9">
        <v>5.58</v>
      </c>
      <c r="H388" s="9"/>
      <c r="I388" s="9"/>
      <c r="J388" s="9">
        <v>3.41</v>
      </c>
      <c r="L388" s="9">
        <v>3.14</v>
      </c>
      <c r="M388" s="9">
        <v>5.53</v>
      </c>
      <c r="N388" s="9"/>
      <c r="O388" s="9"/>
      <c r="P388" s="9"/>
      <c r="Q388" s="9">
        <v>3.49</v>
      </c>
      <c r="R388" s="9">
        <v>3.61</v>
      </c>
      <c r="S388" s="9"/>
      <c r="U388" s="9">
        <v>3.68</v>
      </c>
      <c r="W388" s="9"/>
      <c r="Y388" s="9">
        <v>3.38</v>
      </c>
      <c r="Z388" s="9"/>
      <c r="AA388" s="9"/>
      <c r="AB388" s="9"/>
      <c r="AD388" s="9">
        <v>4.34</v>
      </c>
      <c r="AE388" s="9">
        <v>5.6</v>
      </c>
      <c r="AF388" s="9"/>
      <c r="AI388" s="9">
        <v>3.58</v>
      </c>
      <c r="AJ388" s="9">
        <v>4.0999999999999996</v>
      </c>
      <c r="AK388" s="9"/>
      <c r="AN388" s="9">
        <v>5.3</v>
      </c>
      <c r="AO388" s="9"/>
      <c r="AQ388" s="9"/>
      <c r="AR388" s="9">
        <v>2.9</v>
      </c>
      <c r="AS388" s="9"/>
      <c r="AT388" s="9"/>
    </row>
    <row r="389" spans="2:46" x14ac:dyDescent="0.15">
      <c r="B389" s="9">
        <v>4.87</v>
      </c>
      <c r="C389" s="9">
        <v>7.49</v>
      </c>
      <c r="D389" s="9"/>
      <c r="E389" s="9"/>
      <c r="F389" s="9"/>
      <c r="G389" s="9">
        <v>2.58</v>
      </c>
      <c r="H389" s="9"/>
      <c r="I389" s="9"/>
      <c r="J389" s="9">
        <v>3.69</v>
      </c>
      <c r="L389" s="9">
        <v>3.3</v>
      </c>
      <c r="M389" s="9">
        <v>3.69</v>
      </c>
      <c r="N389" s="9"/>
      <c r="O389" s="9"/>
      <c r="P389" s="9"/>
      <c r="Q389" s="9">
        <v>5.04</v>
      </c>
      <c r="R389" s="9">
        <v>3.94</v>
      </c>
      <c r="S389" s="9"/>
      <c r="U389" s="9">
        <v>5.74</v>
      </c>
      <c r="W389" s="9"/>
      <c r="Y389" s="9">
        <v>3.52</v>
      </c>
      <c r="Z389" s="9"/>
      <c r="AA389" s="9"/>
      <c r="AB389" s="9"/>
      <c r="AD389" s="9">
        <v>4.1900000000000004</v>
      </c>
      <c r="AE389" s="9">
        <v>4.5199999999999996</v>
      </c>
      <c r="AF389" s="9"/>
      <c r="AI389" s="9">
        <v>2.61</v>
      </c>
      <c r="AJ389" s="9">
        <v>3.36</v>
      </c>
      <c r="AK389" s="9"/>
      <c r="AN389" s="9">
        <v>3.09</v>
      </c>
      <c r="AO389" s="9"/>
      <c r="AQ389" s="9"/>
      <c r="AR389" s="9">
        <v>3.95</v>
      </c>
      <c r="AS389" s="9"/>
      <c r="AT389" s="9"/>
    </row>
    <row r="390" spans="2:46" x14ac:dyDescent="0.15">
      <c r="B390" s="9">
        <v>6.5</v>
      </c>
      <c r="C390" s="9">
        <v>4.57</v>
      </c>
      <c r="D390" s="9"/>
      <c r="E390" s="9"/>
      <c r="F390" s="9"/>
      <c r="G390" s="9">
        <v>6.64</v>
      </c>
      <c r="H390" s="9"/>
      <c r="I390" s="9"/>
      <c r="J390" s="9">
        <v>5.07</v>
      </c>
      <c r="L390" s="9">
        <v>3.41</v>
      </c>
      <c r="M390" s="9">
        <v>3.98</v>
      </c>
      <c r="N390" s="9"/>
      <c r="O390" s="9"/>
      <c r="P390" s="9"/>
      <c r="Q390" s="9">
        <v>4.34</v>
      </c>
      <c r="R390" s="9">
        <v>4.08</v>
      </c>
      <c r="S390" s="9"/>
      <c r="U390" s="9">
        <v>3.17</v>
      </c>
      <c r="W390" s="9"/>
      <c r="Y390" s="9">
        <v>2.94</v>
      </c>
      <c r="Z390" s="9"/>
      <c r="AA390" s="9"/>
      <c r="AB390" s="9"/>
      <c r="AD390" s="9">
        <v>3.34</v>
      </c>
      <c r="AE390" s="9">
        <v>5.84</v>
      </c>
      <c r="AF390" s="9"/>
      <c r="AI390" s="9">
        <v>4.16</v>
      </c>
      <c r="AJ390" s="9">
        <v>3.33</v>
      </c>
      <c r="AK390" s="9"/>
      <c r="AN390" s="9">
        <v>2.78</v>
      </c>
      <c r="AO390" s="9"/>
      <c r="AQ390" s="9"/>
      <c r="AR390" s="9">
        <v>3.23</v>
      </c>
      <c r="AS390" s="9"/>
      <c r="AT390" s="9"/>
    </row>
    <row r="391" spans="2:46" x14ac:dyDescent="0.15">
      <c r="B391" s="9">
        <v>3.84</v>
      </c>
      <c r="C391" s="9">
        <v>5.6</v>
      </c>
      <c r="D391" s="9"/>
      <c r="E391" s="9"/>
      <c r="F391" s="9"/>
      <c r="G391" s="9">
        <v>3.07</v>
      </c>
      <c r="H391" s="9"/>
      <c r="I391" s="9"/>
      <c r="J391" s="9">
        <v>2.77</v>
      </c>
      <c r="L391" s="9">
        <v>4.1100000000000003</v>
      </c>
      <c r="M391" s="9">
        <v>3.77</v>
      </c>
      <c r="N391" s="9"/>
      <c r="O391" s="9"/>
      <c r="P391" s="9"/>
      <c r="Q391" s="9">
        <v>3.79</v>
      </c>
      <c r="R391" s="9">
        <v>6.15</v>
      </c>
      <c r="S391" s="9"/>
      <c r="U391" s="9">
        <v>3.48</v>
      </c>
      <c r="W391" s="9"/>
      <c r="Y391" s="9">
        <v>2.56</v>
      </c>
      <c r="Z391" s="9"/>
      <c r="AA391" s="9"/>
      <c r="AB391" s="9"/>
      <c r="AD391" s="9">
        <v>6.92</v>
      </c>
      <c r="AE391" s="9">
        <v>4.13</v>
      </c>
      <c r="AF391" s="9"/>
      <c r="AI391" s="9">
        <v>3.87</v>
      </c>
      <c r="AJ391" s="9">
        <v>5.01</v>
      </c>
      <c r="AN391" s="9">
        <v>3.69</v>
      </c>
      <c r="AQ391" s="9"/>
      <c r="AR391" s="9">
        <v>5.68</v>
      </c>
      <c r="AS391" s="9"/>
    </row>
    <row r="392" spans="2:46" x14ac:dyDescent="0.15">
      <c r="B392" s="9">
        <v>3.92</v>
      </c>
      <c r="C392" s="9">
        <v>4.71</v>
      </c>
      <c r="D392" s="9"/>
      <c r="E392" s="9"/>
      <c r="F392" s="9"/>
      <c r="G392" s="9">
        <v>4.55</v>
      </c>
      <c r="H392" s="9"/>
      <c r="I392" s="9"/>
      <c r="J392" s="9">
        <v>3.97</v>
      </c>
      <c r="L392" s="9">
        <v>3.27</v>
      </c>
      <c r="M392" s="9">
        <v>4.3600000000000003</v>
      </c>
      <c r="N392" s="9"/>
      <c r="O392" s="9"/>
      <c r="P392" s="9"/>
      <c r="Q392" s="9">
        <v>2.58</v>
      </c>
      <c r="R392" s="9">
        <v>3.56</v>
      </c>
      <c r="S392" s="9"/>
      <c r="U392" s="9">
        <v>3.72</v>
      </c>
      <c r="W392" s="9"/>
      <c r="Y392" s="9">
        <v>2.79</v>
      </c>
      <c r="Z392" s="9"/>
      <c r="AA392" s="9"/>
      <c r="AB392" s="9"/>
      <c r="AD392" s="9">
        <v>4.12</v>
      </c>
      <c r="AE392" s="9">
        <v>4.6500000000000004</v>
      </c>
      <c r="AF392" s="9"/>
      <c r="AI392" s="9">
        <v>4.01</v>
      </c>
      <c r="AJ392" s="9">
        <v>3.17</v>
      </c>
      <c r="AQ392" s="9"/>
      <c r="AR392" s="9">
        <v>3.03</v>
      </c>
      <c r="AS392" s="9"/>
    </row>
    <row r="393" spans="2:46" x14ac:dyDescent="0.15">
      <c r="B393" s="9">
        <v>6.03</v>
      </c>
      <c r="C393" s="9">
        <v>3.98</v>
      </c>
      <c r="D393" s="9"/>
      <c r="E393" s="9"/>
      <c r="F393" s="9"/>
      <c r="G393" s="9">
        <v>6.23</v>
      </c>
      <c r="H393" s="9"/>
      <c r="I393" s="9"/>
      <c r="J393" s="9">
        <v>6.99</v>
      </c>
      <c r="L393" s="9">
        <v>4.53</v>
      </c>
      <c r="M393" s="9">
        <v>2.92</v>
      </c>
      <c r="N393" s="9"/>
      <c r="O393" s="9"/>
      <c r="P393" s="9"/>
      <c r="Q393" s="9">
        <v>3.78</v>
      </c>
      <c r="R393" s="9">
        <v>6.26</v>
      </c>
      <c r="S393" s="9"/>
      <c r="U393" s="9">
        <v>4.1100000000000003</v>
      </c>
      <c r="W393" s="9"/>
      <c r="Y393" s="9">
        <v>3.4</v>
      </c>
      <c r="Z393" s="9"/>
      <c r="AA393" s="9"/>
      <c r="AB393" s="9"/>
      <c r="AD393" s="9">
        <v>4.13</v>
      </c>
      <c r="AE393" s="9">
        <v>3.18</v>
      </c>
      <c r="AF393" s="9"/>
      <c r="AI393" s="9">
        <v>5.63</v>
      </c>
      <c r="AJ393" s="9">
        <v>4.3</v>
      </c>
      <c r="AQ393" s="9"/>
      <c r="AR393" s="9">
        <v>2.21</v>
      </c>
      <c r="AS393" s="9"/>
    </row>
    <row r="394" spans="2:46" x14ac:dyDescent="0.15">
      <c r="B394" s="9">
        <v>7.07</v>
      </c>
      <c r="C394" s="9">
        <v>2.77</v>
      </c>
      <c r="D394" s="9"/>
      <c r="E394" s="9"/>
      <c r="F394" s="9"/>
      <c r="G394" s="9">
        <v>4.21</v>
      </c>
      <c r="H394" s="9"/>
      <c r="I394" s="9"/>
      <c r="J394" s="9">
        <v>2.69</v>
      </c>
      <c r="L394" s="9">
        <v>3.06</v>
      </c>
      <c r="M394" s="9">
        <v>4.53</v>
      </c>
      <c r="N394" s="9"/>
      <c r="O394" s="9"/>
      <c r="P394" s="9"/>
      <c r="Q394" s="9">
        <v>4.7699999999999996</v>
      </c>
      <c r="R394" s="9">
        <v>3.72</v>
      </c>
      <c r="S394" s="9"/>
      <c r="Y394" s="9">
        <v>7.13</v>
      </c>
      <c r="Z394" s="9"/>
      <c r="AA394" s="9"/>
      <c r="AB394" s="9"/>
      <c r="AD394" s="9">
        <v>3.95</v>
      </c>
      <c r="AE394" s="9">
        <v>6.23</v>
      </c>
      <c r="AF394" s="9"/>
      <c r="AI394" s="9">
        <v>4.3499999999999996</v>
      </c>
      <c r="AJ394" s="9">
        <v>4.6100000000000003</v>
      </c>
      <c r="AP394" s="9"/>
      <c r="AQ394" s="9"/>
      <c r="AR394" s="9">
        <v>3.95</v>
      </c>
      <c r="AS394" s="9"/>
    </row>
    <row r="395" spans="2:46" x14ac:dyDescent="0.15">
      <c r="B395" s="9">
        <v>4.1900000000000004</v>
      </c>
      <c r="C395" s="9"/>
      <c r="D395" s="9"/>
      <c r="E395" s="9"/>
      <c r="F395" s="9"/>
      <c r="G395" s="9">
        <v>3.39</v>
      </c>
      <c r="H395" s="9"/>
      <c r="I395" s="9"/>
      <c r="J395" s="9">
        <v>2.83</v>
      </c>
      <c r="L395" s="9">
        <v>5.21</v>
      </c>
      <c r="M395" s="9">
        <v>4.72</v>
      </c>
      <c r="N395" s="9"/>
      <c r="O395" s="9"/>
      <c r="P395" s="9"/>
      <c r="Q395" s="9">
        <v>3.39</v>
      </c>
      <c r="R395" s="9"/>
      <c r="S395" s="9"/>
      <c r="Y395" s="9">
        <v>3.87</v>
      </c>
      <c r="Z395" s="9"/>
      <c r="AA395" s="9"/>
      <c r="AB395" s="9"/>
      <c r="AD395" s="9">
        <v>5.26</v>
      </c>
      <c r="AE395" s="9">
        <v>5.79</v>
      </c>
      <c r="AF395" s="9"/>
      <c r="AI395" s="9">
        <v>4.0199999999999996</v>
      </c>
      <c r="AJ395" s="9">
        <v>2.63</v>
      </c>
      <c r="AP395" s="9"/>
      <c r="AQ395" s="9"/>
      <c r="AR395" s="9">
        <v>5.8</v>
      </c>
      <c r="AS395" s="9"/>
    </row>
    <row r="396" spans="2:46" x14ac:dyDescent="0.15">
      <c r="B396" s="9">
        <v>4.75</v>
      </c>
      <c r="C396" s="9"/>
      <c r="D396" s="9"/>
      <c r="E396" s="9"/>
      <c r="F396" s="9"/>
      <c r="G396" s="9">
        <v>7.1</v>
      </c>
      <c r="H396" s="9"/>
      <c r="I396" s="9"/>
      <c r="J396" s="9">
        <v>3.98</v>
      </c>
      <c r="L396" s="9">
        <v>5.98</v>
      </c>
      <c r="M396" s="9">
        <v>3.62</v>
      </c>
      <c r="N396" s="9"/>
      <c r="O396" s="9"/>
      <c r="P396" s="9"/>
      <c r="Q396" s="9">
        <v>3.51</v>
      </c>
      <c r="R396" s="9"/>
      <c r="S396" s="9"/>
      <c r="Y396" s="9">
        <v>3.26</v>
      </c>
      <c r="Z396" s="9"/>
      <c r="AA396" s="9"/>
      <c r="AD396" s="9">
        <v>4.1500000000000004</v>
      </c>
      <c r="AE396" s="9">
        <v>3.06</v>
      </c>
      <c r="AF396" s="9"/>
      <c r="AI396" s="9">
        <v>4.58</v>
      </c>
      <c r="AJ396" s="9">
        <v>3.23</v>
      </c>
      <c r="AP396" s="9"/>
      <c r="AQ396" s="9"/>
      <c r="AR396" s="9">
        <v>4.9000000000000004</v>
      </c>
      <c r="AS396" s="9"/>
    </row>
    <row r="397" spans="2:46" x14ac:dyDescent="0.15">
      <c r="B397" s="9">
        <v>2.42</v>
      </c>
      <c r="C397" s="9"/>
      <c r="D397" s="9"/>
      <c r="E397" s="9"/>
      <c r="F397" s="9"/>
      <c r="G397" s="9">
        <v>3.24</v>
      </c>
      <c r="H397" s="9"/>
      <c r="I397" s="9"/>
      <c r="J397" s="9">
        <v>3.27</v>
      </c>
      <c r="L397" s="9">
        <v>4.6500000000000004</v>
      </c>
      <c r="M397" s="9">
        <v>3.03</v>
      </c>
      <c r="N397" s="9"/>
      <c r="O397" s="9"/>
      <c r="P397" s="9"/>
      <c r="Q397" s="9">
        <v>2.97</v>
      </c>
      <c r="R397" s="9"/>
      <c r="S397" s="9"/>
      <c r="Y397" s="9">
        <v>3.56</v>
      </c>
      <c r="Z397" s="9"/>
      <c r="AA397" s="9"/>
      <c r="AD397" s="9">
        <v>5.03</v>
      </c>
      <c r="AE397" s="9">
        <v>3.64</v>
      </c>
      <c r="AF397" s="9"/>
      <c r="AI397" s="9">
        <v>4.9400000000000004</v>
      </c>
      <c r="AJ397" s="9">
        <v>3.84</v>
      </c>
      <c r="AP397" s="9"/>
      <c r="AQ397" s="9"/>
      <c r="AR397" s="9">
        <v>5.91</v>
      </c>
    </row>
    <row r="398" spans="2:46" x14ac:dyDescent="0.15">
      <c r="B398" s="9">
        <v>4.33</v>
      </c>
      <c r="C398" s="9"/>
      <c r="D398" s="9"/>
      <c r="E398" s="9"/>
      <c r="F398" s="9"/>
      <c r="G398" s="9">
        <v>4.5999999999999996</v>
      </c>
      <c r="H398" s="9"/>
      <c r="I398" s="9"/>
      <c r="J398" s="9">
        <v>4.0199999999999996</v>
      </c>
      <c r="L398" s="9">
        <v>5.21</v>
      </c>
      <c r="M398" s="9">
        <v>3.48</v>
      </c>
      <c r="N398" s="9"/>
      <c r="O398" s="9"/>
      <c r="P398" s="9"/>
      <c r="Q398" s="9">
        <v>3.13</v>
      </c>
      <c r="R398" s="9"/>
      <c r="S398" s="9"/>
      <c r="Y398" s="9">
        <v>4.43</v>
      </c>
      <c r="Z398" s="9"/>
      <c r="AA398" s="9"/>
      <c r="AD398" s="9">
        <v>3.6</v>
      </c>
      <c r="AE398" s="9">
        <v>5.94</v>
      </c>
      <c r="AF398" s="9"/>
      <c r="AI398" s="9">
        <v>5.1100000000000003</v>
      </c>
      <c r="AJ398" s="9">
        <v>2.62</v>
      </c>
      <c r="AP398" s="9"/>
      <c r="AQ398" s="9"/>
      <c r="AR398" s="9">
        <v>3.47</v>
      </c>
    </row>
    <row r="399" spans="2:46" x14ac:dyDescent="0.15">
      <c r="B399" s="9">
        <v>2.2400000000000002</v>
      </c>
      <c r="C399" s="9"/>
      <c r="D399" s="9"/>
      <c r="E399" s="9"/>
      <c r="F399" s="9"/>
      <c r="G399" s="9">
        <v>6.28</v>
      </c>
      <c r="H399" s="9"/>
      <c r="I399" s="9"/>
      <c r="J399" s="9"/>
      <c r="L399" s="9">
        <v>2.56</v>
      </c>
      <c r="M399" s="9">
        <v>2.83</v>
      </c>
      <c r="N399" s="9"/>
      <c r="O399" s="9"/>
      <c r="P399" s="9"/>
      <c r="Q399" s="9">
        <v>4.37</v>
      </c>
      <c r="R399" s="9"/>
      <c r="S399" s="9"/>
      <c r="Y399" s="9">
        <v>5.16</v>
      </c>
      <c r="Z399" s="9"/>
      <c r="AA399" s="9"/>
      <c r="AD399" s="9">
        <v>5.15</v>
      </c>
      <c r="AE399" s="9">
        <v>3.56</v>
      </c>
      <c r="AF399" s="9"/>
      <c r="AI399" s="9">
        <v>2.79</v>
      </c>
      <c r="AJ399" s="9">
        <v>4.88</v>
      </c>
      <c r="AP399" s="9"/>
      <c r="AQ399" s="9"/>
      <c r="AR399" s="9">
        <v>3.42</v>
      </c>
    </row>
    <row r="400" spans="2:46" x14ac:dyDescent="0.15">
      <c r="B400" s="9">
        <v>5.92</v>
      </c>
      <c r="C400" s="9"/>
      <c r="D400" s="9"/>
      <c r="E400" s="9"/>
      <c r="F400" s="9"/>
      <c r="G400" s="9">
        <v>5.58</v>
      </c>
      <c r="H400" s="9"/>
      <c r="I400" s="9"/>
      <c r="J400" s="9"/>
      <c r="L400" s="9">
        <v>4.16</v>
      </c>
      <c r="M400" s="9">
        <v>4.58</v>
      </c>
      <c r="N400" s="9"/>
      <c r="O400" s="9"/>
      <c r="P400" s="9"/>
      <c r="Q400" s="9">
        <v>3.04</v>
      </c>
      <c r="R400" s="9"/>
      <c r="S400" s="9"/>
      <c r="Z400" s="9"/>
      <c r="AD400" s="9">
        <v>5.15</v>
      </c>
      <c r="AE400" s="9">
        <v>5.23</v>
      </c>
      <c r="AF400" s="9"/>
      <c r="AI400" s="9">
        <v>3.47</v>
      </c>
      <c r="AJ400" s="9">
        <v>4.75</v>
      </c>
      <c r="AP400" s="9"/>
      <c r="AQ400" s="9"/>
      <c r="AR400" s="9">
        <v>4.63</v>
      </c>
    </row>
    <row r="401" spans="2:44" x14ac:dyDescent="0.15">
      <c r="B401" s="9">
        <v>3.13</v>
      </c>
      <c r="C401" s="9"/>
      <c r="D401" s="9"/>
      <c r="E401" s="9"/>
      <c r="F401" s="9"/>
      <c r="G401" s="9">
        <v>6.91</v>
      </c>
      <c r="H401" s="9"/>
      <c r="I401" s="9"/>
      <c r="J401" s="9"/>
      <c r="L401" s="9">
        <v>3.29</v>
      </c>
      <c r="M401" s="9">
        <v>4.17</v>
      </c>
      <c r="N401" s="9"/>
      <c r="O401" s="9"/>
      <c r="P401" s="9"/>
      <c r="Q401" s="9">
        <v>3.76</v>
      </c>
      <c r="S401" s="9"/>
      <c r="Z401" s="9"/>
      <c r="AD401" s="9">
        <v>4.88</v>
      </c>
      <c r="AE401" s="9"/>
      <c r="AF401" s="9"/>
      <c r="AI401" s="9">
        <v>3.87</v>
      </c>
      <c r="AJ401" s="9">
        <v>3.49</v>
      </c>
      <c r="AR401" s="9">
        <v>3.15</v>
      </c>
    </row>
    <row r="402" spans="2:44" x14ac:dyDescent="0.15">
      <c r="B402" s="9">
        <v>5.46</v>
      </c>
      <c r="C402" s="9"/>
      <c r="D402" s="9"/>
      <c r="E402" s="9"/>
      <c r="F402" s="9"/>
      <c r="G402" s="9">
        <v>3.3</v>
      </c>
      <c r="H402" s="9"/>
      <c r="I402" s="9"/>
      <c r="J402" s="9"/>
      <c r="L402" s="9">
        <v>3.48</v>
      </c>
      <c r="M402" s="9">
        <v>3.99</v>
      </c>
      <c r="N402" s="9"/>
      <c r="O402" s="9"/>
      <c r="P402" s="9"/>
      <c r="Q402" s="9">
        <v>2.09</v>
      </c>
      <c r="S402" s="9"/>
      <c r="Z402" s="9"/>
      <c r="AD402" s="9">
        <v>2.86</v>
      </c>
      <c r="AE402" s="9"/>
      <c r="AF402" s="9"/>
      <c r="AI402" s="9">
        <v>3.56</v>
      </c>
      <c r="AJ402" s="9">
        <v>4.41</v>
      </c>
      <c r="AR402" s="9">
        <v>4.18</v>
      </c>
    </row>
    <row r="403" spans="2:44" x14ac:dyDescent="0.15">
      <c r="B403" s="9">
        <v>7.93</v>
      </c>
      <c r="C403" s="9"/>
      <c r="D403" s="9"/>
      <c r="E403" s="9"/>
      <c r="F403" s="9"/>
      <c r="G403" s="9">
        <v>3.31</v>
      </c>
      <c r="H403" s="9"/>
      <c r="I403" s="9"/>
      <c r="J403" s="9"/>
      <c r="L403" s="9">
        <v>4.32</v>
      </c>
      <c r="M403" s="9">
        <v>4.53</v>
      </c>
      <c r="N403" s="9"/>
      <c r="O403" s="9"/>
      <c r="P403" s="9"/>
      <c r="Q403" s="9">
        <v>4.6100000000000003</v>
      </c>
      <c r="S403" s="9"/>
      <c r="Z403" s="9"/>
      <c r="AD403" s="9">
        <v>3.34</v>
      </c>
      <c r="AI403" s="9">
        <v>4.0599999999999996</v>
      </c>
      <c r="AJ403" s="9">
        <v>2.85</v>
      </c>
      <c r="AR403" s="9">
        <v>4.75</v>
      </c>
    </row>
    <row r="404" spans="2:44" x14ac:dyDescent="0.15">
      <c r="B404" s="9">
        <v>5.04</v>
      </c>
      <c r="C404" s="9"/>
      <c r="D404" s="9"/>
      <c r="E404" s="9"/>
      <c r="F404" s="9"/>
      <c r="G404" s="9">
        <v>4.93</v>
      </c>
      <c r="H404" s="9"/>
      <c r="I404" s="9"/>
      <c r="J404" s="9"/>
      <c r="L404" s="9">
        <v>4.83</v>
      </c>
      <c r="M404" s="9">
        <v>3.78</v>
      </c>
      <c r="N404" s="9"/>
      <c r="O404" s="9"/>
      <c r="P404" s="9"/>
      <c r="Q404" s="9">
        <v>4.78</v>
      </c>
      <c r="S404" s="9"/>
      <c r="Z404" s="9"/>
      <c r="AD404" s="9">
        <v>3.04</v>
      </c>
      <c r="AJ404" s="9">
        <v>3.77</v>
      </c>
      <c r="AR404" s="9">
        <v>7.48</v>
      </c>
    </row>
    <row r="405" spans="2:44" x14ac:dyDescent="0.15">
      <c r="B405" s="9">
        <v>3.18</v>
      </c>
      <c r="C405" s="9"/>
      <c r="D405" s="9"/>
      <c r="E405" s="9"/>
      <c r="F405" s="9"/>
      <c r="G405" s="9">
        <v>7.7</v>
      </c>
      <c r="H405" s="9"/>
      <c r="I405" s="9"/>
      <c r="J405" s="9"/>
      <c r="L405" s="9">
        <v>2.5299999999999998</v>
      </c>
      <c r="M405" s="9">
        <v>8.98</v>
      </c>
      <c r="N405" s="9"/>
      <c r="O405" s="9"/>
      <c r="P405" s="9"/>
      <c r="Q405" s="9">
        <v>3.51</v>
      </c>
      <c r="S405" s="9"/>
      <c r="Z405" s="9"/>
      <c r="AD405" s="9">
        <v>4.67</v>
      </c>
      <c r="AJ405" s="9">
        <v>3.32</v>
      </c>
      <c r="AR405" s="9">
        <v>4.4000000000000004</v>
      </c>
    </row>
    <row r="406" spans="2:44" x14ac:dyDescent="0.15">
      <c r="B406" s="9">
        <v>3.69</v>
      </c>
      <c r="C406" s="9"/>
      <c r="D406" s="9"/>
      <c r="G406" s="9">
        <v>6.68</v>
      </c>
      <c r="H406" s="9"/>
      <c r="I406" s="9"/>
      <c r="J406" s="9"/>
      <c r="L406" s="9">
        <v>3.03</v>
      </c>
      <c r="M406" s="9">
        <v>2.93</v>
      </c>
      <c r="N406" s="9"/>
      <c r="O406" s="9"/>
      <c r="P406" s="9"/>
      <c r="Q406" s="9">
        <v>3.93</v>
      </c>
      <c r="S406" s="9"/>
      <c r="Z406" s="9"/>
      <c r="AD406" s="9">
        <v>6.03</v>
      </c>
      <c r="AI406" s="9"/>
      <c r="AR406" s="9">
        <v>4.1100000000000003</v>
      </c>
    </row>
    <row r="407" spans="2:44" x14ac:dyDescent="0.15">
      <c r="B407" s="9">
        <v>4.3600000000000003</v>
      </c>
      <c r="C407" s="9"/>
      <c r="D407" s="9"/>
      <c r="G407" s="9">
        <v>3.38</v>
      </c>
      <c r="H407" s="9"/>
      <c r="I407" s="9"/>
      <c r="J407" s="9"/>
      <c r="L407" s="9">
        <v>4.16</v>
      </c>
      <c r="M407" s="9">
        <v>4.66</v>
      </c>
      <c r="N407" s="9"/>
      <c r="O407" s="9"/>
      <c r="P407" s="9"/>
      <c r="Q407" s="9">
        <v>4.07</v>
      </c>
      <c r="S407" s="9"/>
      <c r="Z407" s="9"/>
      <c r="AD407" s="9">
        <v>3.95</v>
      </c>
      <c r="AI407" s="9"/>
      <c r="AR407" s="9">
        <v>3.95</v>
      </c>
    </row>
    <row r="408" spans="2:44" x14ac:dyDescent="0.15">
      <c r="B408" s="9">
        <v>4.26</v>
      </c>
      <c r="C408" s="9"/>
      <c r="D408" s="9"/>
      <c r="G408" s="9">
        <v>3.72</v>
      </c>
      <c r="H408" s="9"/>
      <c r="I408" s="9"/>
      <c r="J408" s="9"/>
      <c r="L408" s="9">
        <v>2.72</v>
      </c>
      <c r="O408" s="9"/>
      <c r="P408" s="9"/>
      <c r="Q408" s="9">
        <v>4.55</v>
      </c>
      <c r="S408" s="9"/>
      <c r="Z408" s="9"/>
      <c r="AD408" s="9">
        <v>6.15</v>
      </c>
      <c r="AI408" s="9"/>
      <c r="AR408" s="9">
        <v>4.32</v>
      </c>
    </row>
    <row r="409" spans="2:44" x14ac:dyDescent="0.15">
      <c r="B409" s="9">
        <v>4.9000000000000004</v>
      </c>
      <c r="C409" s="9"/>
      <c r="D409" s="9"/>
      <c r="G409" s="9">
        <v>4.07</v>
      </c>
      <c r="H409" s="9"/>
      <c r="I409" s="9"/>
      <c r="J409" s="9"/>
      <c r="L409" s="9">
        <v>3.33</v>
      </c>
      <c r="O409" s="9"/>
      <c r="P409" s="9"/>
      <c r="Q409" s="9">
        <v>3.79</v>
      </c>
      <c r="S409" s="9"/>
      <c r="Z409" s="9"/>
      <c r="AD409" s="9">
        <v>3.38</v>
      </c>
      <c r="AI409" s="9"/>
      <c r="AR409" s="9">
        <v>4.8499999999999996</v>
      </c>
    </row>
    <row r="410" spans="2:44" x14ac:dyDescent="0.15">
      <c r="B410" s="9">
        <v>3.34</v>
      </c>
      <c r="C410" s="9"/>
      <c r="D410" s="9"/>
      <c r="G410" s="9">
        <v>4.25</v>
      </c>
      <c r="H410" s="9"/>
      <c r="I410" s="9"/>
      <c r="J410" s="9"/>
      <c r="L410" s="9">
        <v>3.04</v>
      </c>
      <c r="O410" s="9"/>
      <c r="P410" s="9"/>
      <c r="Q410" s="9">
        <v>4.8099999999999996</v>
      </c>
      <c r="S410" s="9"/>
      <c r="Z410" s="9"/>
      <c r="AD410" s="9">
        <v>4.51</v>
      </c>
      <c r="AI410" s="9"/>
      <c r="AR410" s="9"/>
    </row>
    <row r="411" spans="2:44" x14ac:dyDescent="0.15">
      <c r="B411" s="9">
        <v>3.68</v>
      </c>
      <c r="C411" s="9"/>
      <c r="D411" s="9"/>
      <c r="L411" s="9">
        <v>2.76</v>
      </c>
      <c r="O411" s="9"/>
      <c r="P411" s="9"/>
      <c r="Q411" s="9">
        <v>3.75</v>
      </c>
      <c r="S411" s="9"/>
      <c r="Z411" s="9"/>
      <c r="AD411" s="9">
        <v>5.5</v>
      </c>
      <c r="AI411" s="9"/>
      <c r="AR411" s="9"/>
    </row>
    <row r="412" spans="2:44" x14ac:dyDescent="0.15">
      <c r="B412" s="9">
        <v>4.3600000000000003</v>
      </c>
      <c r="L412" s="9">
        <v>3.2</v>
      </c>
      <c r="O412" s="9"/>
      <c r="P412" s="9"/>
      <c r="Q412" s="9">
        <v>3.49</v>
      </c>
      <c r="S412" s="9"/>
      <c r="Z412" s="9"/>
      <c r="AD412" s="9">
        <v>4.47</v>
      </c>
      <c r="AI412" s="9"/>
      <c r="AR412" s="9"/>
    </row>
    <row r="413" spans="2:44" x14ac:dyDescent="0.15">
      <c r="B413" s="9">
        <v>4.9800000000000004</v>
      </c>
      <c r="L413" s="9">
        <v>2.93</v>
      </c>
      <c r="O413" s="9"/>
      <c r="P413" s="9"/>
      <c r="Q413" s="9">
        <v>4.13</v>
      </c>
      <c r="S413" s="9"/>
      <c r="Z413" s="9"/>
      <c r="AD413" s="9">
        <v>4.43</v>
      </c>
      <c r="AI413" s="9"/>
      <c r="AR413" s="9"/>
    </row>
    <row r="414" spans="2:44" x14ac:dyDescent="0.15">
      <c r="B414" s="9">
        <v>5.97</v>
      </c>
      <c r="L414" s="9">
        <v>2.79</v>
      </c>
      <c r="O414" s="9"/>
      <c r="P414" s="9"/>
      <c r="Q414" s="9">
        <v>4.3099999999999996</v>
      </c>
      <c r="S414" s="9"/>
      <c r="Z414" s="9"/>
      <c r="AD414" s="9">
        <v>5.23</v>
      </c>
      <c r="AI414" s="9"/>
      <c r="AR414" s="9"/>
    </row>
    <row r="415" spans="2:44" x14ac:dyDescent="0.15">
      <c r="B415" s="9">
        <v>3.6</v>
      </c>
      <c r="L415" s="9">
        <v>6.08</v>
      </c>
      <c r="O415" s="9"/>
      <c r="P415" s="9"/>
      <c r="Q415" s="9">
        <v>3.9</v>
      </c>
      <c r="S415" s="9"/>
      <c r="Z415" s="9"/>
      <c r="AD415" s="9">
        <v>4.9400000000000004</v>
      </c>
      <c r="AI415" s="9"/>
      <c r="AR415" s="9"/>
    </row>
    <row r="416" spans="2:44" x14ac:dyDescent="0.15">
      <c r="B416" s="9">
        <v>4.58</v>
      </c>
      <c r="L416" s="9">
        <v>3.99</v>
      </c>
      <c r="O416" s="9"/>
      <c r="P416" s="9"/>
      <c r="Q416" s="9">
        <v>3.1</v>
      </c>
      <c r="S416" s="9"/>
      <c r="Z416" s="9"/>
      <c r="AD416" s="9">
        <v>5.73</v>
      </c>
      <c r="AI416" s="9"/>
      <c r="AR416" s="9"/>
    </row>
    <row r="417" spans="2:44" x14ac:dyDescent="0.15">
      <c r="B417" s="9">
        <v>5.68</v>
      </c>
      <c r="L417" s="9">
        <v>5.01</v>
      </c>
      <c r="O417" s="9"/>
      <c r="Q417" s="9">
        <v>3.69</v>
      </c>
      <c r="S417" s="9"/>
      <c r="Z417" s="9"/>
      <c r="AD417" s="9">
        <v>2.5499999999999998</v>
      </c>
      <c r="AI417" s="9"/>
      <c r="AR417" s="9"/>
    </row>
    <row r="418" spans="2:44" x14ac:dyDescent="0.15">
      <c r="B418" s="9">
        <v>8.0500000000000007</v>
      </c>
      <c r="L418" s="9">
        <v>2.12</v>
      </c>
      <c r="O418" s="9"/>
      <c r="Q418" s="9">
        <v>4.37</v>
      </c>
      <c r="S418" s="9"/>
      <c r="Z418" s="9"/>
      <c r="AI418" s="9"/>
      <c r="AR418" s="9"/>
    </row>
    <row r="419" spans="2:44" x14ac:dyDescent="0.15">
      <c r="B419" s="9">
        <v>6.78</v>
      </c>
      <c r="L419" s="9">
        <v>4.4000000000000004</v>
      </c>
      <c r="O419" s="9"/>
      <c r="Q419" s="9">
        <v>3.98</v>
      </c>
      <c r="S419" s="9"/>
      <c r="Z419" s="9"/>
      <c r="AI419" s="9"/>
      <c r="AR419" s="9"/>
    </row>
    <row r="420" spans="2:44" x14ac:dyDescent="0.15">
      <c r="B420" s="9">
        <v>4.18</v>
      </c>
      <c r="L420" s="9">
        <v>3.22</v>
      </c>
      <c r="O420" s="9"/>
      <c r="Q420" s="9">
        <v>3.81</v>
      </c>
      <c r="S420" s="9"/>
      <c r="Z420" s="9"/>
      <c r="AI420" s="9"/>
      <c r="AR420" s="9"/>
    </row>
    <row r="421" spans="2:44" x14ac:dyDescent="0.15">
      <c r="B421" s="9">
        <v>5.71</v>
      </c>
      <c r="L421" s="9">
        <v>4.1399999999999997</v>
      </c>
      <c r="O421" s="9"/>
      <c r="Q421" s="9">
        <v>5.53</v>
      </c>
      <c r="S421" s="9"/>
      <c r="Z421" s="9"/>
      <c r="AI421" s="9"/>
      <c r="AR421" s="9"/>
    </row>
    <row r="422" spans="2:44" x14ac:dyDescent="0.15">
      <c r="L422" s="9">
        <v>2.87</v>
      </c>
      <c r="Q422" s="9">
        <v>2.46</v>
      </c>
    </row>
    <row r="423" spans="2:44" x14ac:dyDescent="0.15">
      <c r="L423" s="9">
        <v>3.1</v>
      </c>
      <c r="Q423" s="9">
        <v>4.2300000000000004</v>
      </c>
    </row>
    <row r="424" spans="2:44" x14ac:dyDescent="0.15">
      <c r="L424" s="9">
        <v>1.91</v>
      </c>
    </row>
  </sheetData>
  <mergeCells count="32">
    <mergeCell ref="AT5:AV5"/>
    <mergeCell ref="AL5:AN5"/>
    <mergeCell ref="AP5:AR5"/>
    <mergeCell ref="B5:D5"/>
    <mergeCell ref="N5:P5"/>
    <mergeCell ref="F5:H5"/>
    <mergeCell ref="R5:T5"/>
    <mergeCell ref="Z5:AB5"/>
    <mergeCell ref="AD5:AF5"/>
    <mergeCell ref="J5:L5"/>
    <mergeCell ref="V5:X5"/>
    <mergeCell ref="AH5:AJ5"/>
    <mergeCell ref="N153:P153"/>
    <mergeCell ref="AH153:AJ153"/>
    <mergeCell ref="R153:T153"/>
    <mergeCell ref="AL153:AN153"/>
    <mergeCell ref="B286:E286"/>
    <mergeCell ref="Z153:AB153"/>
    <mergeCell ref="AD153:AF153"/>
    <mergeCell ref="G286:J286"/>
    <mergeCell ref="B153:D153"/>
    <mergeCell ref="F153:H153"/>
    <mergeCell ref="J153:L153"/>
    <mergeCell ref="V153:X153"/>
    <mergeCell ref="L286:O286"/>
    <mergeCell ref="Q286:S286"/>
    <mergeCell ref="U286:W286"/>
    <mergeCell ref="AR286:AT286"/>
    <mergeCell ref="Y286:AB286"/>
    <mergeCell ref="AD286:AG286"/>
    <mergeCell ref="AI286:AL286"/>
    <mergeCell ref="AN286:AP28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68B37-522F-2B42-A8E1-64C3C2751865}">
  <dimension ref="A1:AT98"/>
  <sheetViews>
    <sheetView zoomScaleNormal="100" workbookViewId="0"/>
  </sheetViews>
  <sheetFormatPr baseColWidth="10" defaultRowHeight="14" x14ac:dyDescent="0.15"/>
  <cols>
    <col min="1" max="1" width="15.33203125" style="2" customWidth="1"/>
    <col min="2" max="16384" width="10.83203125" style="2"/>
  </cols>
  <sheetData>
    <row r="1" spans="1:46" x14ac:dyDescent="0.15">
      <c r="A1" s="1" t="s">
        <v>278</v>
      </c>
    </row>
    <row r="3" spans="1:46" x14ac:dyDescent="0.15">
      <c r="A3" s="3" t="s">
        <v>281</v>
      </c>
      <c r="B3" s="2" t="s">
        <v>276</v>
      </c>
    </row>
    <row r="5" spans="1:46" x14ac:dyDescent="0.15">
      <c r="B5" s="43" t="s">
        <v>21</v>
      </c>
      <c r="C5" s="43"/>
      <c r="D5" s="43"/>
      <c r="E5" s="43"/>
      <c r="G5" s="43" t="s">
        <v>309</v>
      </c>
      <c r="H5" s="43"/>
      <c r="I5" s="43"/>
      <c r="J5" s="43"/>
      <c r="L5" s="43" t="s">
        <v>300</v>
      </c>
      <c r="M5" s="43"/>
      <c r="N5" s="43"/>
      <c r="O5" s="43"/>
      <c r="Q5" s="43" t="s">
        <v>351</v>
      </c>
      <c r="R5" s="43"/>
      <c r="S5" s="43"/>
      <c r="T5" s="43"/>
      <c r="V5" s="43" t="s">
        <v>304</v>
      </c>
      <c r="W5" s="43"/>
      <c r="X5" s="43"/>
      <c r="Z5" s="43" t="s">
        <v>352</v>
      </c>
      <c r="AA5" s="43"/>
      <c r="AB5" s="43"/>
      <c r="AD5" s="43" t="s">
        <v>353</v>
      </c>
      <c r="AE5" s="43"/>
      <c r="AF5" s="43"/>
      <c r="AH5" s="43" t="s">
        <v>354</v>
      </c>
      <c r="AI5" s="43"/>
      <c r="AJ5" s="43"/>
      <c r="AL5" s="43" t="s">
        <v>355</v>
      </c>
      <c r="AM5" s="43"/>
      <c r="AN5" s="43"/>
      <c r="AO5" s="43"/>
      <c r="AQ5" s="43" t="s">
        <v>356</v>
      </c>
      <c r="AR5" s="43"/>
      <c r="AS5" s="43"/>
    </row>
    <row r="6" spans="1:46" x14ac:dyDescent="0.15">
      <c r="B6" s="29" t="s">
        <v>3</v>
      </c>
      <c r="C6" s="29" t="s">
        <v>4</v>
      </c>
      <c r="D6" s="29" t="s">
        <v>5</v>
      </c>
      <c r="E6" s="29" t="s">
        <v>9</v>
      </c>
      <c r="G6" s="29" t="s">
        <v>3</v>
      </c>
      <c r="H6" s="29" t="s">
        <v>4</v>
      </c>
      <c r="I6" s="29" t="s">
        <v>5</v>
      </c>
      <c r="J6" s="29" t="s">
        <v>9</v>
      </c>
      <c r="L6" s="29" t="s">
        <v>3</v>
      </c>
      <c r="M6" s="29" t="s">
        <v>4</v>
      </c>
      <c r="N6" s="29" t="s">
        <v>5</v>
      </c>
      <c r="O6" s="29" t="s">
        <v>9</v>
      </c>
      <c r="Q6" s="29" t="s">
        <v>3</v>
      </c>
      <c r="R6" s="29" t="s">
        <v>4</v>
      </c>
      <c r="S6" s="29" t="s">
        <v>5</v>
      </c>
      <c r="T6" s="29" t="s">
        <v>9</v>
      </c>
      <c r="V6" s="29" t="s">
        <v>3</v>
      </c>
      <c r="W6" s="29" t="s">
        <v>4</v>
      </c>
      <c r="X6" s="29" t="s">
        <v>5</v>
      </c>
      <c r="Z6" s="29" t="s">
        <v>3</v>
      </c>
      <c r="AA6" s="29" t="s">
        <v>4</v>
      </c>
      <c r="AB6" s="29" t="s">
        <v>5</v>
      </c>
      <c r="AD6" s="29" t="s">
        <v>3</v>
      </c>
      <c r="AE6" s="29" t="s">
        <v>4</v>
      </c>
      <c r="AF6" s="29" t="s">
        <v>5</v>
      </c>
      <c r="AH6" s="29" t="s">
        <v>3</v>
      </c>
      <c r="AI6" s="29" t="s">
        <v>4</v>
      </c>
      <c r="AJ6" s="29" t="s">
        <v>5</v>
      </c>
      <c r="AL6" s="29" t="s">
        <v>3</v>
      </c>
      <c r="AM6" s="29" t="s">
        <v>4</v>
      </c>
      <c r="AN6" s="29" t="s">
        <v>5</v>
      </c>
      <c r="AO6" s="29" t="s">
        <v>9</v>
      </c>
      <c r="AQ6" s="29" t="s">
        <v>3</v>
      </c>
      <c r="AR6" s="29" t="s">
        <v>4</v>
      </c>
      <c r="AS6" s="29" t="s">
        <v>5</v>
      </c>
    </row>
    <row r="7" spans="1:46" x14ac:dyDescent="0.15">
      <c r="A7" s="2" t="s">
        <v>294</v>
      </c>
      <c r="B7" s="12">
        <v>2.76</v>
      </c>
      <c r="C7" s="12">
        <v>2.84</v>
      </c>
      <c r="D7" s="12">
        <v>2.69</v>
      </c>
      <c r="E7" s="12">
        <v>2.61</v>
      </c>
      <c r="F7" s="12"/>
      <c r="G7" s="12">
        <v>2.71</v>
      </c>
      <c r="H7" s="12">
        <v>2.73</v>
      </c>
      <c r="I7" s="12">
        <v>2.58</v>
      </c>
      <c r="J7" s="12">
        <v>2.64</v>
      </c>
      <c r="L7" s="28">
        <v>4.6050000000000004</v>
      </c>
      <c r="M7" s="28">
        <v>5.07</v>
      </c>
      <c r="N7" s="28">
        <v>4.7649999999999997</v>
      </c>
      <c r="O7" s="28">
        <v>4.5750000000000002</v>
      </c>
      <c r="P7" s="28"/>
      <c r="Q7" s="28">
        <v>4.05</v>
      </c>
      <c r="R7" s="28">
        <v>3.605</v>
      </c>
      <c r="S7" s="28">
        <v>4.1100000000000003</v>
      </c>
      <c r="T7" s="28">
        <v>3.62</v>
      </c>
      <c r="V7" s="28">
        <v>3.3849999999999998</v>
      </c>
      <c r="W7" s="28">
        <v>2.6</v>
      </c>
      <c r="X7" s="28">
        <v>2.78</v>
      </c>
      <c r="Y7" s="28"/>
      <c r="Z7" s="28">
        <v>3.86</v>
      </c>
      <c r="AA7" s="28">
        <v>2.48</v>
      </c>
      <c r="AB7" s="28">
        <v>2.76</v>
      </c>
      <c r="AD7" s="28">
        <v>3.47</v>
      </c>
      <c r="AE7" s="28">
        <v>2.4950000000000001</v>
      </c>
      <c r="AF7" s="28">
        <v>2.7050000000000001</v>
      </c>
      <c r="AG7" s="28"/>
      <c r="AH7" s="28">
        <v>2.9950000000000001</v>
      </c>
      <c r="AI7" s="28">
        <v>2.85</v>
      </c>
      <c r="AJ7" s="28">
        <v>2.48</v>
      </c>
      <c r="AL7" s="28">
        <v>3.6749999999999998</v>
      </c>
      <c r="AM7" s="28">
        <v>3.72</v>
      </c>
      <c r="AN7" s="28">
        <v>4.17</v>
      </c>
      <c r="AO7" s="28">
        <v>4.47</v>
      </c>
      <c r="AP7" s="28"/>
      <c r="AQ7" s="28">
        <v>4.3849999999999998</v>
      </c>
      <c r="AR7" s="28">
        <v>3.895</v>
      </c>
      <c r="AS7" s="28">
        <v>4.1150000000000002</v>
      </c>
      <c r="AT7" s="28"/>
    </row>
    <row r="9" spans="1:46" x14ac:dyDescent="0.15">
      <c r="A9" s="2" t="s">
        <v>295</v>
      </c>
      <c r="B9" s="9">
        <v>4.3499999999999996</v>
      </c>
      <c r="C9" s="9">
        <v>5.01</v>
      </c>
      <c r="D9" s="9">
        <v>2.3199999999999998</v>
      </c>
      <c r="E9" s="9">
        <v>2.11</v>
      </c>
      <c r="F9" s="9"/>
      <c r="G9" s="9">
        <v>3.98</v>
      </c>
      <c r="H9" s="9">
        <v>1.73</v>
      </c>
      <c r="I9" s="9">
        <v>1.72</v>
      </c>
      <c r="J9" s="9">
        <v>1.65</v>
      </c>
      <c r="L9" s="9">
        <v>6.08</v>
      </c>
      <c r="M9" s="9">
        <v>4.7699999999999996</v>
      </c>
      <c r="N9" s="9">
        <v>2.96</v>
      </c>
      <c r="O9" s="9">
        <v>4.54</v>
      </c>
      <c r="P9" s="9"/>
      <c r="Q9" s="9">
        <v>2.98</v>
      </c>
      <c r="R9" s="9">
        <v>2.82</v>
      </c>
      <c r="S9" s="9">
        <v>3.53</v>
      </c>
      <c r="T9" s="9">
        <v>3.51</v>
      </c>
      <c r="V9" s="9">
        <v>3.09</v>
      </c>
      <c r="W9" s="9">
        <v>2.72</v>
      </c>
      <c r="X9" s="9">
        <v>2.27</v>
      </c>
      <c r="Y9" s="9"/>
      <c r="Z9" s="9">
        <v>2.34</v>
      </c>
      <c r="AA9" s="9">
        <v>3.34</v>
      </c>
      <c r="AB9" s="9">
        <v>2.59</v>
      </c>
      <c r="AD9" s="9">
        <v>3.47</v>
      </c>
      <c r="AE9" s="9">
        <v>2.46</v>
      </c>
      <c r="AF9" s="9">
        <v>2.56</v>
      </c>
      <c r="AG9" s="9"/>
      <c r="AH9" s="9">
        <v>3.8</v>
      </c>
      <c r="AI9" s="9">
        <v>3.02</v>
      </c>
      <c r="AJ9" s="9">
        <v>4.3899999999999997</v>
      </c>
      <c r="AL9" s="9">
        <v>4.42</v>
      </c>
      <c r="AM9" s="9">
        <v>5.04</v>
      </c>
      <c r="AN9" s="9">
        <v>4.53</v>
      </c>
      <c r="AO9" s="9">
        <v>3.33</v>
      </c>
      <c r="AP9" s="9"/>
      <c r="AQ9" s="9">
        <v>5.88</v>
      </c>
      <c r="AR9" s="9">
        <v>3.59</v>
      </c>
      <c r="AS9" s="9">
        <v>4.55</v>
      </c>
      <c r="AT9" s="9"/>
    </row>
    <row r="10" spans="1:46" x14ac:dyDescent="0.15">
      <c r="B10" s="9">
        <v>1.89</v>
      </c>
      <c r="C10" s="9">
        <v>2.83</v>
      </c>
      <c r="D10" s="9">
        <v>2.14</v>
      </c>
      <c r="E10" s="9">
        <v>2.44</v>
      </c>
      <c r="F10" s="9"/>
      <c r="G10" s="9">
        <v>3.13</v>
      </c>
      <c r="H10" s="9">
        <v>3.72</v>
      </c>
      <c r="I10" s="9">
        <v>3.79</v>
      </c>
      <c r="J10" s="9">
        <v>3.31</v>
      </c>
      <c r="L10" s="9">
        <v>3.89</v>
      </c>
      <c r="M10" s="9">
        <v>7.38</v>
      </c>
      <c r="N10" s="9">
        <v>7.07</v>
      </c>
      <c r="O10" s="9">
        <v>5.67</v>
      </c>
      <c r="P10" s="9"/>
      <c r="Q10" s="9">
        <v>3.34</v>
      </c>
      <c r="R10" s="9">
        <v>2.38</v>
      </c>
      <c r="S10" s="9">
        <v>7.08</v>
      </c>
      <c r="T10" s="9">
        <v>2.71</v>
      </c>
      <c r="V10" s="9">
        <v>2.0699999999999998</v>
      </c>
      <c r="W10" s="9">
        <v>3.3</v>
      </c>
      <c r="X10" s="9">
        <v>2.98</v>
      </c>
      <c r="Y10" s="9"/>
      <c r="Z10" s="9">
        <v>2.74</v>
      </c>
      <c r="AA10" s="9">
        <v>1.89</v>
      </c>
      <c r="AB10" s="9">
        <v>2.12</v>
      </c>
      <c r="AD10" s="9">
        <v>3.77</v>
      </c>
      <c r="AE10" s="9">
        <v>2.9</v>
      </c>
      <c r="AF10" s="9">
        <v>2.5</v>
      </c>
      <c r="AG10" s="9"/>
      <c r="AH10" s="9">
        <v>2.34</v>
      </c>
      <c r="AI10" s="9">
        <v>2.09</v>
      </c>
      <c r="AJ10" s="9">
        <v>2.25</v>
      </c>
      <c r="AL10" s="9">
        <v>3.02</v>
      </c>
      <c r="AM10" s="9">
        <v>3.6</v>
      </c>
      <c r="AN10" s="9">
        <v>3.04</v>
      </c>
      <c r="AO10" s="9">
        <v>3.26</v>
      </c>
      <c r="AP10" s="9"/>
      <c r="AQ10" s="9">
        <v>6.85</v>
      </c>
      <c r="AR10" s="9">
        <v>5.23</v>
      </c>
      <c r="AS10" s="9">
        <v>4.3600000000000003</v>
      </c>
      <c r="AT10" s="9"/>
    </row>
    <row r="11" spans="1:46" x14ac:dyDescent="0.15">
      <c r="B11" s="9">
        <v>3.06</v>
      </c>
      <c r="C11" s="9">
        <v>3.14</v>
      </c>
      <c r="D11" s="9">
        <v>3.04</v>
      </c>
      <c r="E11" s="9">
        <v>2.96</v>
      </c>
      <c r="F11" s="9"/>
      <c r="G11" s="9">
        <v>5.92</v>
      </c>
      <c r="H11" s="9">
        <v>2.16</v>
      </c>
      <c r="I11" s="9">
        <v>2.0699999999999998</v>
      </c>
      <c r="J11" s="9">
        <v>2.7</v>
      </c>
      <c r="L11" s="9">
        <v>3.25</v>
      </c>
      <c r="M11" s="9">
        <v>3.94</v>
      </c>
      <c r="N11" s="9">
        <v>7.42</v>
      </c>
      <c r="O11" s="9">
        <v>3.13</v>
      </c>
      <c r="P11" s="9"/>
      <c r="Q11" s="9">
        <v>4.5199999999999996</v>
      </c>
      <c r="R11" s="9">
        <v>3.25</v>
      </c>
      <c r="S11" s="9">
        <v>5.38</v>
      </c>
      <c r="T11" s="9">
        <v>2.48</v>
      </c>
      <c r="V11" s="9">
        <v>3.28</v>
      </c>
      <c r="W11" s="9">
        <v>3.55</v>
      </c>
      <c r="X11" s="9">
        <v>4.18</v>
      </c>
      <c r="Y11" s="9"/>
      <c r="Z11" s="9">
        <v>1.62</v>
      </c>
      <c r="AA11" s="9">
        <v>1.82</v>
      </c>
      <c r="AB11" s="9">
        <v>2.06</v>
      </c>
      <c r="AD11" s="9">
        <v>5.29</v>
      </c>
      <c r="AE11" s="9">
        <v>2.5299999999999998</v>
      </c>
      <c r="AF11" s="9">
        <v>1.88</v>
      </c>
      <c r="AG11" s="9"/>
      <c r="AH11" s="9">
        <v>2.19</v>
      </c>
      <c r="AI11" s="9">
        <v>2.9</v>
      </c>
      <c r="AJ11" s="9">
        <v>2.16</v>
      </c>
      <c r="AL11" s="9">
        <v>3.69</v>
      </c>
      <c r="AM11" s="9">
        <v>4.87</v>
      </c>
      <c r="AN11" s="9">
        <v>3.31</v>
      </c>
      <c r="AO11" s="9">
        <v>4.47</v>
      </c>
      <c r="AP11" s="9"/>
      <c r="AQ11" s="9">
        <v>7.48</v>
      </c>
      <c r="AR11" s="9">
        <v>4.47</v>
      </c>
      <c r="AS11" s="9">
        <v>6.64</v>
      </c>
      <c r="AT11" s="9"/>
    </row>
    <row r="12" spans="1:46" x14ac:dyDescent="0.15">
      <c r="B12" s="9">
        <v>4.1500000000000004</v>
      </c>
      <c r="C12" s="9">
        <v>2.48</v>
      </c>
      <c r="D12" s="9">
        <v>1.83</v>
      </c>
      <c r="E12" s="9">
        <v>2.93</v>
      </c>
      <c r="F12" s="9"/>
      <c r="G12" s="9">
        <v>3.74</v>
      </c>
      <c r="H12" s="9">
        <v>3.16</v>
      </c>
      <c r="I12" s="9">
        <v>2.72</v>
      </c>
      <c r="J12" s="9">
        <v>3.88</v>
      </c>
      <c r="L12" s="9">
        <v>4.9800000000000004</v>
      </c>
      <c r="M12" s="9">
        <v>5.61</v>
      </c>
      <c r="N12" s="9">
        <v>1.98</v>
      </c>
      <c r="O12" s="9">
        <v>7.02</v>
      </c>
      <c r="P12" s="9"/>
      <c r="Q12" s="9">
        <v>5.16</v>
      </c>
      <c r="R12" s="9">
        <v>3.08</v>
      </c>
      <c r="S12" s="9">
        <v>3.33</v>
      </c>
      <c r="T12" s="9">
        <v>3.59</v>
      </c>
      <c r="V12" s="9">
        <v>2.14</v>
      </c>
      <c r="W12" s="9">
        <v>2.81</v>
      </c>
      <c r="X12" s="9">
        <v>3.3</v>
      </c>
      <c r="Y12" s="9"/>
      <c r="Z12" s="9">
        <v>5.73</v>
      </c>
      <c r="AA12" s="9">
        <v>2.0699999999999998</v>
      </c>
      <c r="AB12" s="9">
        <v>2.52</v>
      </c>
      <c r="AD12" s="9">
        <v>3.6</v>
      </c>
      <c r="AE12" s="9">
        <v>3.85</v>
      </c>
      <c r="AF12" s="9">
        <v>2.72</v>
      </c>
      <c r="AG12" s="9"/>
      <c r="AH12" s="9">
        <v>2.33</v>
      </c>
      <c r="AI12" s="9">
        <v>2.88</v>
      </c>
      <c r="AJ12" s="9">
        <v>2.31</v>
      </c>
      <c r="AL12" s="9">
        <v>3.53</v>
      </c>
      <c r="AM12" s="9">
        <v>2.81</v>
      </c>
      <c r="AN12" s="9">
        <v>4.3899999999999997</v>
      </c>
      <c r="AO12" s="9">
        <v>6.16</v>
      </c>
      <c r="AP12" s="9"/>
      <c r="AQ12" s="9">
        <v>6.85</v>
      </c>
      <c r="AR12" s="9">
        <v>2.69</v>
      </c>
      <c r="AS12" s="9">
        <v>3.27</v>
      </c>
      <c r="AT12" s="9"/>
    </row>
    <row r="13" spans="1:46" x14ac:dyDescent="0.15">
      <c r="B13" s="9">
        <v>2.11</v>
      </c>
      <c r="C13" s="9">
        <v>3.78</v>
      </c>
      <c r="D13" s="9">
        <v>2.29</v>
      </c>
      <c r="E13" s="9">
        <v>3.16</v>
      </c>
      <c r="F13" s="9"/>
      <c r="G13" s="9">
        <v>1.68</v>
      </c>
      <c r="H13" s="9">
        <v>3.02</v>
      </c>
      <c r="I13" s="9">
        <v>2.6</v>
      </c>
      <c r="J13" s="9">
        <v>2.81</v>
      </c>
      <c r="L13" s="9">
        <v>5.28</v>
      </c>
      <c r="M13" s="9">
        <v>5.04</v>
      </c>
      <c r="N13" s="9">
        <v>7.56</v>
      </c>
      <c r="O13" s="9">
        <v>3.54</v>
      </c>
      <c r="P13" s="9"/>
      <c r="Q13" s="9">
        <v>7.33</v>
      </c>
      <c r="R13" s="9">
        <v>3.14</v>
      </c>
      <c r="S13" s="9">
        <v>4.66</v>
      </c>
      <c r="T13" s="9">
        <v>2.34</v>
      </c>
      <c r="V13" s="9">
        <v>2.23</v>
      </c>
      <c r="W13" s="9">
        <v>2.6</v>
      </c>
      <c r="X13" s="9">
        <v>2.72</v>
      </c>
      <c r="Y13" s="9"/>
      <c r="Z13" s="9">
        <v>4.5</v>
      </c>
      <c r="AA13" s="9">
        <v>4.8899999999999997</v>
      </c>
      <c r="AB13" s="9">
        <v>3.22</v>
      </c>
      <c r="AD13" s="9">
        <v>4.16</v>
      </c>
      <c r="AE13" s="9">
        <v>2.67</v>
      </c>
      <c r="AF13" s="9">
        <v>2.5499999999999998</v>
      </c>
      <c r="AG13" s="9"/>
      <c r="AH13" s="9">
        <v>1.51</v>
      </c>
      <c r="AI13" s="9">
        <v>2.94</v>
      </c>
      <c r="AJ13" s="9">
        <v>3.3</v>
      </c>
      <c r="AL13" s="9">
        <v>5.6</v>
      </c>
      <c r="AM13" s="9">
        <v>2.38</v>
      </c>
      <c r="AN13" s="9">
        <v>4.08</v>
      </c>
      <c r="AO13" s="9">
        <v>5.97</v>
      </c>
      <c r="AP13" s="9"/>
      <c r="AQ13" s="9">
        <v>4.7699999999999996</v>
      </c>
      <c r="AR13" s="9">
        <v>3.94</v>
      </c>
      <c r="AS13" s="9">
        <v>4.9000000000000004</v>
      </c>
      <c r="AT13" s="9"/>
    </row>
    <row r="14" spans="1:46" x14ac:dyDescent="0.15">
      <c r="B14" s="9">
        <v>2.25</v>
      </c>
      <c r="C14" s="9">
        <v>3.31</v>
      </c>
      <c r="D14" s="9">
        <v>3.27</v>
      </c>
      <c r="E14" s="9">
        <v>2.77</v>
      </c>
      <c r="F14" s="9"/>
      <c r="G14" s="9">
        <v>3.61</v>
      </c>
      <c r="H14" s="9">
        <v>5.0999999999999996</v>
      </c>
      <c r="I14" s="9">
        <v>2.0299999999999998</v>
      </c>
      <c r="J14" s="9">
        <v>2.12</v>
      </c>
      <c r="L14" s="9">
        <v>3.94</v>
      </c>
      <c r="M14" s="9">
        <v>4.25</v>
      </c>
      <c r="N14" s="9">
        <v>4.7699999999999996</v>
      </c>
      <c r="O14" s="9">
        <v>3.92</v>
      </c>
      <c r="P14" s="9"/>
      <c r="Q14" s="9">
        <v>4.1100000000000003</v>
      </c>
      <c r="R14" s="9">
        <v>2.31</v>
      </c>
      <c r="S14" s="9">
        <v>3.34</v>
      </c>
      <c r="T14" s="9">
        <v>7.33</v>
      </c>
      <c r="V14" s="9">
        <v>3.91</v>
      </c>
      <c r="W14" s="9">
        <v>2.0499999999999998</v>
      </c>
      <c r="X14" s="9">
        <v>2.56</v>
      </c>
      <c r="Y14" s="9"/>
      <c r="Z14" s="9">
        <v>4.7300000000000004</v>
      </c>
      <c r="AA14" s="9">
        <v>3.27</v>
      </c>
      <c r="AB14" s="9">
        <v>5.07</v>
      </c>
      <c r="AD14" s="9">
        <v>3.3</v>
      </c>
      <c r="AE14" s="9">
        <v>2.2599999999999998</v>
      </c>
      <c r="AF14" s="9">
        <v>2.41</v>
      </c>
      <c r="AG14" s="9"/>
      <c r="AH14" s="9">
        <v>5.42</v>
      </c>
      <c r="AI14" s="9">
        <v>2.77</v>
      </c>
      <c r="AJ14" s="9">
        <v>5.0999999999999996</v>
      </c>
      <c r="AL14" s="9">
        <v>5.66</v>
      </c>
      <c r="AM14" s="9">
        <v>4.95</v>
      </c>
      <c r="AN14" s="9">
        <v>4.5</v>
      </c>
      <c r="AO14" s="9">
        <v>5.55</v>
      </c>
      <c r="AP14" s="9"/>
      <c r="AQ14" s="9">
        <v>3.73</v>
      </c>
      <c r="AR14" s="9">
        <v>4.21</v>
      </c>
      <c r="AS14" s="9">
        <v>6.51</v>
      </c>
      <c r="AT14" s="9"/>
    </row>
    <row r="15" spans="1:46" x14ac:dyDescent="0.15">
      <c r="B15" s="9">
        <v>1.3</v>
      </c>
      <c r="C15" s="9">
        <v>2.06</v>
      </c>
      <c r="D15" s="9">
        <v>1.88</v>
      </c>
      <c r="E15" s="9">
        <v>2.46</v>
      </c>
      <c r="F15" s="9"/>
      <c r="G15" s="9">
        <v>2.38</v>
      </c>
      <c r="H15" s="9">
        <v>3.64</v>
      </c>
      <c r="I15" s="9">
        <v>2.14</v>
      </c>
      <c r="J15" s="9">
        <v>3.73</v>
      </c>
      <c r="L15" s="9">
        <v>4.68</v>
      </c>
      <c r="M15" s="9">
        <v>5.4</v>
      </c>
      <c r="N15" s="9">
        <v>5.33</v>
      </c>
      <c r="O15" s="9">
        <v>6.08</v>
      </c>
      <c r="P15" s="9"/>
      <c r="Q15" s="9">
        <v>2.91</v>
      </c>
      <c r="R15" s="9">
        <v>3.17</v>
      </c>
      <c r="S15" s="9">
        <v>4.99</v>
      </c>
      <c r="T15" s="9">
        <v>5.25</v>
      </c>
      <c r="V15" s="9">
        <v>4.1100000000000003</v>
      </c>
      <c r="W15" s="9">
        <v>4.58</v>
      </c>
      <c r="X15" s="9">
        <v>5.79</v>
      </c>
      <c r="Y15" s="9"/>
      <c r="Z15" s="9">
        <v>6.13</v>
      </c>
      <c r="AA15" s="9">
        <v>2.48</v>
      </c>
      <c r="AB15" s="9">
        <v>3.5</v>
      </c>
      <c r="AD15" s="9">
        <v>4.05</v>
      </c>
      <c r="AE15" s="9">
        <v>2.89</v>
      </c>
      <c r="AF15" s="9">
        <v>2.4700000000000002</v>
      </c>
      <c r="AG15" s="9"/>
      <c r="AH15" s="9">
        <v>6.33</v>
      </c>
      <c r="AI15" s="9">
        <v>4.03</v>
      </c>
      <c r="AJ15" s="9">
        <v>1.91</v>
      </c>
      <c r="AL15" s="9">
        <v>5.27</v>
      </c>
      <c r="AM15" s="9">
        <v>3.83</v>
      </c>
      <c r="AN15" s="9">
        <v>5.13</v>
      </c>
      <c r="AO15" s="9">
        <v>4.87</v>
      </c>
      <c r="AP15" s="9"/>
      <c r="AQ15" s="9">
        <v>2.42</v>
      </c>
      <c r="AR15" s="9">
        <v>6.47</v>
      </c>
      <c r="AS15" s="9">
        <v>3.48</v>
      </c>
      <c r="AT15" s="9"/>
    </row>
    <row r="16" spans="1:46" x14ac:dyDescent="0.15">
      <c r="B16" s="9">
        <v>1.95</v>
      </c>
      <c r="C16" s="9">
        <v>3.54</v>
      </c>
      <c r="D16" s="9">
        <v>2</v>
      </c>
      <c r="E16" s="9">
        <v>2.13</v>
      </c>
      <c r="F16" s="9"/>
      <c r="G16" s="9">
        <v>4.66</v>
      </c>
      <c r="H16" s="9">
        <v>2.12</v>
      </c>
      <c r="I16" s="9">
        <v>4.07</v>
      </c>
      <c r="J16" s="9">
        <v>3.56</v>
      </c>
      <c r="L16" s="9">
        <v>4.3</v>
      </c>
      <c r="M16" s="9">
        <v>6.94</v>
      </c>
      <c r="N16" s="9">
        <v>3.12</v>
      </c>
      <c r="O16" s="9">
        <v>5.72</v>
      </c>
      <c r="P16" s="9"/>
      <c r="Q16" s="9">
        <v>4.16</v>
      </c>
      <c r="R16" s="9">
        <v>2.81</v>
      </c>
      <c r="S16" s="9">
        <v>2.74</v>
      </c>
      <c r="T16" s="9">
        <v>4.28</v>
      </c>
      <c r="V16" s="9">
        <v>3.33</v>
      </c>
      <c r="W16" s="9">
        <v>3.23</v>
      </c>
      <c r="X16" s="9">
        <v>2.67</v>
      </c>
      <c r="Y16" s="9"/>
      <c r="Z16" s="9">
        <v>3.7</v>
      </c>
      <c r="AA16" s="9">
        <v>2.56</v>
      </c>
      <c r="AB16" s="9">
        <v>3.64</v>
      </c>
      <c r="AD16" s="9">
        <v>4.4800000000000004</v>
      </c>
      <c r="AE16" s="9">
        <v>4.1399999999999997</v>
      </c>
      <c r="AF16" s="9">
        <v>1.85</v>
      </c>
      <c r="AG16" s="9"/>
      <c r="AH16" s="9">
        <v>3.32</v>
      </c>
      <c r="AI16" s="9">
        <v>3.28</v>
      </c>
      <c r="AJ16" s="9">
        <v>3.33</v>
      </c>
      <c r="AL16" s="9">
        <v>2.92</v>
      </c>
      <c r="AM16" s="9">
        <v>2.69</v>
      </c>
      <c r="AN16" s="9">
        <v>6.28</v>
      </c>
      <c r="AO16" s="9">
        <v>6.69</v>
      </c>
      <c r="AP16" s="9"/>
      <c r="AQ16" s="9">
        <v>3.82</v>
      </c>
      <c r="AR16" s="9">
        <v>5.53</v>
      </c>
      <c r="AS16" s="9">
        <v>3.52</v>
      </c>
      <c r="AT16" s="9"/>
    </row>
    <row r="17" spans="2:46" x14ac:dyDescent="0.15">
      <c r="B17" s="9">
        <v>2.8</v>
      </c>
      <c r="C17" s="9">
        <v>3.41</v>
      </c>
      <c r="D17" s="9">
        <v>4.41</v>
      </c>
      <c r="E17" s="9">
        <v>3.04</v>
      </c>
      <c r="F17" s="9"/>
      <c r="G17" s="9">
        <v>3.29</v>
      </c>
      <c r="H17" s="9">
        <v>1.95</v>
      </c>
      <c r="I17" s="9">
        <v>3.09</v>
      </c>
      <c r="J17" s="9">
        <v>4.47</v>
      </c>
      <c r="L17" s="9">
        <v>5.37</v>
      </c>
      <c r="M17" s="9">
        <v>4.22</v>
      </c>
      <c r="N17" s="9">
        <v>3.17</v>
      </c>
      <c r="O17" s="9">
        <v>4.58</v>
      </c>
      <c r="P17" s="9"/>
      <c r="Q17" s="9">
        <v>3.46</v>
      </c>
      <c r="R17" s="9">
        <v>3.75</v>
      </c>
      <c r="S17" s="9">
        <v>3.28</v>
      </c>
      <c r="T17" s="9">
        <v>3.57</v>
      </c>
      <c r="V17" s="9">
        <v>4.43</v>
      </c>
      <c r="W17" s="9">
        <v>2.5499999999999998</v>
      </c>
      <c r="X17" s="9">
        <v>1.87</v>
      </c>
      <c r="Y17" s="9"/>
      <c r="Z17" s="9">
        <v>3.88</v>
      </c>
      <c r="AA17" s="9">
        <v>2.14</v>
      </c>
      <c r="AB17" s="9">
        <v>3.58</v>
      </c>
      <c r="AD17" s="9">
        <v>3.13</v>
      </c>
      <c r="AE17" s="9">
        <v>2.06</v>
      </c>
      <c r="AF17" s="9">
        <v>3.69</v>
      </c>
      <c r="AG17" s="9"/>
      <c r="AH17" s="9">
        <v>3.45</v>
      </c>
      <c r="AI17" s="9">
        <v>2.67</v>
      </c>
      <c r="AJ17" s="9">
        <v>2.39</v>
      </c>
      <c r="AL17" s="9">
        <v>2.7</v>
      </c>
      <c r="AM17" s="9">
        <v>3.19</v>
      </c>
      <c r="AN17" s="9">
        <v>4.59</v>
      </c>
      <c r="AO17" s="9">
        <v>3.1</v>
      </c>
      <c r="AP17" s="9"/>
      <c r="AQ17" s="9">
        <v>3.81</v>
      </c>
      <c r="AR17" s="9">
        <v>3.59</v>
      </c>
      <c r="AS17" s="9">
        <v>1.6</v>
      </c>
      <c r="AT17" s="9"/>
    </row>
    <row r="18" spans="2:46" x14ac:dyDescent="0.15">
      <c r="B18" s="9">
        <v>3.41</v>
      </c>
      <c r="C18" s="9">
        <v>1.89</v>
      </c>
      <c r="D18" s="9">
        <v>2.56</v>
      </c>
      <c r="E18" s="9">
        <v>3.74</v>
      </c>
      <c r="F18" s="9"/>
      <c r="G18" s="9">
        <v>2.99</v>
      </c>
      <c r="H18" s="9">
        <v>2.16</v>
      </c>
      <c r="I18" s="9">
        <v>2.15</v>
      </c>
      <c r="J18" s="9">
        <v>3.77</v>
      </c>
      <c r="L18" s="9">
        <v>5.48</v>
      </c>
      <c r="M18" s="9">
        <v>8.1</v>
      </c>
      <c r="N18" s="9">
        <v>7.14</v>
      </c>
      <c r="O18" s="9">
        <v>4.16</v>
      </c>
      <c r="P18" s="9"/>
      <c r="Q18" s="9">
        <v>4.04</v>
      </c>
      <c r="R18" s="9">
        <v>3.62</v>
      </c>
      <c r="S18" s="9">
        <v>4.6900000000000004</v>
      </c>
      <c r="T18" s="9">
        <v>6.37</v>
      </c>
      <c r="V18" s="9">
        <v>2.11</v>
      </c>
      <c r="W18" s="9">
        <v>2.37</v>
      </c>
      <c r="X18" s="9">
        <v>2.0699999999999998</v>
      </c>
      <c r="Y18" s="9"/>
      <c r="Z18" s="9">
        <v>3.92</v>
      </c>
      <c r="AA18" s="9">
        <v>3.59</v>
      </c>
      <c r="AB18" s="9">
        <v>3.17</v>
      </c>
      <c r="AD18" s="9">
        <v>3.76</v>
      </c>
      <c r="AE18" s="9">
        <v>2.58</v>
      </c>
      <c r="AF18" s="9">
        <v>3.92</v>
      </c>
      <c r="AG18" s="9"/>
      <c r="AH18" s="9">
        <v>1.96</v>
      </c>
      <c r="AI18" s="9">
        <v>2.85</v>
      </c>
      <c r="AJ18" s="9">
        <v>2.12</v>
      </c>
      <c r="AL18" s="9">
        <v>5.12</v>
      </c>
      <c r="AM18" s="9">
        <v>3.26</v>
      </c>
      <c r="AN18" s="9">
        <v>2.73</v>
      </c>
      <c r="AO18" s="9">
        <v>3.14</v>
      </c>
      <c r="AP18" s="9"/>
      <c r="AQ18" s="9">
        <v>6.2</v>
      </c>
      <c r="AR18" s="9">
        <v>6.36</v>
      </c>
      <c r="AS18" s="9">
        <v>3.96</v>
      </c>
      <c r="AT18" s="9"/>
    </row>
    <row r="19" spans="2:46" x14ac:dyDescent="0.15">
      <c r="B19" s="9">
        <v>2.2599999999999998</v>
      </c>
      <c r="C19" s="9">
        <v>2.98</v>
      </c>
      <c r="D19" s="9">
        <v>2.94</v>
      </c>
      <c r="E19" s="9">
        <v>3.31</v>
      </c>
      <c r="F19" s="9"/>
      <c r="G19" s="9">
        <v>2.23</v>
      </c>
      <c r="H19" s="9">
        <v>2.82</v>
      </c>
      <c r="I19" s="9">
        <v>2.69</v>
      </c>
      <c r="J19" s="9">
        <v>3.82</v>
      </c>
      <c r="L19" s="9">
        <v>6.35</v>
      </c>
      <c r="M19" s="9">
        <v>3.1</v>
      </c>
      <c r="N19" s="9">
        <v>3.51</v>
      </c>
      <c r="O19" s="9">
        <v>5.43</v>
      </c>
      <c r="P19" s="9"/>
      <c r="Q19" s="9">
        <v>3.78</v>
      </c>
      <c r="R19" s="9">
        <v>2.27</v>
      </c>
      <c r="S19" s="9">
        <v>3.39</v>
      </c>
      <c r="T19" s="9">
        <v>2.75</v>
      </c>
      <c r="V19" s="9">
        <v>4.1900000000000004</v>
      </c>
      <c r="W19" s="9">
        <v>3.45</v>
      </c>
      <c r="X19" s="9">
        <v>2.59</v>
      </c>
      <c r="Y19" s="9"/>
      <c r="Z19" s="9">
        <v>4.6399999999999997</v>
      </c>
      <c r="AA19" s="9">
        <v>2.25</v>
      </c>
      <c r="AB19" s="9">
        <v>2.35</v>
      </c>
      <c r="AD19" s="9">
        <v>1.99</v>
      </c>
      <c r="AE19" s="9">
        <v>2.31</v>
      </c>
      <c r="AF19" s="9">
        <v>2.93</v>
      </c>
      <c r="AG19" s="9"/>
      <c r="AH19" s="9">
        <v>3.07</v>
      </c>
      <c r="AI19" s="9">
        <v>2.86</v>
      </c>
      <c r="AJ19" s="9">
        <v>4</v>
      </c>
      <c r="AL19" s="9">
        <v>2.68</v>
      </c>
      <c r="AM19" s="9">
        <v>4.87</v>
      </c>
      <c r="AN19" s="9">
        <v>2.17</v>
      </c>
      <c r="AO19" s="9">
        <v>4.7</v>
      </c>
      <c r="AP19" s="9"/>
      <c r="AQ19" s="9">
        <v>2.57</v>
      </c>
      <c r="AR19" s="9">
        <v>3.81</v>
      </c>
      <c r="AS19" s="9">
        <v>6.17</v>
      </c>
      <c r="AT19" s="9"/>
    </row>
    <row r="20" spans="2:46" x14ac:dyDescent="0.15">
      <c r="B20" s="9">
        <v>4.22</v>
      </c>
      <c r="C20" s="9">
        <v>4.38</v>
      </c>
      <c r="D20" s="9">
        <v>2.4</v>
      </c>
      <c r="E20" s="9">
        <v>2.69</v>
      </c>
      <c r="F20" s="9"/>
      <c r="G20" s="9">
        <v>2.25</v>
      </c>
      <c r="H20" s="9">
        <v>3.02</v>
      </c>
      <c r="I20" s="9">
        <v>2.2999999999999998</v>
      </c>
      <c r="J20" s="9">
        <v>2.29</v>
      </c>
      <c r="L20" s="9">
        <v>2.52</v>
      </c>
      <c r="M20" s="9">
        <v>3.64</v>
      </c>
      <c r="N20" s="9">
        <v>6.05</v>
      </c>
      <c r="O20" s="9">
        <v>5.32</v>
      </c>
      <c r="P20" s="9"/>
      <c r="Q20" s="9">
        <v>2.11</v>
      </c>
      <c r="R20" s="9">
        <v>5.15</v>
      </c>
      <c r="S20" s="9">
        <v>5.96</v>
      </c>
      <c r="T20" s="9">
        <v>5.76</v>
      </c>
      <c r="V20" s="9">
        <v>3.38</v>
      </c>
      <c r="W20" s="9">
        <v>2.31</v>
      </c>
      <c r="X20" s="9">
        <v>2.63</v>
      </c>
      <c r="Y20" s="9"/>
      <c r="Z20" s="9">
        <v>3.79</v>
      </c>
      <c r="AA20" s="9">
        <v>1.83</v>
      </c>
      <c r="AB20" s="9">
        <v>1.75</v>
      </c>
      <c r="AD20" s="9">
        <v>4.41</v>
      </c>
      <c r="AE20" s="9">
        <v>4.1100000000000003</v>
      </c>
      <c r="AF20" s="9">
        <v>5.81</v>
      </c>
      <c r="AG20" s="9"/>
      <c r="AH20" s="9">
        <v>2.56</v>
      </c>
      <c r="AI20" s="9">
        <v>3.94</v>
      </c>
      <c r="AJ20" s="9">
        <v>2.11</v>
      </c>
      <c r="AL20" s="9">
        <v>3.94</v>
      </c>
      <c r="AM20" s="9">
        <v>6.41</v>
      </c>
      <c r="AN20" s="9">
        <v>3.45</v>
      </c>
      <c r="AO20" s="9">
        <v>6.21</v>
      </c>
      <c r="AP20" s="9"/>
      <c r="AQ20" s="9">
        <v>3.9</v>
      </c>
      <c r="AR20" s="9">
        <v>2.16</v>
      </c>
      <c r="AS20" s="9">
        <v>3.31</v>
      </c>
      <c r="AT20" s="9"/>
    </row>
    <row r="21" spans="2:46" x14ac:dyDescent="0.15">
      <c r="B21" s="9">
        <v>2.59</v>
      </c>
      <c r="C21" s="9">
        <v>1.74</v>
      </c>
      <c r="D21" s="9">
        <v>2.4900000000000002</v>
      </c>
      <c r="E21" s="9">
        <v>1.89</v>
      </c>
      <c r="F21" s="9"/>
      <c r="G21" s="9">
        <v>3.6</v>
      </c>
      <c r="H21" s="9">
        <v>1.69</v>
      </c>
      <c r="I21" s="9">
        <v>3.04</v>
      </c>
      <c r="J21" s="9">
        <v>2.2599999999999998</v>
      </c>
      <c r="L21" s="9">
        <v>5.51</v>
      </c>
      <c r="M21" s="9">
        <v>3.29</v>
      </c>
      <c r="N21" s="9">
        <v>5.38</v>
      </c>
      <c r="O21" s="9">
        <v>2.86</v>
      </c>
      <c r="P21" s="9"/>
      <c r="Q21" s="9">
        <v>6.21</v>
      </c>
      <c r="R21" s="9">
        <v>4.13</v>
      </c>
      <c r="S21" s="9">
        <v>4.51</v>
      </c>
      <c r="T21" s="9">
        <v>3.33</v>
      </c>
      <c r="V21" s="9">
        <v>3.39</v>
      </c>
      <c r="W21" s="9">
        <v>1.75</v>
      </c>
      <c r="X21" s="9">
        <v>6.15</v>
      </c>
      <c r="Y21" s="9"/>
      <c r="Z21" s="9">
        <v>5.73</v>
      </c>
      <c r="AA21" s="9">
        <v>1.6</v>
      </c>
      <c r="AB21" s="9">
        <v>2.76</v>
      </c>
      <c r="AD21" s="9">
        <v>2.85</v>
      </c>
      <c r="AE21" s="9">
        <v>1.81</v>
      </c>
      <c r="AF21" s="9">
        <v>2.9</v>
      </c>
      <c r="AG21" s="9"/>
      <c r="AH21" s="9">
        <v>2.63</v>
      </c>
      <c r="AI21" s="9">
        <v>2.16</v>
      </c>
      <c r="AJ21" s="9">
        <v>3</v>
      </c>
      <c r="AL21" s="9">
        <v>2.76</v>
      </c>
      <c r="AM21" s="9">
        <v>4.93</v>
      </c>
      <c r="AN21" s="9">
        <v>6.08</v>
      </c>
      <c r="AO21" s="9">
        <v>5.25</v>
      </c>
      <c r="AP21" s="9"/>
      <c r="AQ21" s="9">
        <v>6.28</v>
      </c>
      <c r="AR21" s="9">
        <v>5.35</v>
      </c>
      <c r="AS21" s="9">
        <v>5.48</v>
      </c>
      <c r="AT21" s="9"/>
    </row>
    <row r="22" spans="2:46" x14ac:dyDescent="0.15">
      <c r="B22" s="9">
        <v>3.4</v>
      </c>
      <c r="C22" s="9">
        <v>3.54</v>
      </c>
      <c r="D22" s="9">
        <v>3.19</v>
      </c>
      <c r="E22" s="9">
        <v>1.61</v>
      </c>
      <c r="F22" s="9"/>
      <c r="G22" s="9">
        <v>3.52</v>
      </c>
      <c r="H22" s="9">
        <v>2.89</v>
      </c>
      <c r="I22" s="9">
        <v>2.79</v>
      </c>
      <c r="J22" s="9">
        <v>2.17</v>
      </c>
      <c r="L22" s="9">
        <v>4.9400000000000004</v>
      </c>
      <c r="M22" s="9">
        <v>3.23</v>
      </c>
      <c r="N22" s="9">
        <v>4.76</v>
      </c>
      <c r="O22" s="9">
        <v>5.13</v>
      </c>
      <c r="P22" s="9"/>
      <c r="Q22" s="9">
        <v>6.28</v>
      </c>
      <c r="R22" s="9">
        <v>4.43</v>
      </c>
      <c r="S22" s="9">
        <v>2.29</v>
      </c>
      <c r="T22" s="9">
        <v>6.88</v>
      </c>
      <c r="V22" s="9">
        <v>2.66</v>
      </c>
      <c r="W22" s="9">
        <v>1.76</v>
      </c>
      <c r="X22" s="9">
        <v>2.38</v>
      </c>
      <c r="Y22" s="9"/>
      <c r="Z22" s="9">
        <v>2.2200000000000002</v>
      </c>
      <c r="AA22" s="9">
        <v>3.94</v>
      </c>
      <c r="AB22" s="9">
        <v>4.13</v>
      </c>
      <c r="AD22" s="9">
        <v>5.75</v>
      </c>
      <c r="AE22" s="9">
        <v>2.39</v>
      </c>
      <c r="AF22" s="9">
        <v>2.5099999999999998</v>
      </c>
      <c r="AG22" s="9"/>
      <c r="AH22" s="9">
        <v>2.2599999999999998</v>
      </c>
      <c r="AI22" s="9">
        <v>3.39</v>
      </c>
      <c r="AJ22" s="9">
        <v>2.67</v>
      </c>
      <c r="AL22" s="9">
        <v>3.37</v>
      </c>
      <c r="AM22" s="9">
        <v>6.25</v>
      </c>
      <c r="AN22" s="9">
        <v>3.34</v>
      </c>
      <c r="AO22" s="9">
        <v>2.94</v>
      </c>
      <c r="AP22" s="9"/>
      <c r="AQ22" s="9">
        <v>2.1800000000000002</v>
      </c>
      <c r="AR22" s="9">
        <v>3.2</v>
      </c>
      <c r="AS22" s="9">
        <v>3.69</v>
      </c>
      <c r="AT22" s="9"/>
    </row>
    <row r="23" spans="2:46" x14ac:dyDescent="0.15">
      <c r="B23" s="9">
        <v>2.61</v>
      </c>
      <c r="C23" s="9">
        <v>3.56</v>
      </c>
      <c r="D23" s="9">
        <v>2.61</v>
      </c>
      <c r="E23" s="9">
        <v>2.4</v>
      </c>
      <c r="F23" s="9"/>
      <c r="G23" s="9">
        <v>1.84</v>
      </c>
      <c r="H23" s="9">
        <v>3.29</v>
      </c>
      <c r="I23" s="9">
        <v>2.58</v>
      </c>
      <c r="J23" s="9">
        <v>2.91</v>
      </c>
      <c r="L23" s="9">
        <v>7.24</v>
      </c>
      <c r="M23" s="9">
        <v>11.2</v>
      </c>
      <c r="N23" s="9">
        <v>6.27</v>
      </c>
      <c r="O23" s="9">
        <v>4.32</v>
      </c>
      <c r="P23" s="9"/>
      <c r="Q23" s="9">
        <v>3.61</v>
      </c>
      <c r="R23" s="9">
        <v>4.8099999999999996</v>
      </c>
      <c r="S23" s="9">
        <v>3.87</v>
      </c>
      <c r="T23" s="9">
        <v>3.26</v>
      </c>
      <c r="V23" s="9">
        <v>3.44</v>
      </c>
      <c r="W23" s="9">
        <v>2.3199999999999998</v>
      </c>
      <c r="X23" s="9">
        <v>4.18</v>
      </c>
      <c r="Y23" s="9"/>
      <c r="Z23" s="9">
        <v>3.21</v>
      </c>
      <c r="AA23" s="9">
        <v>3.28</v>
      </c>
      <c r="AB23" s="9">
        <v>2.25</v>
      </c>
      <c r="AD23" s="9">
        <v>3.34</v>
      </c>
      <c r="AE23" s="9">
        <v>2.34</v>
      </c>
      <c r="AF23" s="9">
        <v>2.98</v>
      </c>
      <c r="AG23" s="9"/>
      <c r="AH23" s="9">
        <v>1.97</v>
      </c>
      <c r="AI23" s="9">
        <v>3.36</v>
      </c>
      <c r="AJ23" s="9">
        <v>2.96</v>
      </c>
      <c r="AL23" s="9">
        <v>4.49</v>
      </c>
      <c r="AM23" s="9">
        <v>3.65</v>
      </c>
      <c r="AN23" s="9">
        <v>3.79</v>
      </c>
      <c r="AO23" s="9">
        <v>5.47</v>
      </c>
      <c r="AP23" s="9"/>
      <c r="AQ23" s="9">
        <v>5.94</v>
      </c>
      <c r="AR23" s="9">
        <v>3.15</v>
      </c>
      <c r="AS23" s="9">
        <v>3.58</v>
      </c>
      <c r="AT23" s="9"/>
    </row>
    <row r="24" spans="2:46" x14ac:dyDescent="0.15">
      <c r="B24" s="9">
        <v>4.43</v>
      </c>
      <c r="C24" s="9">
        <v>3.34</v>
      </c>
      <c r="D24" s="9">
        <v>2.52</v>
      </c>
      <c r="E24" s="9">
        <v>1.77</v>
      </c>
      <c r="F24" s="9"/>
      <c r="G24" s="9">
        <v>3.17</v>
      </c>
      <c r="H24" s="9">
        <v>2.2000000000000002</v>
      </c>
      <c r="I24" s="9">
        <v>3.36</v>
      </c>
      <c r="J24" s="9">
        <v>2.98</v>
      </c>
      <c r="L24" s="9">
        <v>6.64</v>
      </c>
      <c r="M24" s="9">
        <v>3.65</v>
      </c>
      <c r="N24" s="9">
        <v>6.4</v>
      </c>
      <c r="O24" s="9">
        <v>6.27</v>
      </c>
      <c r="P24" s="9"/>
      <c r="Q24" s="9">
        <v>4.05</v>
      </c>
      <c r="R24" s="9">
        <v>3.6</v>
      </c>
      <c r="S24" s="9">
        <v>3.91</v>
      </c>
      <c r="T24" s="9">
        <v>4.8899999999999997</v>
      </c>
      <c r="V24" s="9">
        <v>2.94</v>
      </c>
      <c r="W24" s="9">
        <v>2.33</v>
      </c>
      <c r="X24" s="9">
        <v>3.74</v>
      </c>
      <c r="Y24" s="9"/>
      <c r="Z24" s="9">
        <v>6.65</v>
      </c>
      <c r="AA24" s="9">
        <v>2.63</v>
      </c>
      <c r="AB24" s="9">
        <v>2.4500000000000002</v>
      </c>
      <c r="AD24" s="9">
        <v>3.96</v>
      </c>
      <c r="AE24" s="9">
        <v>3.26</v>
      </c>
      <c r="AF24" s="9">
        <v>6.03</v>
      </c>
      <c r="AG24" s="9"/>
      <c r="AH24" s="9">
        <v>2.35</v>
      </c>
      <c r="AI24" s="9">
        <v>2.85</v>
      </c>
      <c r="AJ24" s="9">
        <v>3.91</v>
      </c>
      <c r="AL24" s="9">
        <v>3.26</v>
      </c>
      <c r="AM24" s="9">
        <v>3.79</v>
      </c>
      <c r="AN24" s="9">
        <v>4.37</v>
      </c>
      <c r="AO24" s="9">
        <v>2.95</v>
      </c>
      <c r="AP24" s="9"/>
      <c r="AQ24" s="9">
        <v>3.34</v>
      </c>
      <c r="AR24" s="9">
        <v>5.19</v>
      </c>
      <c r="AS24" s="9">
        <v>3.19</v>
      </c>
      <c r="AT24" s="9"/>
    </row>
    <row r="25" spans="2:46" x14ac:dyDescent="0.15">
      <c r="B25" s="9">
        <v>2.27</v>
      </c>
      <c r="C25" s="9">
        <v>3.74</v>
      </c>
      <c r="D25" s="9">
        <v>4.67</v>
      </c>
      <c r="E25" s="9">
        <v>2.63</v>
      </c>
      <c r="F25" s="9"/>
      <c r="G25" s="9">
        <v>2.0099999999999998</v>
      </c>
      <c r="H25" s="9">
        <v>3.09</v>
      </c>
      <c r="I25" s="9">
        <v>2.38</v>
      </c>
      <c r="J25" s="9">
        <v>2.73</v>
      </c>
      <c r="L25" s="9">
        <v>3.78</v>
      </c>
      <c r="M25" s="9">
        <v>4.22</v>
      </c>
      <c r="N25" s="9">
        <v>3.44</v>
      </c>
      <c r="O25" s="9">
        <v>3.8</v>
      </c>
      <c r="P25" s="9"/>
      <c r="Q25" s="9">
        <v>5.0199999999999996</v>
      </c>
      <c r="R25" s="9">
        <v>3.21</v>
      </c>
      <c r="S25" s="9">
        <v>4.1100000000000003</v>
      </c>
      <c r="T25" s="9">
        <v>3.7</v>
      </c>
      <c r="V25" s="9">
        <v>2.57</v>
      </c>
      <c r="W25" s="9">
        <v>1.96</v>
      </c>
      <c r="X25" s="9">
        <v>5.38</v>
      </c>
      <c r="Y25" s="9"/>
      <c r="Z25" s="9">
        <v>3.32</v>
      </c>
      <c r="AA25" s="9">
        <v>3.24</v>
      </c>
      <c r="AB25" s="9">
        <v>2.46</v>
      </c>
      <c r="AD25" s="9">
        <v>3.52</v>
      </c>
      <c r="AE25" s="9">
        <v>3.21</v>
      </c>
      <c r="AF25" s="9">
        <v>3.05</v>
      </c>
      <c r="AG25" s="9"/>
      <c r="AH25" s="9">
        <v>2.08</v>
      </c>
      <c r="AI25" s="9">
        <v>2.08</v>
      </c>
      <c r="AJ25" s="9">
        <v>8.3000000000000007</v>
      </c>
      <c r="AL25" s="9">
        <v>5.46</v>
      </c>
      <c r="AM25" s="9">
        <v>2.73</v>
      </c>
      <c r="AN25" s="9">
        <v>5.78</v>
      </c>
      <c r="AO25" s="9">
        <v>3.71</v>
      </c>
      <c r="AP25" s="9"/>
      <c r="AQ25" s="9">
        <v>3.32</v>
      </c>
      <c r="AR25" s="9">
        <v>2.74</v>
      </c>
      <c r="AS25" s="9">
        <v>4.99</v>
      </c>
      <c r="AT25" s="9"/>
    </row>
    <row r="26" spans="2:46" x14ac:dyDescent="0.15">
      <c r="B26" s="9">
        <v>2.79</v>
      </c>
      <c r="C26" s="9">
        <v>2.15</v>
      </c>
      <c r="D26" s="9">
        <v>2.0099999999999998</v>
      </c>
      <c r="E26" s="9">
        <v>1.85</v>
      </c>
      <c r="F26" s="9"/>
      <c r="G26" s="9">
        <v>2.95</v>
      </c>
      <c r="H26" s="9">
        <v>3.5</v>
      </c>
      <c r="I26" s="9">
        <v>3.03</v>
      </c>
      <c r="J26" s="9">
        <v>3.69</v>
      </c>
      <c r="L26" s="9">
        <v>4.83</v>
      </c>
      <c r="M26" s="9">
        <v>5.26</v>
      </c>
      <c r="N26" s="9">
        <v>1.63</v>
      </c>
      <c r="O26" s="9">
        <v>6.35</v>
      </c>
      <c r="P26" s="9"/>
      <c r="Q26" s="9">
        <v>6.3</v>
      </c>
      <c r="R26" s="9">
        <v>3.02</v>
      </c>
      <c r="S26" s="9">
        <v>3.35</v>
      </c>
      <c r="T26" s="9">
        <v>4.83</v>
      </c>
      <c r="V26" s="9">
        <v>3.59</v>
      </c>
      <c r="W26" s="9">
        <v>2.69</v>
      </c>
      <c r="X26" s="9">
        <v>2.4700000000000002</v>
      </c>
      <c r="Y26" s="9"/>
      <c r="Z26" s="9">
        <v>6.98</v>
      </c>
      <c r="AA26" s="9">
        <v>1.98</v>
      </c>
      <c r="AB26" s="9">
        <v>2.25</v>
      </c>
      <c r="AD26" s="9">
        <v>6.39</v>
      </c>
      <c r="AE26" s="9">
        <v>2.37</v>
      </c>
      <c r="AF26" s="9">
        <v>1.79</v>
      </c>
      <c r="AG26" s="9"/>
      <c r="AH26" s="9">
        <v>3.59</v>
      </c>
      <c r="AI26" s="9">
        <v>4.87</v>
      </c>
      <c r="AJ26" s="9">
        <v>2.0299999999999998</v>
      </c>
      <c r="AL26" s="9">
        <v>3.68</v>
      </c>
      <c r="AM26" s="9">
        <v>6.49</v>
      </c>
      <c r="AN26" s="9">
        <v>3.34</v>
      </c>
      <c r="AO26" s="9">
        <v>3.89</v>
      </c>
      <c r="AP26" s="9"/>
      <c r="AQ26" s="9">
        <v>4.28</v>
      </c>
      <c r="AR26" s="9">
        <v>3.61</v>
      </c>
      <c r="AS26" s="9">
        <v>2.9</v>
      </c>
      <c r="AT26" s="9"/>
    </row>
    <row r="27" spans="2:46" x14ac:dyDescent="0.15">
      <c r="B27" s="9">
        <v>1.92</v>
      </c>
      <c r="C27" s="9">
        <v>3.32</v>
      </c>
      <c r="D27" s="9">
        <v>3.53</v>
      </c>
      <c r="E27" s="9">
        <v>2.4</v>
      </c>
      <c r="F27" s="9"/>
      <c r="G27" s="9">
        <v>3.1</v>
      </c>
      <c r="H27" s="9">
        <v>3.92</v>
      </c>
      <c r="I27" s="9">
        <v>1.17</v>
      </c>
      <c r="J27" s="9">
        <v>3.07</v>
      </c>
      <c r="L27" s="9">
        <v>3.99</v>
      </c>
      <c r="M27" s="9">
        <v>4.6100000000000003</v>
      </c>
      <c r="N27" s="9">
        <v>4.82</v>
      </c>
      <c r="O27" s="9">
        <v>2.71</v>
      </c>
      <c r="P27" s="9"/>
      <c r="Q27" s="9">
        <v>2.56</v>
      </c>
      <c r="R27" s="9">
        <v>5.0199999999999996</v>
      </c>
      <c r="S27" s="9">
        <v>4.99</v>
      </c>
      <c r="T27" s="9">
        <v>3.09</v>
      </c>
      <c r="V27" s="9">
        <v>3.07</v>
      </c>
      <c r="W27" s="9">
        <v>3.53</v>
      </c>
      <c r="X27" s="9">
        <v>2.8</v>
      </c>
      <c r="Y27" s="9"/>
      <c r="Z27" s="9">
        <v>1.47</v>
      </c>
      <c r="AA27" s="9">
        <v>3.52</v>
      </c>
      <c r="AB27" s="9">
        <v>2.87</v>
      </c>
      <c r="AD27" s="9">
        <v>2.96</v>
      </c>
      <c r="AE27" s="9">
        <v>2.39</v>
      </c>
      <c r="AF27" s="9">
        <v>2.4300000000000002</v>
      </c>
      <c r="AG27" s="9"/>
      <c r="AH27" s="9">
        <v>5.97</v>
      </c>
      <c r="AI27" s="9">
        <v>3.53</v>
      </c>
      <c r="AJ27" s="9">
        <v>2.5099999999999998</v>
      </c>
      <c r="AL27" s="9">
        <v>2.9</v>
      </c>
      <c r="AM27" s="9">
        <v>3.51</v>
      </c>
      <c r="AN27" s="9">
        <v>4.79</v>
      </c>
      <c r="AO27" s="9">
        <v>4.7</v>
      </c>
      <c r="AP27" s="9"/>
      <c r="AQ27" s="9">
        <v>3.05</v>
      </c>
      <c r="AR27" s="9">
        <v>5.4</v>
      </c>
      <c r="AS27" s="9">
        <v>4.3099999999999996</v>
      </c>
      <c r="AT27" s="9"/>
    </row>
    <row r="28" spans="2:46" x14ac:dyDescent="0.15">
      <c r="B28" s="9">
        <v>2.93</v>
      </c>
      <c r="C28" s="9">
        <v>2.0499999999999998</v>
      </c>
      <c r="D28" s="9">
        <v>2.74</v>
      </c>
      <c r="E28" s="9">
        <v>4.58</v>
      </c>
      <c r="F28" s="9"/>
      <c r="G28" s="9">
        <v>1.76</v>
      </c>
      <c r="H28" s="9">
        <v>2.31</v>
      </c>
      <c r="I28" s="9">
        <v>2.4500000000000002</v>
      </c>
      <c r="J28" s="9">
        <v>1.51</v>
      </c>
      <c r="L28" s="9">
        <v>5.57</v>
      </c>
      <c r="M28" s="9">
        <v>4.42</v>
      </c>
      <c r="N28" s="9">
        <v>7.21</v>
      </c>
      <c r="O28" s="9">
        <v>3.51</v>
      </c>
      <c r="P28" s="9"/>
      <c r="Q28" s="9">
        <v>3.45</v>
      </c>
      <c r="R28" s="9">
        <v>1.88</v>
      </c>
      <c r="S28" s="9">
        <v>5.54</v>
      </c>
      <c r="T28" s="9">
        <v>2.8</v>
      </c>
      <c r="V28" s="9">
        <v>6.65</v>
      </c>
      <c r="W28" s="9">
        <v>2.4700000000000002</v>
      </c>
      <c r="X28" s="9">
        <v>1.66</v>
      </c>
      <c r="Y28" s="9"/>
      <c r="Z28" s="9">
        <v>7.01</v>
      </c>
      <c r="AA28" s="9">
        <v>2.91</v>
      </c>
      <c r="AB28" s="9">
        <v>2.19</v>
      </c>
      <c r="AD28" s="9">
        <v>4.45</v>
      </c>
      <c r="AE28" s="9">
        <v>2.42</v>
      </c>
      <c r="AF28" s="9">
        <v>4.7</v>
      </c>
      <c r="AG28" s="9"/>
      <c r="AH28" s="9">
        <v>3.46</v>
      </c>
      <c r="AI28" s="9">
        <v>1.73</v>
      </c>
      <c r="AJ28" s="9">
        <v>1.69</v>
      </c>
      <c r="AL28" s="9">
        <v>4.62</v>
      </c>
      <c r="AM28" s="9">
        <v>5.83</v>
      </c>
      <c r="AN28" s="9">
        <v>5.87</v>
      </c>
      <c r="AO28" s="9">
        <v>3.7</v>
      </c>
      <c r="AP28" s="9"/>
      <c r="AQ28" s="9">
        <v>2.0099999999999998</v>
      </c>
      <c r="AR28" s="9">
        <v>3.42</v>
      </c>
      <c r="AS28" s="9">
        <v>3.53</v>
      </c>
      <c r="AT28" s="9"/>
    </row>
    <row r="29" spans="2:46" x14ac:dyDescent="0.15">
      <c r="B29" s="9">
        <v>2.19</v>
      </c>
      <c r="C29" s="9">
        <v>1.93</v>
      </c>
      <c r="D29" s="9">
        <v>3.12</v>
      </c>
      <c r="E29" s="9">
        <v>3.19</v>
      </c>
      <c r="F29" s="9"/>
      <c r="G29" s="9">
        <v>2.04</v>
      </c>
      <c r="H29" s="9">
        <v>1.9</v>
      </c>
      <c r="I29" s="9">
        <v>3.65</v>
      </c>
      <c r="J29" s="9">
        <v>2.4</v>
      </c>
      <c r="L29" s="9">
        <v>5.52</v>
      </c>
      <c r="M29" s="9">
        <v>2.83</v>
      </c>
      <c r="N29" s="9">
        <v>5.13</v>
      </c>
      <c r="O29" s="9">
        <v>3.36</v>
      </c>
      <c r="P29" s="9"/>
      <c r="Q29" s="9">
        <v>6.04</v>
      </c>
      <c r="R29" s="9">
        <v>2.93</v>
      </c>
      <c r="S29" s="9">
        <v>3.68</v>
      </c>
      <c r="T29" s="9">
        <v>3.2</v>
      </c>
      <c r="V29" s="9">
        <v>2.34</v>
      </c>
      <c r="W29" s="9">
        <v>3.19</v>
      </c>
      <c r="X29" s="9">
        <v>1.49</v>
      </c>
      <c r="Y29" s="9"/>
      <c r="Z29" s="9">
        <v>6.58</v>
      </c>
      <c r="AA29" s="9">
        <v>5.97</v>
      </c>
      <c r="AB29" s="9">
        <v>2.5099999999999998</v>
      </c>
      <c r="AD29" s="9">
        <v>2.76</v>
      </c>
      <c r="AE29" s="9">
        <v>1.72</v>
      </c>
      <c r="AF29" s="9">
        <v>2.4700000000000002</v>
      </c>
      <c r="AG29" s="9"/>
      <c r="AH29" s="9">
        <v>2.0699999999999998</v>
      </c>
      <c r="AI29" s="9">
        <v>3.28</v>
      </c>
      <c r="AJ29" s="9">
        <v>1.85</v>
      </c>
      <c r="AL29" s="9">
        <v>3.64</v>
      </c>
      <c r="AM29" s="9">
        <v>3.79</v>
      </c>
      <c r="AN29" s="9">
        <v>3.33</v>
      </c>
      <c r="AO29" s="9">
        <v>2.67</v>
      </c>
      <c r="AP29" s="9"/>
      <c r="AQ29" s="9">
        <v>5.18</v>
      </c>
      <c r="AR29" s="9">
        <v>3.14</v>
      </c>
      <c r="AS29" s="9">
        <v>5.14</v>
      </c>
      <c r="AT29" s="9"/>
    </row>
    <row r="30" spans="2:46" x14ac:dyDescent="0.15">
      <c r="B30" s="9">
        <v>2.69</v>
      </c>
      <c r="C30" s="9">
        <v>3.14</v>
      </c>
      <c r="D30" s="9">
        <v>2.5299999999999998</v>
      </c>
      <c r="E30" s="9">
        <v>2.91</v>
      </c>
      <c r="F30" s="9"/>
      <c r="G30" s="9">
        <v>2.86</v>
      </c>
      <c r="H30" s="9">
        <v>2.95</v>
      </c>
      <c r="I30" s="9">
        <v>2.72</v>
      </c>
      <c r="J30" s="9">
        <v>3.65</v>
      </c>
      <c r="L30" s="9">
        <v>3.52</v>
      </c>
      <c r="M30" s="9">
        <v>6.62</v>
      </c>
      <c r="N30" s="9">
        <v>11.89</v>
      </c>
      <c r="O30" s="9">
        <v>2.84</v>
      </c>
      <c r="P30" s="9"/>
      <c r="Q30" s="9">
        <v>4.8499999999999996</v>
      </c>
      <c r="R30" s="9">
        <v>4.47</v>
      </c>
      <c r="S30" s="9">
        <v>2.0499999999999998</v>
      </c>
      <c r="T30" s="9">
        <v>2.76</v>
      </c>
      <c r="V30" s="9">
        <v>3.59</v>
      </c>
      <c r="W30" s="9">
        <v>2.99</v>
      </c>
      <c r="X30" s="9">
        <v>3.77</v>
      </c>
      <c r="Y30" s="9"/>
      <c r="Z30" s="9">
        <v>2.79</v>
      </c>
      <c r="AA30" s="9">
        <v>1.92</v>
      </c>
      <c r="AB30" s="9">
        <v>4.03</v>
      </c>
      <c r="AD30" s="9">
        <v>5.32</v>
      </c>
      <c r="AE30" s="9">
        <v>2.39</v>
      </c>
      <c r="AF30" s="9">
        <v>2.2599999999999998</v>
      </c>
      <c r="AG30" s="9"/>
      <c r="AH30" s="9">
        <v>2.83</v>
      </c>
      <c r="AI30" s="9">
        <v>2.35</v>
      </c>
      <c r="AJ30" s="9">
        <v>1.63</v>
      </c>
      <c r="AL30" s="9">
        <v>3.17</v>
      </c>
      <c r="AM30" s="9">
        <v>2.67</v>
      </c>
      <c r="AN30" s="9">
        <v>6.52</v>
      </c>
      <c r="AO30" s="9">
        <v>3.9</v>
      </c>
      <c r="AP30" s="9"/>
      <c r="AQ30" s="9">
        <v>6.34</v>
      </c>
      <c r="AR30" s="9">
        <v>4.16</v>
      </c>
      <c r="AS30" s="9">
        <v>2.99</v>
      </c>
      <c r="AT30" s="9"/>
    </row>
    <row r="31" spans="2:46" x14ac:dyDescent="0.15">
      <c r="B31" s="9">
        <v>2.13</v>
      </c>
      <c r="C31" s="9">
        <v>1.67</v>
      </c>
      <c r="D31" s="9">
        <v>2.23</v>
      </c>
      <c r="E31" s="9">
        <v>2.39</v>
      </c>
      <c r="F31" s="9"/>
      <c r="G31" s="9">
        <v>2.15</v>
      </c>
      <c r="H31" s="9">
        <v>2.6</v>
      </c>
      <c r="I31" s="9">
        <v>3.14</v>
      </c>
      <c r="J31" s="9">
        <v>3</v>
      </c>
      <c r="L31" s="9">
        <v>5.19</v>
      </c>
      <c r="M31" s="9">
        <v>4.92</v>
      </c>
      <c r="N31" s="9">
        <v>4.67</v>
      </c>
      <c r="O31" s="9">
        <v>4.57</v>
      </c>
      <c r="P31" s="9"/>
      <c r="Q31" s="9">
        <v>3.59</v>
      </c>
      <c r="R31" s="9">
        <v>6.47</v>
      </c>
      <c r="S31" s="9">
        <v>2.7</v>
      </c>
      <c r="T31" s="9">
        <v>3.62</v>
      </c>
      <c r="V31" s="9">
        <v>4.0599999999999996</v>
      </c>
      <c r="W31" s="9">
        <v>2.23</v>
      </c>
      <c r="X31" s="9">
        <v>3.86</v>
      </c>
      <c r="Y31" s="9"/>
      <c r="Z31" s="9">
        <v>1.9</v>
      </c>
      <c r="AA31" s="9">
        <v>2.4</v>
      </c>
      <c r="AB31" s="9">
        <v>4.54</v>
      </c>
      <c r="AD31" s="9">
        <v>2.4900000000000002</v>
      </c>
      <c r="AE31" s="9">
        <v>3.23</v>
      </c>
      <c r="AF31" s="9">
        <v>3.58</v>
      </c>
      <c r="AG31" s="9"/>
      <c r="AH31" s="9">
        <v>3.03</v>
      </c>
      <c r="AI31" s="9">
        <v>2.2400000000000002</v>
      </c>
      <c r="AJ31" s="9">
        <v>2.0099999999999998</v>
      </c>
      <c r="AL31" s="9">
        <v>4.3099999999999996</v>
      </c>
      <c r="AM31" s="9">
        <v>2.87</v>
      </c>
      <c r="AN31" s="9">
        <v>3.22</v>
      </c>
      <c r="AO31" s="9">
        <v>4.32</v>
      </c>
      <c r="AP31" s="9"/>
      <c r="AQ31" s="9">
        <v>4.34</v>
      </c>
      <c r="AR31" s="9">
        <v>2.38</v>
      </c>
      <c r="AS31" s="9">
        <v>4.3</v>
      </c>
      <c r="AT31" s="9"/>
    </row>
    <row r="32" spans="2:46" x14ac:dyDescent="0.15">
      <c r="B32" s="9">
        <v>2.91</v>
      </c>
      <c r="C32" s="9">
        <v>3.27</v>
      </c>
      <c r="D32" s="9">
        <v>2.97</v>
      </c>
      <c r="E32" s="9">
        <v>2.71</v>
      </c>
      <c r="F32" s="9"/>
      <c r="G32" s="9">
        <v>1.43</v>
      </c>
      <c r="H32" s="9">
        <v>3.72</v>
      </c>
      <c r="I32" s="9">
        <v>2.44</v>
      </c>
      <c r="J32" s="9">
        <v>3.24</v>
      </c>
      <c r="L32" s="9">
        <v>5.1100000000000003</v>
      </c>
      <c r="M32" s="9">
        <v>3.7</v>
      </c>
      <c r="N32" s="9">
        <v>4.2300000000000004</v>
      </c>
      <c r="O32" s="9">
        <v>3.93</v>
      </c>
      <c r="P32" s="9"/>
      <c r="Q32" s="9">
        <v>3.97</v>
      </c>
      <c r="R32" s="9">
        <v>6.75</v>
      </c>
      <c r="S32" s="9">
        <v>5.99</v>
      </c>
      <c r="T32" s="9">
        <v>2.75</v>
      </c>
      <c r="V32" s="9">
        <v>4.5999999999999996</v>
      </c>
      <c r="W32" s="9">
        <v>4.17</v>
      </c>
      <c r="X32" s="9">
        <v>2.69</v>
      </c>
      <c r="Y32" s="9"/>
      <c r="Z32" s="9">
        <v>2.14</v>
      </c>
      <c r="AA32" s="9">
        <v>2.5299999999999998</v>
      </c>
      <c r="AB32" s="9">
        <v>4.03</v>
      </c>
      <c r="AD32" s="9">
        <v>6.29</v>
      </c>
      <c r="AE32" s="9">
        <v>2.85</v>
      </c>
      <c r="AF32" s="9">
        <v>2.67</v>
      </c>
      <c r="AG32" s="9"/>
      <c r="AH32" s="9">
        <v>4.68</v>
      </c>
      <c r="AI32" s="9">
        <v>1.97</v>
      </c>
      <c r="AJ32" s="9">
        <v>3.66</v>
      </c>
      <c r="AL32" s="9">
        <v>4.8600000000000003</v>
      </c>
      <c r="AM32" s="9">
        <v>2.11</v>
      </c>
      <c r="AN32" s="9">
        <v>3.08</v>
      </c>
      <c r="AO32" s="9">
        <v>4.47</v>
      </c>
      <c r="AP32" s="9"/>
      <c r="AQ32" s="9">
        <v>4.78</v>
      </c>
      <c r="AR32" s="9">
        <v>5.93</v>
      </c>
      <c r="AS32" s="9">
        <v>3.51</v>
      </c>
      <c r="AT32" s="9"/>
    </row>
    <row r="33" spans="2:46" x14ac:dyDescent="0.15">
      <c r="B33" s="9">
        <v>3.31</v>
      </c>
      <c r="C33" s="9">
        <v>4.9400000000000004</v>
      </c>
      <c r="D33" s="9">
        <v>3.39</v>
      </c>
      <c r="E33" s="9">
        <v>3.11</v>
      </c>
      <c r="F33" s="9"/>
      <c r="G33" s="9">
        <v>3.63</v>
      </c>
      <c r="H33" s="9">
        <v>3.01</v>
      </c>
      <c r="I33" s="9">
        <v>3.43</v>
      </c>
      <c r="J33" s="9">
        <v>3.9</v>
      </c>
      <c r="L33" s="9">
        <v>3.39</v>
      </c>
      <c r="M33" s="9">
        <v>2.39</v>
      </c>
      <c r="N33" s="9">
        <v>2.78</v>
      </c>
      <c r="O33" s="9">
        <v>4.2</v>
      </c>
      <c r="P33" s="9"/>
      <c r="Q33" s="9">
        <v>5.48</v>
      </c>
      <c r="R33" s="9">
        <v>5.98</v>
      </c>
      <c r="S33" s="9">
        <v>4.91</v>
      </c>
      <c r="T33" s="9">
        <v>5.39</v>
      </c>
      <c r="V33" s="9">
        <v>4.6100000000000003</v>
      </c>
      <c r="W33" s="9">
        <v>2.67</v>
      </c>
      <c r="X33" s="9">
        <v>1.83</v>
      </c>
      <c r="Y33" s="9"/>
      <c r="Z33" s="9">
        <v>5.0999999999999996</v>
      </c>
      <c r="AA33" s="9">
        <v>2.64</v>
      </c>
      <c r="AB33" s="9">
        <v>7.13</v>
      </c>
      <c r="AD33" s="9">
        <v>3.05</v>
      </c>
      <c r="AE33" s="9">
        <v>2.4900000000000002</v>
      </c>
      <c r="AF33" s="9">
        <v>3.15</v>
      </c>
      <c r="AG33" s="9"/>
      <c r="AH33" s="9">
        <v>5.64</v>
      </c>
      <c r="AI33" s="9">
        <v>1.85</v>
      </c>
      <c r="AJ33" s="9">
        <v>1.06</v>
      </c>
      <c r="AL33" s="9">
        <v>3.67</v>
      </c>
      <c r="AM33" s="9">
        <v>2.4300000000000002</v>
      </c>
      <c r="AN33" s="9">
        <v>4.28</v>
      </c>
      <c r="AO33" s="9">
        <v>5.56</v>
      </c>
      <c r="AP33" s="9"/>
      <c r="AQ33" s="9">
        <v>4.1100000000000003</v>
      </c>
      <c r="AR33" s="9">
        <v>3.08</v>
      </c>
      <c r="AS33" s="9">
        <v>4.58</v>
      </c>
      <c r="AT33" s="9"/>
    </row>
    <row r="34" spans="2:46" x14ac:dyDescent="0.15">
      <c r="B34" s="9">
        <v>3.9</v>
      </c>
      <c r="C34" s="9">
        <v>3.32</v>
      </c>
      <c r="D34" s="9">
        <v>2.81</v>
      </c>
      <c r="E34" s="9">
        <v>2.19</v>
      </c>
      <c r="F34" s="9"/>
      <c r="G34" s="9">
        <v>3.29</v>
      </c>
      <c r="H34" s="9">
        <v>1.78</v>
      </c>
      <c r="I34" s="9">
        <v>3.43</v>
      </c>
      <c r="J34" s="9">
        <v>2.4300000000000002</v>
      </c>
      <c r="L34" s="9">
        <v>4.34</v>
      </c>
      <c r="M34" s="9">
        <v>5.53</v>
      </c>
      <c r="N34" s="9">
        <v>9.0299999999999994</v>
      </c>
      <c r="O34" s="9">
        <v>6.65</v>
      </c>
      <c r="P34" s="9"/>
      <c r="Q34" s="9">
        <v>6.28</v>
      </c>
      <c r="R34" s="9">
        <v>1.98</v>
      </c>
      <c r="S34" s="9">
        <v>4.7699999999999996</v>
      </c>
      <c r="T34" s="9">
        <v>8.3000000000000007</v>
      </c>
      <c r="V34" s="9">
        <v>5.97</v>
      </c>
      <c r="W34" s="9">
        <v>1.83</v>
      </c>
      <c r="X34" s="9">
        <v>4.01</v>
      </c>
      <c r="Y34" s="9"/>
      <c r="Z34" s="9">
        <v>4.18</v>
      </c>
      <c r="AA34" s="9">
        <v>2.71</v>
      </c>
      <c r="AB34" s="9">
        <v>2.25</v>
      </c>
      <c r="AD34" s="9">
        <v>3</v>
      </c>
      <c r="AE34" s="9">
        <v>2.11</v>
      </c>
      <c r="AF34" s="9">
        <v>2.08</v>
      </c>
      <c r="AG34" s="9"/>
      <c r="AH34" s="9">
        <v>2.4</v>
      </c>
      <c r="AI34" s="9">
        <v>2.77</v>
      </c>
      <c r="AJ34" s="9">
        <v>2.58</v>
      </c>
      <c r="AL34" s="9">
        <v>7.91</v>
      </c>
      <c r="AM34" s="9">
        <v>2.2000000000000002</v>
      </c>
      <c r="AN34" s="9">
        <v>5.37</v>
      </c>
      <c r="AO34" s="9">
        <v>4.76</v>
      </c>
      <c r="AP34" s="9"/>
      <c r="AQ34" s="9">
        <v>3.45</v>
      </c>
      <c r="AR34" s="9">
        <v>4.26</v>
      </c>
      <c r="AS34" s="9">
        <v>4.63</v>
      </c>
      <c r="AT34" s="9"/>
    </row>
    <row r="35" spans="2:46" x14ac:dyDescent="0.15">
      <c r="B35" s="9">
        <v>2.99</v>
      </c>
      <c r="C35" s="9">
        <v>3.01</v>
      </c>
      <c r="D35" s="9">
        <v>2.69</v>
      </c>
      <c r="E35" s="9">
        <v>3.77</v>
      </c>
      <c r="F35" s="9"/>
      <c r="G35" s="9">
        <v>2.71</v>
      </c>
      <c r="H35" s="9">
        <v>1.97</v>
      </c>
      <c r="I35" s="9">
        <v>2.48</v>
      </c>
      <c r="J35" s="9">
        <v>1.96</v>
      </c>
      <c r="L35" s="9">
        <v>5.66</v>
      </c>
      <c r="M35" s="9">
        <v>4.47</v>
      </c>
      <c r="N35" s="9">
        <v>5.5</v>
      </c>
      <c r="O35" s="9">
        <v>6.38</v>
      </c>
      <c r="P35" s="9"/>
      <c r="Q35" s="9">
        <v>5.01</v>
      </c>
      <c r="R35" s="9">
        <v>4.5999999999999996</v>
      </c>
      <c r="S35" s="9">
        <v>5.0199999999999996</v>
      </c>
      <c r="T35" s="9">
        <v>6.67</v>
      </c>
      <c r="V35" s="9">
        <v>2.72</v>
      </c>
      <c r="W35" s="9">
        <v>1.87</v>
      </c>
      <c r="X35" s="9">
        <v>2.65</v>
      </c>
      <c r="Y35" s="9"/>
      <c r="Z35" s="9">
        <v>3.84</v>
      </c>
      <c r="AA35" s="9">
        <v>3.06</v>
      </c>
      <c r="AB35" s="9">
        <v>2.77</v>
      </c>
      <c r="AD35" s="9">
        <v>3.4</v>
      </c>
      <c r="AE35" s="9">
        <v>1.6</v>
      </c>
      <c r="AF35" s="9">
        <v>2.17</v>
      </c>
      <c r="AG35" s="9"/>
      <c r="AH35" s="9">
        <v>1.93</v>
      </c>
      <c r="AI35" s="9">
        <v>1.64</v>
      </c>
      <c r="AJ35" s="9">
        <v>1.8</v>
      </c>
      <c r="AL35" s="9">
        <v>3.59</v>
      </c>
      <c r="AM35" s="9">
        <v>5.15</v>
      </c>
      <c r="AN35" s="9">
        <v>3.47</v>
      </c>
      <c r="AO35" s="9">
        <v>4.67</v>
      </c>
      <c r="AP35" s="9"/>
      <c r="AQ35" s="9">
        <v>3.87</v>
      </c>
      <c r="AR35" s="9">
        <v>2.5299999999999998</v>
      </c>
      <c r="AS35" s="9">
        <v>3.12</v>
      </c>
      <c r="AT35" s="9"/>
    </row>
    <row r="36" spans="2:46" x14ac:dyDescent="0.15">
      <c r="B36" s="9">
        <v>2.86</v>
      </c>
      <c r="C36" s="9">
        <v>3.15</v>
      </c>
      <c r="D36" s="9">
        <v>3.35</v>
      </c>
      <c r="E36" s="9">
        <v>1.9</v>
      </c>
      <c r="F36" s="9"/>
      <c r="G36" s="9">
        <v>2.0299999999999998</v>
      </c>
      <c r="H36" s="9">
        <v>3.09</v>
      </c>
      <c r="I36" s="9">
        <v>5.41</v>
      </c>
      <c r="J36" s="9">
        <v>2.16</v>
      </c>
      <c r="L36" s="9">
        <v>3.91</v>
      </c>
      <c r="M36" s="9">
        <v>5.68</v>
      </c>
      <c r="N36" s="9">
        <v>6.2</v>
      </c>
      <c r="O36" s="9">
        <v>6.51</v>
      </c>
      <c r="P36" s="9"/>
      <c r="Q36" s="9">
        <v>3.62</v>
      </c>
      <c r="R36" s="9">
        <v>3.78</v>
      </c>
      <c r="S36" s="9">
        <v>2.79</v>
      </c>
      <c r="T36" s="9">
        <v>6.11</v>
      </c>
      <c r="V36" s="9">
        <v>2.99</v>
      </c>
      <c r="W36" s="9">
        <v>2.4700000000000002</v>
      </c>
      <c r="X36" s="9">
        <v>3.2</v>
      </c>
      <c r="Y36" s="9"/>
      <c r="Z36" s="9">
        <v>1.99</v>
      </c>
      <c r="AA36" s="9">
        <v>2.29</v>
      </c>
      <c r="AB36" s="9">
        <v>2.5099999999999998</v>
      </c>
      <c r="AD36" s="9">
        <v>3.38</v>
      </c>
      <c r="AE36" s="9">
        <v>2.58</v>
      </c>
      <c r="AF36" s="9">
        <v>2.09</v>
      </c>
      <c r="AG36" s="9"/>
      <c r="AH36" s="9">
        <v>2.63</v>
      </c>
      <c r="AI36" s="9">
        <v>4.32</v>
      </c>
      <c r="AJ36" s="9">
        <v>3.15</v>
      </c>
      <c r="AL36" s="9">
        <v>3.89</v>
      </c>
      <c r="AM36" s="9">
        <v>2.99</v>
      </c>
      <c r="AN36" s="9">
        <v>2.5299999999999998</v>
      </c>
      <c r="AO36" s="9">
        <v>5.22</v>
      </c>
      <c r="AP36" s="9"/>
      <c r="AQ36" s="9">
        <v>6.05</v>
      </c>
      <c r="AR36" s="9">
        <v>3.21</v>
      </c>
      <c r="AS36" s="9">
        <v>3.81</v>
      </c>
      <c r="AT36" s="9"/>
    </row>
    <row r="37" spans="2:46" x14ac:dyDescent="0.15">
      <c r="B37" s="9">
        <v>4.03</v>
      </c>
      <c r="C37" s="9">
        <v>2.8</v>
      </c>
      <c r="D37" s="9">
        <v>3.2</v>
      </c>
      <c r="E37" s="9">
        <v>1.64</v>
      </c>
      <c r="F37" s="9"/>
      <c r="G37" s="9">
        <v>1.89</v>
      </c>
      <c r="H37" s="9">
        <v>2.74</v>
      </c>
      <c r="I37" s="9">
        <v>2.4</v>
      </c>
      <c r="J37" s="9">
        <v>2.39</v>
      </c>
      <c r="L37" s="9">
        <v>5.91</v>
      </c>
      <c r="M37" s="9">
        <v>3.87</v>
      </c>
      <c r="N37" s="9">
        <v>4.92</v>
      </c>
      <c r="O37" s="9">
        <v>5.33</v>
      </c>
      <c r="P37" s="9"/>
      <c r="Q37" s="9">
        <v>2.38</v>
      </c>
      <c r="R37" s="9">
        <v>1.3</v>
      </c>
      <c r="S37" s="9">
        <v>5.79</v>
      </c>
      <c r="T37" s="9">
        <v>3.53</v>
      </c>
      <c r="V37" s="9">
        <v>2.86</v>
      </c>
      <c r="W37" s="9">
        <v>4.74</v>
      </c>
      <c r="X37" s="9">
        <v>2.76</v>
      </c>
      <c r="Y37" s="9"/>
      <c r="Z37" s="9">
        <v>5.01</v>
      </c>
      <c r="AA37" s="9">
        <v>1.64</v>
      </c>
      <c r="AB37" s="9">
        <v>2.36</v>
      </c>
      <c r="AD37" s="9">
        <v>4.12</v>
      </c>
      <c r="AE37" s="9">
        <v>2.4300000000000002</v>
      </c>
      <c r="AF37" s="9">
        <v>5.58</v>
      </c>
      <c r="AG37" s="9"/>
      <c r="AH37" s="9">
        <v>1.72</v>
      </c>
      <c r="AI37" s="9">
        <v>2.31</v>
      </c>
      <c r="AJ37" s="9">
        <v>1.6</v>
      </c>
      <c r="AL37" s="9">
        <v>2.93</v>
      </c>
      <c r="AM37" s="9">
        <v>3.04</v>
      </c>
      <c r="AN37" s="9">
        <v>4.6100000000000003</v>
      </c>
      <c r="AO37" s="9">
        <v>5.12</v>
      </c>
      <c r="AP37" s="9"/>
      <c r="AQ37" s="9">
        <v>5.31</v>
      </c>
      <c r="AR37" s="9">
        <v>4.72</v>
      </c>
      <c r="AS37" s="9">
        <v>4.1500000000000004</v>
      </c>
      <c r="AT37" s="9"/>
    </row>
    <row r="38" spans="2:46" x14ac:dyDescent="0.15">
      <c r="B38" s="9">
        <v>4.1500000000000004</v>
      </c>
      <c r="C38" s="9">
        <v>2.5</v>
      </c>
      <c r="D38" s="9">
        <v>2.48</v>
      </c>
      <c r="E38" s="9">
        <v>2.76</v>
      </c>
      <c r="F38" s="9"/>
      <c r="G38" s="9">
        <v>2.02</v>
      </c>
      <c r="H38" s="9">
        <v>2.41</v>
      </c>
      <c r="I38" s="9">
        <v>4.99</v>
      </c>
      <c r="J38" s="9">
        <v>2.64</v>
      </c>
      <c r="L38" s="9">
        <v>4.84</v>
      </c>
      <c r="M38" s="9">
        <v>5.88</v>
      </c>
      <c r="N38" s="9">
        <v>3.59</v>
      </c>
      <c r="O38" s="9">
        <v>4.41</v>
      </c>
      <c r="P38" s="9"/>
      <c r="Q38" s="9">
        <v>3.36</v>
      </c>
      <c r="R38" s="9">
        <v>5.13</v>
      </c>
      <c r="S38" s="9">
        <v>4.95</v>
      </c>
      <c r="T38" s="9">
        <v>3.47</v>
      </c>
      <c r="V38" s="9">
        <v>2.33</v>
      </c>
      <c r="W38" s="9">
        <v>2.54</v>
      </c>
      <c r="X38" s="9">
        <v>0.92100000000000004</v>
      </c>
      <c r="Y38" s="9"/>
      <c r="Z38" s="9">
        <v>3.98</v>
      </c>
      <c r="AA38" s="9">
        <v>2.1</v>
      </c>
      <c r="AB38" s="9">
        <v>2.44</v>
      </c>
      <c r="AD38" s="9">
        <v>3.35</v>
      </c>
      <c r="AE38" s="9">
        <v>2.52</v>
      </c>
      <c r="AF38" s="9">
        <v>2.13</v>
      </c>
      <c r="AG38" s="9"/>
      <c r="AH38" s="9">
        <v>3.52</v>
      </c>
      <c r="AI38" s="9">
        <v>2.6</v>
      </c>
      <c r="AJ38" s="9">
        <v>4.68</v>
      </c>
      <c r="AL38" s="9">
        <v>6.18</v>
      </c>
      <c r="AM38" s="9">
        <v>2.4900000000000002</v>
      </c>
      <c r="AN38" s="9">
        <v>2.72</v>
      </c>
      <c r="AO38" s="9">
        <v>3.96</v>
      </c>
      <c r="AP38" s="9"/>
      <c r="AQ38" s="9">
        <v>4.0599999999999996</v>
      </c>
      <c r="AR38" s="9">
        <v>7.95</v>
      </c>
      <c r="AS38" s="9">
        <v>3.67</v>
      </c>
      <c r="AT38" s="9"/>
    </row>
    <row r="39" spans="2:46" x14ac:dyDescent="0.15">
      <c r="B39" s="9">
        <v>3.86</v>
      </c>
      <c r="C39" s="9">
        <v>2.41</v>
      </c>
      <c r="D39" s="9">
        <v>3.25</v>
      </c>
      <c r="E39" s="9">
        <v>2.35</v>
      </c>
      <c r="F39" s="9"/>
      <c r="G39" s="9">
        <v>4.5</v>
      </c>
      <c r="H39" s="9">
        <v>2.2200000000000002</v>
      </c>
      <c r="I39" s="9">
        <v>1.82</v>
      </c>
      <c r="J39" s="9">
        <v>1.97</v>
      </c>
      <c r="L39" s="9">
        <v>1.77</v>
      </c>
      <c r="M39" s="9">
        <v>2.78</v>
      </c>
      <c r="N39" s="9">
        <v>6.42</v>
      </c>
      <c r="O39" s="9">
        <v>3.71</v>
      </c>
      <c r="P39" s="9"/>
      <c r="Q39" s="9">
        <v>4.5999999999999996</v>
      </c>
      <c r="R39" s="9">
        <v>6.05</v>
      </c>
      <c r="S39" s="9">
        <v>2.41</v>
      </c>
      <c r="T39" s="9">
        <v>5.1100000000000003</v>
      </c>
      <c r="V39" s="9">
        <v>2.4700000000000002</v>
      </c>
      <c r="W39" s="9">
        <v>3.74</v>
      </c>
      <c r="X39" s="9">
        <v>1.75</v>
      </c>
      <c r="Y39" s="9"/>
      <c r="Z39" s="9">
        <v>1.52</v>
      </c>
      <c r="AA39" s="9">
        <v>2.98</v>
      </c>
      <c r="AB39" s="9">
        <v>2.09</v>
      </c>
      <c r="AD39" s="9">
        <v>4.91</v>
      </c>
      <c r="AE39" s="9">
        <v>1.75</v>
      </c>
      <c r="AF39" s="9">
        <v>2.69</v>
      </c>
      <c r="AG39" s="9"/>
      <c r="AH39" s="9">
        <v>3.36</v>
      </c>
      <c r="AI39" s="9">
        <v>3.48</v>
      </c>
      <c r="AJ39" s="9">
        <v>2.2599999999999998</v>
      </c>
      <c r="AL39" s="9">
        <v>4.67</v>
      </c>
      <c r="AM39" s="9">
        <v>3.58</v>
      </c>
      <c r="AN39" s="9">
        <v>3.53</v>
      </c>
      <c r="AO39" s="9">
        <v>2.93</v>
      </c>
      <c r="AP39" s="9"/>
      <c r="AQ39" s="9">
        <v>6.48</v>
      </c>
      <c r="AR39" s="9">
        <v>3.85</v>
      </c>
      <c r="AS39" s="9">
        <v>3.49</v>
      </c>
      <c r="AT39" s="9"/>
    </row>
    <row r="40" spans="2:46" x14ac:dyDescent="0.15">
      <c r="B40" s="9">
        <v>1.72</v>
      </c>
      <c r="C40" s="9">
        <v>1.66</v>
      </c>
      <c r="D40" s="9">
        <v>2.78</v>
      </c>
      <c r="E40" s="9">
        <v>2.63</v>
      </c>
      <c r="F40" s="9"/>
      <c r="G40" s="9">
        <v>1.93</v>
      </c>
      <c r="H40" s="9">
        <v>1.8</v>
      </c>
      <c r="I40" s="9">
        <v>2.54</v>
      </c>
      <c r="J40" s="9">
        <v>3.12</v>
      </c>
      <c r="L40" s="9">
        <v>4.93</v>
      </c>
      <c r="M40" s="9">
        <v>5.92</v>
      </c>
      <c r="N40" s="9">
        <v>4.08</v>
      </c>
      <c r="O40" s="9">
        <v>6.4</v>
      </c>
      <c r="P40" s="9"/>
      <c r="Q40" s="9">
        <v>4.9000000000000004</v>
      </c>
      <c r="R40" s="9">
        <v>3.85</v>
      </c>
      <c r="S40" s="9">
        <v>6.66</v>
      </c>
      <c r="T40" s="9">
        <v>4.43</v>
      </c>
      <c r="V40" s="9">
        <v>4.8899999999999997</v>
      </c>
      <c r="W40" s="9"/>
      <c r="X40" s="9">
        <v>1.97</v>
      </c>
      <c r="Y40" s="9"/>
      <c r="Z40" s="9">
        <v>2.33</v>
      </c>
      <c r="AA40" s="9">
        <v>2.2200000000000002</v>
      </c>
      <c r="AB40" s="9">
        <v>5.63</v>
      </c>
      <c r="AD40" s="9">
        <v>1.77</v>
      </c>
      <c r="AE40" s="9">
        <v>2.08</v>
      </c>
      <c r="AF40" s="9">
        <v>2.69</v>
      </c>
      <c r="AG40" s="9"/>
      <c r="AH40" s="9">
        <v>1.83</v>
      </c>
      <c r="AI40" s="9">
        <v>3.14</v>
      </c>
      <c r="AJ40" s="9">
        <v>2.21</v>
      </c>
      <c r="AL40" s="9">
        <v>3.55</v>
      </c>
      <c r="AM40" s="9">
        <v>6.34</v>
      </c>
      <c r="AN40" s="9">
        <v>3.69</v>
      </c>
      <c r="AO40" s="9">
        <v>5.3</v>
      </c>
      <c r="AP40" s="9"/>
      <c r="AQ40" s="9">
        <v>2.9</v>
      </c>
      <c r="AR40" s="9">
        <v>3.41</v>
      </c>
      <c r="AS40" s="9">
        <v>5.31</v>
      </c>
      <c r="AT40" s="9"/>
    </row>
    <row r="41" spans="2:46" x14ac:dyDescent="0.15">
      <c r="B41" s="9">
        <v>2.48</v>
      </c>
      <c r="C41" s="9">
        <v>1.89</v>
      </c>
      <c r="D41" s="9">
        <v>2.67</v>
      </c>
      <c r="E41" s="9">
        <v>3.51</v>
      </c>
      <c r="F41" s="9"/>
      <c r="G41" s="9">
        <v>4.58</v>
      </c>
      <c r="H41" s="9">
        <v>2.54</v>
      </c>
      <c r="I41" s="9">
        <v>2.33</v>
      </c>
      <c r="J41" s="9">
        <v>1.99</v>
      </c>
      <c r="L41" s="9">
        <v>4.25</v>
      </c>
      <c r="M41" s="9">
        <v>6.93</v>
      </c>
      <c r="N41" s="9">
        <v>7.42</v>
      </c>
      <c r="O41" s="9">
        <v>5.3</v>
      </c>
      <c r="P41" s="9"/>
      <c r="Q41" s="9">
        <v>5.21</v>
      </c>
      <c r="R41" s="9">
        <v>1.96</v>
      </c>
      <c r="S41" s="9">
        <v>5.66</v>
      </c>
      <c r="T41" s="9">
        <v>2.2200000000000002</v>
      </c>
      <c r="V41" s="9">
        <v>4.05</v>
      </c>
      <c r="W41" s="9"/>
      <c r="X41" s="9">
        <v>2.02</v>
      </c>
      <c r="Y41" s="9"/>
      <c r="Z41" s="9">
        <v>3.42</v>
      </c>
      <c r="AA41" s="9">
        <v>2.92</v>
      </c>
      <c r="AB41" s="9">
        <v>1.82</v>
      </c>
      <c r="AD41" s="9">
        <v>4.18</v>
      </c>
      <c r="AE41" s="9">
        <v>5.25</v>
      </c>
      <c r="AF41" s="9">
        <v>3.73</v>
      </c>
      <c r="AG41" s="9"/>
      <c r="AH41" s="9">
        <v>4.26</v>
      </c>
      <c r="AI41" s="9">
        <v>2</v>
      </c>
      <c r="AJ41" s="9">
        <v>2.73</v>
      </c>
      <c r="AL41" s="9">
        <v>3.51</v>
      </c>
      <c r="AM41" s="9">
        <v>6.08</v>
      </c>
      <c r="AN41" s="9">
        <v>2.5299999999999998</v>
      </c>
      <c r="AO41" s="9">
        <v>2.62</v>
      </c>
      <c r="AP41" s="9"/>
      <c r="AQ41" s="9">
        <v>2.77</v>
      </c>
      <c r="AR41" s="9">
        <v>2.46</v>
      </c>
      <c r="AS41" s="9">
        <v>5.05</v>
      </c>
      <c r="AT41" s="9"/>
    </row>
    <row r="42" spans="2:46" x14ac:dyDescent="0.15">
      <c r="B42" s="9">
        <v>2.89</v>
      </c>
      <c r="C42" s="9">
        <v>2.85</v>
      </c>
      <c r="D42" s="9">
        <v>3.3</v>
      </c>
      <c r="E42" s="9">
        <v>2.4700000000000002</v>
      </c>
      <c r="F42" s="9"/>
      <c r="G42" s="9">
        <v>2.63</v>
      </c>
      <c r="H42" s="9">
        <v>2.2799999999999998</v>
      </c>
      <c r="I42" s="9">
        <v>2.27</v>
      </c>
      <c r="J42" s="9">
        <v>3.87</v>
      </c>
      <c r="L42" s="9">
        <v>3.41</v>
      </c>
      <c r="M42" s="9">
        <v>5.98</v>
      </c>
      <c r="N42" s="9">
        <v>3.37</v>
      </c>
      <c r="O42" s="9">
        <v>4.4000000000000004</v>
      </c>
      <c r="P42" s="9"/>
      <c r="Q42" s="9">
        <v>4.53</v>
      </c>
      <c r="R42" s="9">
        <v>5.03</v>
      </c>
      <c r="S42" s="9">
        <v>4.8899999999999997</v>
      </c>
      <c r="T42" s="9">
        <v>3.62</v>
      </c>
      <c r="V42" s="9">
        <v>4.17</v>
      </c>
      <c r="W42" s="9"/>
      <c r="X42" s="9">
        <v>3.02</v>
      </c>
      <c r="Y42" s="9"/>
      <c r="Z42" s="9">
        <v>2.96</v>
      </c>
      <c r="AA42" s="9">
        <v>1.87</v>
      </c>
      <c r="AB42" s="9">
        <v>3.43</v>
      </c>
      <c r="AD42" s="9">
        <v>4.5</v>
      </c>
      <c r="AE42" s="9">
        <v>1.95</v>
      </c>
      <c r="AF42" s="9">
        <v>3.04</v>
      </c>
      <c r="AG42" s="9"/>
      <c r="AH42" s="9">
        <v>1.92</v>
      </c>
      <c r="AI42" s="9">
        <v>2.65</v>
      </c>
      <c r="AJ42" s="9">
        <v>2.08</v>
      </c>
      <c r="AL42" s="9">
        <v>7.2</v>
      </c>
      <c r="AM42" s="9">
        <v>4.97</v>
      </c>
      <c r="AN42" s="9">
        <v>4.51</v>
      </c>
      <c r="AO42" s="9">
        <v>2.67</v>
      </c>
      <c r="AP42" s="9"/>
      <c r="AQ42" s="9">
        <v>3.88</v>
      </c>
      <c r="AR42" s="9">
        <v>5.48</v>
      </c>
      <c r="AS42" s="9">
        <v>2.0499999999999998</v>
      </c>
      <c r="AT42" s="9"/>
    </row>
    <row r="43" spans="2:46" x14ac:dyDescent="0.15">
      <c r="B43" s="9">
        <v>2.38</v>
      </c>
      <c r="C43" s="9">
        <v>3.51</v>
      </c>
      <c r="D43" s="9">
        <v>2.54</v>
      </c>
      <c r="E43" s="9">
        <v>2.87</v>
      </c>
      <c r="F43" s="9"/>
      <c r="G43" s="9">
        <v>2.08</v>
      </c>
      <c r="H43" s="9">
        <v>2.65</v>
      </c>
      <c r="I43" s="9">
        <v>3.76</v>
      </c>
      <c r="J43" s="9">
        <v>1.81</v>
      </c>
      <c r="L43" s="9">
        <v>3.92</v>
      </c>
      <c r="M43" s="9">
        <v>3.83</v>
      </c>
      <c r="N43" s="9">
        <v>4.9000000000000004</v>
      </c>
      <c r="O43" s="9">
        <v>4.74</v>
      </c>
      <c r="P43" s="9"/>
      <c r="Q43" s="9">
        <v>3.35</v>
      </c>
      <c r="R43" s="9">
        <v>5.42</v>
      </c>
      <c r="S43" s="9">
        <v>2.29</v>
      </c>
      <c r="T43" s="9">
        <v>5.92</v>
      </c>
      <c r="V43" s="9">
        <v>2.35</v>
      </c>
      <c r="W43" s="9"/>
      <c r="X43" s="9">
        <v>2.65</v>
      </c>
      <c r="Y43" s="9"/>
      <c r="Z43" s="9">
        <v>5.58</v>
      </c>
      <c r="AA43" s="9">
        <v>2.27</v>
      </c>
      <c r="AB43" s="9">
        <v>2.64</v>
      </c>
      <c r="AD43" s="9">
        <v>3.16</v>
      </c>
      <c r="AE43" s="9">
        <v>3.25</v>
      </c>
      <c r="AF43" s="9">
        <v>2.0299999999999998</v>
      </c>
      <c r="AG43" s="9"/>
      <c r="AH43" s="9">
        <v>4.84</v>
      </c>
      <c r="AI43" s="9">
        <v>3.24</v>
      </c>
      <c r="AJ43" s="9">
        <v>1.92</v>
      </c>
      <c r="AL43" s="9">
        <v>4.76</v>
      </c>
      <c r="AM43" s="9">
        <v>6.31</v>
      </c>
      <c r="AN43" s="9">
        <v>2.08</v>
      </c>
      <c r="AO43" s="9">
        <v>5.76</v>
      </c>
      <c r="AP43" s="9"/>
      <c r="AQ43" s="9">
        <v>4.5999999999999996</v>
      </c>
      <c r="AR43" s="9">
        <v>3.42</v>
      </c>
      <c r="AS43" s="9">
        <v>4.66</v>
      </c>
      <c r="AT43" s="9"/>
    </row>
    <row r="44" spans="2:46" x14ac:dyDescent="0.15">
      <c r="B44" s="9">
        <v>3.89</v>
      </c>
      <c r="C44" s="9">
        <v>2.98</v>
      </c>
      <c r="D44" s="9">
        <v>3.18</v>
      </c>
      <c r="E44" s="9">
        <v>1.86</v>
      </c>
      <c r="F44" s="9"/>
      <c r="G44" s="9">
        <v>2.65</v>
      </c>
      <c r="H44" s="9">
        <v>3.59</v>
      </c>
      <c r="I44" s="9">
        <v>2.63</v>
      </c>
      <c r="J44" s="9">
        <v>2.54</v>
      </c>
      <c r="L44" s="9">
        <v>6.14</v>
      </c>
      <c r="M44" s="9">
        <v>4.01</v>
      </c>
      <c r="N44" s="9">
        <v>3.87</v>
      </c>
      <c r="O44" s="9">
        <v>3.14</v>
      </c>
      <c r="P44" s="9"/>
      <c r="Q44" s="9">
        <v>4.0599999999999996</v>
      </c>
      <c r="R44" s="9">
        <v>6.27</v>
      </c>
      <c r="S44" s="9">
        <v>4.1100000000000003</v>
      </c>
      <c r="T44" s="9">
        <v>5.62</v>
      </c>
      <c r="V44" s="9">
        <v>2.4</v>
      </c>
      <c r="W44" s="9"/>
      <c r="X44" s="9">
        <v>3.66</v>
      </c>
      <c r="Y44" s="9"/>
      <c r="Z44" s="9">
        <v>3.82</v>
      </c>
      <c r="AA44" s="9">
        <v>2.48</v>
      </c>
      <c r="AB44" s="9">
        <v>3.15</v>
      </c>
      <c r="AD44" s="9">
        <v>2.64</v>
      </c>
      <c r="AE44" s="9">
        <v>2.13</v>
      </c>
      <c r="AF44" s="9">
        <v>4.43</v>
      </c>
      <c r="AG44" s="9"/>
      <c r="AH44" s="9">
        <v>2.84</v>
      </c>
      <c r="AI44" s="9">
        <v>4.62</v>
      </c>
      <c r="AJ44" s="9">
        <v>1.85</v>
      </c>
      <c r="AL44" s="9">
        <v>3.42</v>
      </c>
      <c r="AM44" s="9">
        <v>2.52</v>
      </c>
      <c r="AN44" s="9">
        <v>3.78</v>
      </c>
      <c r="AO44" s="9">
        <v>3.76</v>
      </c>
      <c r="AP44" s="9"/>
      <c r="AQ44" s="9">
        <v>6.67</v>
      </c>
      <c r="AR44" s="9">
        <v>5.16</v>
      </c>
      <c r="AS44" s="9">
        <v>4.21</v>
      </c>
      <c r="AT44" s="9"/>
    </row>
    <row r="45" spans="2:46" x14ac:dyDescent="0.15">
      <c r="B45" s="9">
        <v>3.04</v>
      </c>
      <c r="C45" s="9">
        <v>2.06</v>
      </c>
      <c r="D45" s="9">
        <v>1.79</v>
      </c>
      <c r="E45" s="9">
        <v>4.1900000000000004</v>
      </c>
      <c r="F45" s="9"/>
      <c r="G45" s="9">
        <v>1.7</v>
      </c>
      <c r="H45" s="9">
        <v>2.36</v>
      </c>
      <c r="I45" s="9">
        <v>3.05</v>
      </c>
      <c r="J45" s="9">
        <v>4.5</v>
      </c>
      <c r="L45" s="9">
        <v>3.08</v>
      </c>
      <c r="M45" s="9">
        <v>4.3899999999999997</v>
      </c>
      <c r="N45" s="9">
        <v>2.99</v>
      </c>
      <c r="O45" s="9">
        <v>5.85</v>
      </c>
      <c r="P45" s="9"/>
      <c r="Q45" s="9">
        <v>2.75</v>
      </c>
      <c r="R45" s="9">
        <v>2.42</v>
      </c>
      <c r="S45" s="9">
        <v>5.52</v>
      </c>
      <c r="T45" s="9">
        <v>4.29</v>
      </c>
      <c r="V45" s="9">
        <v>4.1500000000000004</v>
      </c>
      <c r="W45" s="9"/>
      <c r="X45" s="9">
        <v>3.53</v>
      </c>
      <c r="Y45" s="9"/>
      <c r="Z45" s="9">
        <v>3.43</v>
      </c>
      <c r="AA45" s="9">
        <v>2.38</v>
      </c>
      <c r="AB45" s="9">
        <v>1.38</v>
      </c>
      <c r="AD45" s="9">
        <v>4.0999999999999996</v>
      </c>
      <c r="AE45" s="9">
        <v>4.46</v>
      </c>
      <c r="AF45" s="9">
        <v>4.3600000000000003</v>
      </c>
      <c r="AG45" s="9"/>
      <c r="AH45" s="9">
        <v>3.05</v>
      </c>
      <c r="AI45" s="9">
        <v>2.16</v>
      </c>
      <c r="AJ45" s="9">
        <v>3.7</v>
      </c>
      <c r="AL45" s="9">
        <v>3.54</v>
      </c>
      <c r="AM45" s="9">
        <v>5.0599999999999996</v>
      </c>
      <c r="AN45" s="9">
        <v>3.3</v>
      </c>
      <c r="AO45" s="9">
        <v>3.44</v>
      </c>
      <c r="AP45" s="9"/>
      <c r="AQ45" s="9">
        <v>9.85</v>
      </c>
      <c r="AR45" s="9">
        <v>4.29</v>
      </c>
      <c r="AS45" s="9">
        <v>2.97</v>
      </c>
      <c r="AT45" s="9"/>
    </row>
    <row r="46" spans="2:46" x14ac:dyDescent="0.15">
      <c r="B46" s="9">
        <v>3.12</v>
      </c>
      <c r="C46" s="9">
        <v>3</v>
      </c>
      <c r="D46" s="9">
        <v>2.04</v>
      </c>
      <c r="E46" s="9">
        <v>3.78</v>
      </c>
      <c r="F46" s="9"/>
      <c r="G46" s="9">
        <v>3.44</v>
      </c>
      <c r="H46" s="9">
        <v>4.46</v>
      </c>
      <c r="I46" s="9">
        <v>5.28</v>
      </c>
      <c r="J46" s="9">
        <v>2.2000000000000002</v>
      </c>
      <c r="L46" s="9">
        <v>4.5999999999999996</v>
      </c>
      <c r="M46" s="9">
        <v>6.86</v>
      </c>
      <c r="N46" s="9">
        <v>3.14</v>
      </c>
      <c r="O46" s="9">
        <v>5.77</v>
      </c>
      <c r="P46" s="9"/>
      <c r="Q46" s="9">
        <v>4.2</v>
      </c>
      <c r="R46" s="9">
        <v>2.65</v>
      </c>
      <c r="S46" s="9">
        <v>2.96</v>
      </c>
      <c r="T46" s="9">
        <v>4.26</v>
      </c>
      <c r="V46" s="9">
        <v>2.2599999999999998</v>
      </c>
      <c r="W46" s="9"/>
      <c r="X46" s="9">
        <v>3.7</v>
      </c>
      <c r="Y46" s="9"/>
      <c r="Z46" s="9">
        <v>3.78</v>
      </c>
      <c r="AA46" s="9">
        <v>4.34</v>
      </c>
      <c r="AB46" s="9">
        <v>1.89</v>
      </c>
      <c r="AD46" s="9">
        <v>2.61</v>
      </c>
      <c r="AE46" s="9">
        <v>3.88</v>
      </c>
      <c r="AF46" s="9">
        <v>7.1</v>
      </c>
      <c r="AG46" s="9"/>
      <c r="AH46" s="9">
        <v>1.99</v>
      </c>
      <c r="AI46" s="9">
        <v>4.04</v>
      </c>
      <c r="AJ46" s="9">
        <v>3.21</v>
      </c>
      <c r="AL46" s="9">
        <v>3.67</v>
      </c>
      <c r="AM46" s="9">
        <v>4.3099999999999996</v>
      </c>
      <c r="AN46" s="9">
        <v>4.8</v>
      </c>
      <c r="AO46" s="9">
        <v>6.29</v>
      </c>
      <c r="AP46" s="9"/>
      <c r="AQ46" s="9">
        <v>4.4400000000000004</v>
      </c>
      <c r="AR46" s="9">
        <v>2.76</v>
      </c>
      <c r="AS46" s="9">
        <v>3.65</v>
      </c>
      <c r="AT46" s="9"/>
    </row>
    <row r="47" spans="2:46" x14ac:dyDescent="0.15">
      <c r="B47" s="9">
        <v>2.2999999999999998</v>
      </c>
      <c r="C47" s="9">
        <v>2.17</v>
      </c>
      <c r="D47" s="9">
        <v>2.4300000000000002</v>
      </c>
      <c r="E47" s="9">
        <v>2.5499999999999998</v>
      </c>
      <c r="F47" s="9"/>
      <c r="G47" s="9">
        <v>2.2599999999999998</v>
      </c>
      <c r="H47" s="9">
        <v>1.87</v>
      </c>
      <c r="I47" s="9">
        <v>2.02</v>
      </c>
      <c r="J47" s="9">
        <v>2.27</v>
      </c>
      <c r="L47" s="9">
        <v>4.3</v>
      </c>
      <c r="M47" s="9">
        <v>4.83</v>
      </c>
      <c r="N47" s="9">
        <v>4.76</v>
      </c>
      <c r="O47" s="9">
        <v>5.75</v>
      </c>
      <c r="P47" s="9"/>
      <c r="Q47" s="9">
        <v>4.3600000000000003</v>
      </c>
      <c r="R47" s="9">
        <v>3.61</v>
      </c>
      <c r="S47" s="9">
        <v>2.8</v>
      </c>
      <c r="T47" s="9">
        <v>2.81</v>
      </c>
      <c r="V47" s="9">
        <v>2.86</v>
      </c>
      <c r="W47" s="9"/>
      <c r="X47" s="9">
        <v>2.17</v>
      </c>
      <c r="Y47" s="9"/>
      <c r="Z47" s="9">
        <v>6.76</v>
      </c>
      <c r="AA47" s="9">
        <v>2.52</v>
      </c>
      <c r="AB47" s="9">
        <v>3.77</v>
      </c>
      <c r="AD47" s="9">
        <v>3.74</v>
      </c>
      <c r="AE47" s="9">
        <v>3.81</v>
      </c>
      <c r="AF47" s="9">
        <v>5.75</v>
      </c>
      <c r="AG47" s="9"/>
      <c r="AH47" s="9">
        <v>3.62</v>
      </c>
      <c r="AI47" s="9">
        <v>2.2999999999999998</v>
      </c>
      <c r="AJ47" s="9">
        <v>3.32</v>
      </c>
      <c r="AL47" s="9">
        <v>2.17</v>
      </c>
      <c r="AM47" s="9">
        <v>5.54</v>
      </c>
      <c r="AN47" s="9">
        <v>2.76</v>
      </c>
      <c r="AO47" s="9">
        <v>2.2999999999999998</v>
      </c>
      <c r="AP47" s="9"/>
      <c r="AQ47" s="9">
        <v>4.9000000000000004</v>
      </c>
      <c r="AR47" s="9">
        <v>4.5</v>
      </c>
      <c r="AS47" s="9">
        <v>1.77</v>
      </c>
      <c r="AT47" s="9"/>
    </row>
    <row r="48" spans="2:46" x14ac:dyDescent="0.15">
      <c r="B48" s="9">
        <v>3.39</v>
      </c>
      <c r="C48" s="9">
        <v>3.33</v>
      </c>
      <c r="D48" s="9">
        <v>3.32</v>
      </c>
      <c r="E48" s="9">
        <v>2.42</v>
      </c>
      <c r="F48" s="9"/>
      <c r="G48" s="9">
        <v>3.37</v>
      </c>
      <c r="H48" s="9">
        <v>2.99</v>
      </c>
      <c r="I48" s="9">
        <v>1.65</v>
      </c>
      <c r="J48" s="9">
        <v>2.5</v>
      </c>
      <c r="L48" s="9">
        <v>4.45</v>
      </c>
      <c r="M48" s="9">
        <v>5.07</v>
      </c>
      <c r="N48" s="9">
        <v>3.67</v>
      </c>
      <c r="O48" s="9">
        <v>4.6900000000000004</v>
      </c>
      <c r="P48" s="9"/>
      <c r="Q48" s="9">
        <v>3.8</v>
      </c>
      <c r="R48" s="9">
        <v>6.87</v>
      </c>
      <c r="S48" s="9">
        <v>4.5999999999999996</v>
      </c>
      <c r="T48" s="9">
        <v>4.08</v>
      </c>
      <c r="V48" s="9">
        <v>2.5499999999999998</v>
      </c>
      <c r="W48" s="9"/>
      <c r="X48" s="9">
        <v>2.93</v>
      </c>
      <c r="Y48" s="9"/>
      <c r="Z48" s="9">
        <v>1.56</v>
      </c>
      <c r="AA48" s="9">
        <v>1.96</v>
      </c>
      <c r="AB48" s="9">
        <v>1.95</v>
      </c>
      <c r="AD48" s="9">
        <v>4.8099999999999996</v>
      </c>
      <c r="AE48" s="9">
        <v>2.65</v>
      </c>
      <c r="AF48" s="9">
        <v>2.13</v>
      </c>
      <c r="AG48" s="9"/>
      <c r="AH48" s="9">
        <v>2.36</v>
      </c>
      <c r="AI48" s="9">
        <v>2.25</v>
      </c>
      <c r="AJ48" s="9">
        <v>2.5499999999999998</v>
      </c>
      <c r="AL48" s="9">
        <v>3.77</v>
      </c>
      <c r="AM48" s="9">
        <v>3.29</v>
      </c>
      <c r="AN48" s="9">
        <v>4.25</v>
      </c>
      <c r="AO48" s="9">
        <v>5.49</v>
      </c>
      <c r="AP48" s="9"/>
      <c r="AQ48" s="9">
        <v>4.43</v>
      </c>
      <c r="AR48" s="9">
        <v>5.49</v>
      </c>
      <c r="AS48" s="9">
        <v>7.2</v>
      </c>
      <c r="AT48" s="9"/>
    </row>
    <row r="49" spans="2:46" x14ac:dyDescent="0.15">
      <c r="B49" s="9">
        <v>3.9</v>
      </c>
      <c r="C49" s="9">
        <v>2.37</v>
      </c>
      <c r="D49" s="9">
        <v>3.49</v>
      </c>
      <c r="E49" s="9">
        <v>2.4700000000000002</v>
      </c>
      <c r="F49" s="9"/>
      <c r="G49" s="9">
        <v>1.44</v>
      </c>
      <c r="H49" s="9">
        <v>2.3199999999999998</v>
      </c>
      <c r="I49" s="9">
        <v>3.13</v>
      </c>
      <c r="J49" s="9">
        <v>2.52</v>
      </c>
      <c r="L49" s="9">
        <v>3.62</v>
      </c>
      <c r="M49" s="9">
        <v>3.53</v>
      </c>
      <c r="N49" s="9">
        <v>2.74</v>
      </c>
      <c r="O49" s="9">
        <v>2.4700000000000002</v>
      </c>
      <c r="P49" s="9"/>
      <c r="Q49" s="9">
        <v>4.05</v>
      </c>
      <c r="R49" s="9">
        <v>2.62</v>
      </c>
      <c r="S49" s="9">
        <v>4.24</v>
      </c>
      <c r="T49" s="9">
        <v>3.49</v>
      </c>
      <c r="V49" s="9">
        <v>5.03</v>
      </c>
      <c r="W49" s="9"/>
      <c r="X49" s="9">
        <v>3.85</v>
      </c>
      <c r="Y49" s="9"/>
      <c r="Z49" s="9">
        <v>4.59</v>
      </c>
      <c r="AA49" s="9">
        <v>2.19</v>
      </c>
      <c r="AB49" s="9">
        <v>4.43</v>
      </c>
      <c r="AD49" s="9">
        <v>2.64</v>
      </c>
      <c r="AE49" s="9">
        <v>2.52</v>
      </c>
      <c r="AF49" s="9">
        <v>2.34</v>
      </c>
      <c r="AG49" s="9"/>
      <c r="AH49" s="9">
        <v>4.12</v>
      </c>
      <c r="AI49" s="9">
        <v>3.21</v>
      </c>
      <c r="AJ49" s="9">
        <v>1.91</v>
      </c>
      <c r="AL49" s="9">
        <v>3.3</v>
      </c>
      <c r="AM49" s="9">
        <v>2.9</v>
      </c>
      <c r="AN49" s="9">
        <v>4.6100000000000003</v>
      </c>
      <c r="AO49" s="9">
        <v>6.35</v>
      </c>
      <c r="AP49" s="9"/>
      <c r="AQ49" s="9">
        <v>3.46</v>
      </c>
      <c r="AR49" s="9">
        <v>5.81</v>
      </c>
      <c r="AS49" s="9">
        <v>4.28</v>
      </c>
      <c r="AT49" s="9"/>
    </row>
    <row r="50" spans="2:46" x14ac:dyDescent="0.15">
      <c r="B50" s="9">
        <v>3</v>
      </c>
      <c r="C50" s="9">
        <v>2.27</v>
      </c>
      <c r="D50" s="9">
        <v>1.71</v>
      </c>
      <c r="E50" s="9">
        <v>2.52</v>
      </c>
      <c r="F50" s="9"/>
      <c r="G50" s="9">
        <v>2.13</v>
      </c>
      <c r="H50" s="9">
        <v>3.39</v>
      </c>
      <c r="I50" s="9">
        <v>3.61</v>
      </c>
      <c r="J50" s="9">
        <v>4.28</v>
      </c>
      <c r="L50" s="9">
        <v>5.96</v>
      </c>
      <c r="M50" s="9">
        <v>3.92</v>
      </c>
      <c r="N50" s="9">
        <v>2.9</v>
      </c>
      <c r="O50" s="9">
        <v>4.01</v>
      </c>
      <c r="P50" s="9"/>
      <c r="Q50" s="9">
        <v>3.87</v>
      </c>
      <c r="R50" s="9">
        <v>3.49</v>
      </c>
      <c r="S50" s="9">
        <v>3.95</v>
      </c>
      <c r="T50" s="9">
        <v>1.62</v>
      </c>
      <c r="V50" s="9">
        <v>3.35</v>
      </c>
      <c r="W50" s="9"/>
      <c r="X50" s="9">
        <v>4.25</v>
      </c>
      <c r="Y50" s="9"/>
      <c r="Z50" s="9">
        <v>2.83</v>
      </c>
      <c r="AA50" s="9">
        <v>2.41</v>
      </c>
      <c r="AB50" s="9">
        <v>2.2799999999999998</v>
      </c>
      <c r="AD50" s="9">
        <v>2.0499999999999998</v>
      </c>
      <c r="AE50" s="9">
        <v>2.38</v>
      </c>
      <c r="AF50" s="9">
        <v>5.12</v>
      </c>
      <c r="AG50" s="9"/>
      <c r="AH50" s="9">
        <v>4.9800000000000004</v>
      </c>
      <c r="AI50" s="9">
        <v>2.83</v>
      </c>
      <c r="AJ50" s="9">
        <v>4.25</v>
      </c>
      <c r="AL50" s="9">
        <v>9.9499999999999993</v>
      </c>
      <c r="AM50" s="9">
        <v>4.0599999999999996</v>
      </c>
      <c r="AN50" s="9">
        <v>4.2699999999999996</v>
      </c>
      <c r="AO50" s="9">
        <v>3.68</v>
      </c>
      <c r="AP50" s="9"/>
      <c r="AQ50" s="9">
        <v>5.86</v>
      </c>
      <c r="AR50" s="9">
        <v>3.11</v>
      </c>
      <c r="AS50" s="9">
        <v>3.44</v>
      </c>
      <c r="AT50" s="9"/>
    </row>
    <row r="51" spans="2:46" x14ac:dyDescent="0.15">
      <c r="B51" s="9">
        <v>2.4900000000000002</v>
      </c>
      <c r="C51" s="9">
        <v>2.42</v>
      </c>
      <c r="D51" s="9">
        <v>2.42</v>
      </c>
      <c r="E51" s="9">
        <v>2.1</v>
      </c>
      <c r="F51" s="9"/>
      <c r="G51" s="9">
        <v>2.58</v>
      </c>
      <c r="H51" s="9">
        <v>4.08</v>
      </c>
      <c r="I51" s="9">
        <v>1.78</v>
      </c>
      <c r="J51" s="9">
        <v>1.93</v>
      </c>
      <c r="L51" s="9">
        <v>4.7300000000000004</v>
      </c>
      <c r="M51" s="9">
        <v>2.08</v>
      </c>
      <c r="N51" s="9">
        <v>7.5</v>
      </c>
      <c r="O51" s="9">
        <v>7.31</v>
      </c>
      <c r="P51" s="9"/>
      <c r="Q51" s="9">
        <v>2.86</v>
      </c>
      <c r="R51" s="9">
        <v>4.13</v>
      </c>
      <c r="S51" s="9">
        <v>3.48</v>
      </c>
      <c r="T51" s="9">
        <v>5.62</v>
      </c>
      <c r="V51" s="9">
        <v>3.81</v>
      </c>
      <c r="W51" s="9"/>
      <c r="X51" s="9">
        <v>2.37</v>
      </c>
      <c r="Y51" s="9"/>
      <c r="Z51" s="9">
        <v>6.95</v>
      </c>
      <c r="AA51" s="9">
        <v>2.98</v>
      </c>
      <c r="AB51" s="9">
        <v>2.02</v>
      </c>
      <c r="AD51" s="9">
        <v>4.93</v>
      </c>
      <c r="AE51" s="9">
        <v>2.73</v>
      </c>
      <c r="AF51" s="9">
        <v>4.6100000000000003</v>
      </c>
      <c r="AG51" s="9"/>
      <c r="AH51" s="9">
        <v>3.7</v>
      </c>
      <c r="AI51" s="9">
        <v>2.99</v>
      </c>
      <c r="AJ51" s="9">
        <v>1.54</v>
      </c>
      <c r="AL51" s="9">
        <v>5.41</v>
      </c>
      <c r="AM51" s="9">
        <v>4.7300000000000004</v>
      </c>
      <c r="AN51" s="9">
        <v>4.12</v>
      </c>
      <c r="AO51" s="9">
        <v>4.95</v>
      </c>
      <c r="AP51" s="9"/>
      <c r="AQ51" s="9">
        <v>2.71</v>
      </c>
      <c r="AR51" s="9">
        <v>3.82</v>
      </c>
      <c r="AS51" s="9">
        <v>5.5</v>
      </c>
      <c r="AT51" s="9"/>
    </row>
    <row r="52" spans="2:46" x14ac:dyDescent="0.15">
      <c r="B52" s="9">
        <v>2.69</v>
      </c>
      <c r="C52" s="9">
        <v>2.62</v>
      </c>
      <c r="D52" s="9">
        <v>2.33</v>
      </c>
      <c r="E52" s="9">
        <v>3.74</v>
      </c>
      <c r="F52" s="9"/>
      <c r="G52" s="9">
        <v>3.99</v>
      </c>
      <c r="H52" s="9">
        <v>3.33</v>
      </c>
      <c r="I52" s="9">
        <v>2.56</v>
      </c>
      <c r="J52" s="9">
        <v>2.13</v>
      </c>
      <c r="L52" s="9">
        <v>5.16</v>
      </c>
      <c r="M52" s="9">
        <v>6.44</v>
      </c>
      <c r="N52" s="9">
        <v>4.58</v>
      </c>
      <c r="O52" s="9">
        <v>3.9</v>
      </c>
      <c r="P52" s="9"/>
      <c r="Q52" s="9">
        <v>6.06</v>
      </c>
      <c r="R52" s="9">
        <v>4.38</v>
      </c>
      <c r="S52" s="9">
        <v>5.21</v>
      </c>
      <c r="T52" s="9">
        <v>6.3</v>
      </c>
      <c r="V52" s="9">
        <v>3.68</v>
      </c>
      <c r="W52" s="9"/>
      <c r="X52" s="9">
        <v>2.5099999999999998</v>
      </c>
      <c r="Y52" s="9"/>
      <c r="Z52" s="9">
        <v>4.24</v>
      </c>
      <c r="AA52" s="9">
        <v>3.51</v>
      </c>
      <c r="AB52" s="9">
        <v>4.08</v>
      </c>
      <c r="AD52" s="9">
        <v>1.63</v>
      </c>
      <c r="AE52" s="9">
        <v>4.21</v>
      </c>
      <c r="AF52" s="9">
        <v>2.62</v>
      </c>
      <c r="AG52" s="9"/>
      <c r="AH52" s="9">
        <v>2.4300000000000002</v>
      </c>
      <c r="AI52" s="9">
        <v>2.64</v>
      </c>
      <c r="AJ52" s="9">
        <v>2.94</v>
      </c>
      <c r="AL52" s="9">
        <v>4.09</v>
      </c>
      <c r="AM52" s="9">
        <v>2.79</v>
      </c>
      <c r="AN52" s="9">
        <v>4.21</v>
      </c>
      <c r="AO52" s="9">
        <v>4.37</v>
      </c>
      <c r="AP52" s="9"/>
      <c r="AQ52" s="9">
        <v>4.22</v>
      </c>
      <c r="AR52" s="9">
        <v>4.5199999999999996</v>
      </c>
      <c r="AS52" s="9">
        <v>2.81</v>
      </c>
      <c r="AT52" s="9"/>
    </row>
    <row r="53" spans="2:46" x14ac:dyDescent="0.15">
      <c r="B53" s="9">
        <v>2.96</v>
      </c>
      <c r="C53" s="9">
        <v>1.66</v>
      </c>
      <c r="D53" s="9">
        <v>2.99</v>
      </c>
      <c r="E53" s="9">
        <v>3.18</v>
      </c>
      <c r="F53" s="9"/>
      <c r="G53" s="9">
        <v>3.45</v>
      </c>
      <c r="H53" s="9">
        <v>3.43</v>
      </c>
      <c r="I53" s="9">
        <v>2.48</v>
      </c>
      <c r="J53" s="9">
        <v>2.5099999999999998</v>
      </c>
      <c r="L53" s="9">
        <v>4.6500000000000004</v>
      </c>
      <c r="M53" s="9">
        <v>8.06</v>
      </c>
      <c r="N53" s="9">
        <v>4.45</v>
      </c>
      <c r="O53" s="9">
        <v>3.34</v>
      </c>
      <c r="P53" s="9"/>
      <c r="Q53" s="9">
        <v>3.76</v>
      </c>
      <c r="R53" s="9">
        <v>2.1800000000000002</v>
      </c>
      <c r="S53" s="9">
        <v>2.04</v>
      </c>
      <c r="T53" s="9">
        <v>7.2</v>
      </c>
      <c r="V53" s="9">
        <v>3.11</v>
      </c>
      <c r="W53" s="9"/>
      <c r="X53" s="9">
        <v>2.36</v>
      </c>
      <c r="Y53" s="9"/>
      <c r="Z53" s="9">
        <v>4.6100000000000003</v>
      </c>
      <c r="AA53" s="9">
        <v>2.41</v>
      </c>
      <c r="AB53" s="9">
        <v>2.88</v>
      </c>
      <c r="AD53" s="9">
        <v>2.9</v>
      </c>
      <c r="AE53" s="9">
        <v>2.0499999999999998</v>
      </c>
      <c r="AF53" s="9">
        <v>3.82</v>
      </c>
      <c r="AG53" s="9"/>
      <c r="AH53" s="9">
        <v>2.96</v>
      </c>
      <c r="AI53" s="9">
        <v>2.82</v>
      </c>
      <c r="AJ53" s="9">
        <v>1.67</v>
      </c>
      <c r="AL53" s="9">
        <v>3.62</v>
      </c>
      <c r="AM53" s="9">
        <v>3.25</v>
      </c>
      <c r="AN53" s="9">
        <v>4.17</v>
      </c>
      <c r="AO53" s="9">
        <v>6.91</v>
      </c>
      <c r="AP53" s="9"/>
      <c r="AQ53" s="9">
        <v>6.07</v>
      </c>
      <c r="AR53" s="9">
        <v>3.82</v>
      </c>
      <c r="AS53" s="9">
        <v>4.91</v>
      </c>
      <c r="AT53" s="9"/>
    </row>
    <row r="54" spans="2:46" x14ac:dyDescent="0.15">
      <c r="B54" s="9">
        <v>2.56</v>
      </c>
      <c r="C54" s="9">
        <v>3.16</v>
      </c>
      <c r="D54" s="9">
        <v>4.99</v>
      </c>
      <c r="E54" s="9">
        <v>3.67</v>
      </c>
      <c r="F54" s="9"/>
      <c r="G54" s="9">
        <v>4.04</v>
      </c>
      <c r="H54" s="9">
        <v>2.06</v>
      </c>
      <c r="I54" s="9">
        <v>4.63</v>
      </c>
      <c r="J54" s="9">
        <v>1.47</v>
      </c>
      <c r="L54" s="9">
        <v>3.34</v>
      </c>
      <c r="M54" s="9">
        <v>5.16</v>
      </c>
      <c r="N54" s="9">
        <v>5.7</v>
      </c>
      <c r="O54" s="9">
        <v>4.2300000000000004</v>
      </c>
      <c r="P54" s="9"/>
      <c r="Q54" s="9">
        <v>4.0199999999999996</v>
      </c>
      <c r="R54" s="9">
        <v>3.37</v>
      </c>
      <c r="S54" s="9">
        <v>2.69</v>
      </c>
      <c r="T54" s="9">
        <v>5.17</v>
      </c>
      <c r="V54" s="9">
        <v>7.03</v>
      </c>
      <c r="W54" s="9"/>
      <c r="X54" s="9">
        <v>4.29</v>
      </c>
      <c r="Y54" s="9"/>
      <c r="Z54" s="9">
        <v>3.1</v>
      </c>
      <c r="AA54" s="9">
        <v>4.17</v>
      </c>
      <c r="AB54" s="9">
        <v>3.26</v>
      </c>
      <c r="AD54" s="9">
        <v>3.87</v>
      </c>
      <c r="AE54" s="9">
        <v>2.83</v>
      </c>
      <c r="AF54" s="9">
        <v>2.15</v>
      </c>
      <c r="AG54" s="9"/>
      <c r="AH54" s="9">
        <v>5.0199999999999996</v>
      </c>
      <c r="AI54" s="9">
        <v>5.04</v>
      </c>
      <c r="AJ54" s="9">
        <v>0.97099999999999997</v>
      </c>
      <c r="AL54" s="9">
        <v>6.2</v>
      </c>
      <c r="AM54" s="9">
        <v>4.12</v>
      </c>
      <c r="AN54" s="9">
        <v>4.72</v>
      </c>
      <c r="AO54" s="9">
        <v>2.48</v>
      </c>
      <c r="AP54" s="9"/>
      <c r="AQ54" s="9">
        <v>3.39</v>
      </c>
      <c r="AR54" s="9">
        <v>6</v>
      </c>
      <c r="AS54" s="9">
        <v>4.2300000000000004</v>
      </c>
      <c r="AT54" s="9"/>
    </row>
    <row r="55" spans="2:46" x14ac:dyDescent="0.15">
      <c r="B55" s="9">
        <v>2.5</v>
      </c>
      <c r="C55" s="9">
        <v>2.29</v>
      </c>
      <c r="D55" s="9">
        <v>3.6</v>
      </c>
      <c r="E55" s="9">
        <v>2.74</v>
      </c>
      <c r="F55" s="9"/>
      <c r="G55" s="9">
        <v>3.86</v>
      </c>
      <c r="H55" s="9">
        <v>2.35</v>
      </c>
      <c r="I55" s="9">
        <v>2.4300000000000002</v>
      </c>
      <c r="J55" s="9">
        <v>3.38</v>
      </c>
      <c r="L55" s="9">
        <v>3.45</v>
      </c>
      <c r="M55" s="9">
        <v>7.29</v>
      </c>
      <c r="N55" s="9">
        <v>4.22</v>
      </c>
      <c r="O55" s="9">
        <v>4.3</v>
      </c>
      <c r="P55" s="9"/>
      <c r="Q55" s="9">
        <v>4.46</v>
      </c>
      <c r="R55" s="9">
        <v>4.1399999999999997</v>
      </c>
      <c r="S55" s="9">
        <v>7.3</v>
      </c>
      <c r="T55" s="9">
        <v>2.4300000000000002</v>
      </c>
      <c r="V55" s="9">
        <v>2.95</v>
      </c>
      <c r="W55" s="9"/>
      <c r="X55" s="9">
        <v>3.76</v>
      </c>
      <c r="Y55" s="9"/>
      <c r="Z55" s="9">
        <v>6.97</v>
      </c>
      <c r="AA55" s="9">
        <v>2.2999999999999998</v>
      </c>
      <c r="AB55" s="9">
        <v>1.77</v>
      </c>
      <c r="AD55" s="9">
        <v>2.97</v>
      </c>
      <c r="AE55" s="9">
        <v>4.12</v>
      </c>
      <c r="AF55" s="9">
        <v>3.41</v>
      </c>
      <c r="AG55" s="9"/>
      <c r="AH55" s="9">
        <v>4.57</v>
      </c>
      <c r="AI55" s="9">
        <v>1.7</v>
      </c>
      <c r="AJ55" s="9">
        <v>3.24</v>
      </c>
      <c r="AL55" s="9">
        <v>3.15</v>
      </c>
      <c r="AM55" s="9">
        <v>4.8600000000000003</v>
      </c>
      <c r="AN55" s="9">
        <v>2.69</v>
      </c>
      <c r="AO55" s="9">
        <v>4.2300000000000004</v>
      </c>
      <c r="AP55" s="9"/>
      <c r="AQ55" s="9">
        <v>4.68</v>
      </c>
      <c r="AR55" s="9">
        <v>5.3</v>
      </c>
      <c r="AS55" s="9">
        <v>5.48</v>
      </c>
      <c r="AT55" s="9"/>
    </row>
    <row r="56" spans="2:46" x14ac:dyDescent="0.15">
      <c r="B56" s="9">
        <v>2.1800000000000002</v>
      </c>
      <c r="C56" s="9">
        <v>4.04</v>
      </c>
      <c r="D56" s="9">
        <v>2.29</v>
      </c>
      <c r="E56" s="9">
        <v>1.66</v>
      </c>
      <c r="F56" s="9"/>
      <c r="G56" s="9">
        <v>3.02</v>
      </c>
      <c r="H56" s="9">
        <v>2.73</v>
      </c>
      <c r="I56" s="9">
        <v>2.29</v>
      </c>
      <c r="J56" s="9">
        <v>2.39</v>
      </c>
      <c r="L56" s="9">
        <v>3.73</v>
      </c>
      <c r="M56" s="9">
        <v>7.19</v>
      </c>
      <c r="N56" s="9">
        <v>3.71</v>
      </c>
      <c r="O56" s="9">
        <v>5.04</v>
      </c>
      <c r="P56" s="9"/>
      <c r="Q56" s="9">
        <v>5.12</v>
      </c>
      <c r="R56" s="9">
        <v>1.74</v>
      </c>
      <c r="S56" s="9">
        <v>4.66</v>
      </c>
      <c r="T56" s="9">
        <v>5.41</v>
      </c>
      <c r="V56" s="9">
        <v>2.71</v>
      </c>
      <c r="W56" s="9"/>
      <c r="X56" s="9">
        <v>2.98</v>
      </c>
      <c r="Y56" s="9"/>
      <c r="Z56" s="9">
        <v>5.28</v>
      </c>
      <c r="AA56" s="9">
        <v>2.4</v>
      </c>
      <c r="AB56" s="9">
        <v>6.3</v>
      </c>
      <c r="AD56" s="9">
        <v>4.62</v>
      </c>
      <c r="AE56" s="9">
        <v>2.2200000000000002</v>
      </c>
      <c r="AF56" s="9">
        <v>2.6</v>
      </c>
      <c r="AG56" s="9"/>
      <c r="AH56" s="9">
        <v>3.29</v>
      </c>
      <c r="AI56" s="9">
        <v>2.36</v>
      </c>
      <c r="AJ56" s="9">
        <v>2.59</v>
      </c>
      <c r="AL56" s="9">
        <v>2.4500000000000002</v>
      </c>
      <c r="AM56" s="9">
        <v>5.04</v>
      </c>
      <c r="AN56" s="9">
        <v>5.17</v>
      </c>
      <c r="AO56" s="9">
        <v>5.2</v>
      </c>
      <c r="AP56" s="9"/>
      <c r="AQ56" s="9">
        <v>4.9800000000000004</v>
      </c>
      <c r="AR56" s="9">
        <v>5.72</v>
      </c>
      <c r="AS56" s="9">
        <v>5.03</v>
      </c>
      <c r="AT56" s="9"/>
    </row>
    <row r="57" spans="2:46" x14ac:dyDescent="0.15">
      <c r="B57" s="9">
        <v>1.65</v>
      </c>
      <c r="C57" s="9">
        <v>2.62</v>
      </c>
      <c r="D57" s="9">
        <v>2.29</v>
      </c>
      <c r="E57" s="9">
        <v>2.08</v>
      </c>
      <c r="F57" s="9"/>
      <c r="G57" s="9">
        <v>2.63</v>
      </c>
      <c r="H57" s="9">
        <v>1.96</v>
      </c>
      <c r="I57" s="9">
        <v>1.75</v>
      </c>
      <c r="J57" s="9">
        <v>2.5</v>
      </c>
      <c r="L57" s="9">
        <v>5.77</v>
      </c>
      <c r="M57" s="9">
        <v>5.58</v>
      </c>
      <c r="N57" s="9">
        <v>3.88</v>
      </c>
      <c r="O57" s="9">
        <v>3.58</v>
      </c>
      <c r="P57" s="9"/>
      <c r="Q57" s="9">
        <v>2.46</v>
      </c>
      <c r="R57" s="9">
        <v>4.5</v>
      </c>
      <c r="S57" s="9">
        <v>2.62</v>
      </c>
      <c r="T57" s="9">
        <v>2.16</v>
      </c>
      <c r="V57" s="9">
        <v>4.01</v>
      </c>
      <c r="W57" s="9"/>
      <c r="X57" s="9">
        <v>4.46</v>
      </c>
      <c r="Y57" s="9"/>
      <c r="Z57" s="9">
        <v>5.01</v>
      </c>
      <c r="AA57" s="9">
        <v>2.21</v>
      </c>
      <c r="AB57" s="9">
        <v>1.78</v>
      </c>
      <c r="AD57" s="9">
        <v>3.26</v>
      </c>
      <c r="AE57" s="9">
        <v>2.58</v>
      </c>
      <c r="AF57" s="9">
        <v>2.08</v>
      </c>
      <c r="AG57" s="9"/>
      <c r="AH57" s="9">
        <v>3.24</v>
      </c>
      <c r="AI57" s="9">
        <v>6.51</v>
      </c>
      <c r="AJ57" s="9">
        <v>1.87</v>
      </c>
      <c r="AL57" s="9">
        <v>3.45</v>
      </c>
      <c r="AM57" s="9">
        <v>3.25</v>
      </c>
      <c r="AN57" s="9">
        <v>2.89</v>
      </c>
      <c r="AO57" s="9">
        <v>6.23</v>
      </c>
      <c r="AP57" s="9"/>
      <c r="AQ57" s="9">
        <v>4.5199999999999996</v>
      </c>
      <c r="AR57" s="9">
        <v>2.97</v>
      </c>
      <c r="AS57" s="9">
        <v>8.16</v>
      </c>
      <c r="AT57" s="9"/>
    </row>
    <row r="58" spans="2:46" x14ac:dyDescent="0.15">
      <c r="B58" s="9">
        <v>2.73</v>
      </c>
      <c r="C58" s="9">
        <v>3.2</v>
      </c>
      <c r="D58" s="9">
        <v>3.74</v>
      </c>
      <c r="E58" s="9">
        <v>2.99</v>
      </c>
      <c r="F58" s="9"/>
      <c r="G58" s="9">
        <v>3.04</v>
      </c>
      <c r="H58" s="9">
        <v>3.08</v>
      </c>
      <c r="I58" s="9">
        <v>2.1800000000000002</v>
      </c>
      <c r="J58" s="9">
        <v>3.84</v>
      </c>
      <c r="L58" s="9">
        <v>4.18</v>
      </c>
      <c r="M58" s="9">
        <v>6.42</v>
      </c>
      <c r="N58" s="9">
        <v>5.5</v>
      </c>
      <c r="O58" s="9">
        <v>4.8600000000000003</v>
      </c>
      <c r="P58" s="9"/>
      <c r="Q58" s="9">
        <v>4.17</v>
      </c>
      <c r="R58" s="9">
        <v>5.85</v>
      </c>
      <c r="S58" s="9">
        <v>3.05</v>
      </c>
      <c r="T58" s="9">
        <v>2.92</v>
      </c>
      <c r="V58" s="9">
        <v>2.13</v>
      </c>
      <c r="W58" s="9"/>
      <c r="X58" s="9">
        <v>4.0599999999999996</v>
      </c>
      <c r="Y58" s="9"/>
      <c r="Z58" s="9">
        <v>2.12</v>
      </c>
      <c r="AA58" s="9">
        <v>3.02</v>
      </c>
      <c r="AB58" s="9">
        <v>2.71</v>
      </c>
      <c r="AD58" s="9">
        <v>3.15</v>
      </c>
      <c r="AE58" s="9">
        <v>2.54</v>
      </c>
      <c r="AF58" s="9">
        <v>3.47</v>
      </c>
      <c r="AG58" s="9"/>
      <c r="AH58" s="9">
        <v>4.32</v>
      </c>
      <c r="AI58" s="9">
        <v>6.36</v>
      </c>
      <c r="AJ58" s="9">
        <v>1.85</v>
      </c>
      <c r="AL58" s="9">
        <v>3.69</v>
      </c>
      <c r="AM58" s="9">
        <v>3.15</v>
      </c>
      <c r="AN58" s="9">
        <v>2.86</v>
      </c>
      <c r="AO58" s="9">
        <v>4.4800000000000004</v>
      </c>
      <c r="AP58" s="9"/>
      <c r="AQ58" s="9">
        <v>5.33</v>
      </c>
      <c r="AR58" s="9">
        <v>3.28</v>
      </c>
      <c r="AS58" s="9">
        <v>5.84</v>
      </c>
      <c r="AT58" s="9"/>
    </row>
    <row r="59" spans="2:46" x14ac:dyDescent="0.15">
      <c r="B59" s="9">
        <v>1.92</v>
      </c>
      <c r="C59" s="9">
        <v>1.74</v>
      </c>
      <c r="D59" s="9">
        <v>1.9</v>
      </c>
      <c r="E59" s="9">
        <v>2.11</v>
      </c>
      <c r="F59" s="9"/>
      <c r="G59" s="9">
        <v>1.76</v>
      </c>
      <c r="H59" s="9">
        <v>1.96</v>
      </c>
      <c r="I59" s="9">
        <v>2.61</v>
      </c>
      <c r="J59" s="9">
        <v>3.11</v>
      </c>
      <c r="L59" s="9">
        <v>4.6100000000000003</v>
      </c>
      <c r="M59" s="9">
        <v>5.43</v>
      </c>
      <c r="N59" s="9">
        <v>5.81</v>
      </c>
      <c r="O59" s="9">
        <v>6.79</v>
      </c>
      <c r="P59" s="9"/>
      <c r="Q59" s="9">
        <v>3.74</v>
      </c>
      <c r="R59" s="9">
        <v>5.0599999999999996</v>
      </c>
      <c r="S59" s="9">
        <v>2.16</v>
      </c>
      <c r="T59" s="9">
        <v>3.55</v>
      </c>
      <c r="V59" s="9">
        <v>2.98</v>
      </c>
      <c r="W59" s="9"/>
      <c r="X59" s="9">
        <v>1.57</v>
      </c>
      <c r="Y59" s="9"/>
      <c r="Z59" s="9">
        <v>2.95</v>
      </c>
      <c r="AA59" s="9">
        <v>2.02</v>
      </c>
      <c r="AB59" s="9">
        <v>3.03</v>
      </c>
      <c r="AD59" s="9">
        <v>3.11</v>
      </c>
      <c r="AE59" s="9">
        <v>2.19</v>
      </c>
      <c r="AF59" s="9">
        <v>3.57</v>
      </c>
      <c r="AG59" s="9"/>
      <c r="AH59" s="9">
        <v>5.77</v>
      </c>
      <c r="AI59" s="9">
        <v>2.59</v>
      </c>
      <c r="AJ59" s="9">
        <v>3.83</v>
      </c>
      <c r="AL59" s="9"/>
      <c r="AM59" s="9">
        <v>4.34</v>
      </c>
      <c r="AN59" s="9">
        <v>6.54</v>
      </c>
      <c r="AO59" s="9">
        <v>3.28</v>
      </c>
      <c r="AP59" s="9"/>
      <c r="AQ59" s="9">
        <v>1.97</v>
      </c>
      <c r="AR59" s="9">
        <v>3</v>
      </c>
      <c r="AS59" s="9">
        <v>2.99</v>
      </c>
      <c r="AT59" s="9"/>
    </row>
    <row r="60" spans="2:46" x14ac:dyDescent="0.15">
      <c r="B60" s="9">
        <v>2.17</v>
      </c>
      <c r="C60" s="9">
        <v>2.95</v>
      </c>
      <c r="D60" s="9">
        <v>2.19</v>
      </c>
      <c r="E60" s="9">
        <v>4.54</v>
      </c>
      <c r="F60" s="9"/>
      <c r="G60" s="9">
        <v>2.2400000000000002</v>
      </c>
      <c r="H60" s="9">
        <v>3.8</v>
      </c>
      <c r="I60" s="9">
        <v>3.94</v>
      </c>
      <c r="J60" s="9">
        <v>3.81</v>
      </c>
      <c r="L60" s="9">
        <v>4.34</v>
      </c>
      <c r="M60" s="9">
        <v>6.13</v>
      </c>
      <c r="N60" s="9">
        <v>2.02</v>
      </c>
      <c r="O60" s="9">
        <v>4.0599999999999996</v>
      </c>
      <c r="P60" s="9"/>
      <c r="Q60" s="9">
        <v>4.3499999999999996</v>
      </c>
      <c r="R60" s="9">
        <v>2.84</v>
      </c>
      <c r="S60" s="9">
        <v>4.12</v>
      </c>
      <c r="T60" s="9">
        <v>4.6900000000000004</v>
      </c>
      <c r="V60" s="9">
        <v>4.04</v>
      </c>
      <c r="W60" s="9"/>
      <c r="X60" s="9">
        <v>3.6</v>
      </c>
      <c r="Y60" s="9"/>
      <c r="Z60" s="9">
        <v>2.73</v>
      </c>
      <c r="AA60" s="9">
        <v>2.21</v>
      </c>
      <c r="AB60" s="9">
        <v>4.1100000000000003</v>
      </c>
      <c r="AD60" s="9">
        <v>7.24</v>
      </c>
      <c r="AE60" s="9">
        <v>1.69</v>
      </c>
      <c r="AF60" s="9">
        <v>4.05</v>
      </c>
      <c r="AG60" s="9"/>
      <c r="AH60" s="9">
        <v>2.95</v>
      </c>
      <c r="AI60" s="9">
        <v>2.5299999999999998</v>
      </c>
      <c r="AJ60" s="9">
        <v>2.27</v>
      </c>
      <c r="AL60" s="9"/>
      <c r="AM60" s="9">
        <v>2.73</v>
      </c>
      <c r="AN60" s="9">
        <v>5.45</v>
      </c>
      <c r="AO60" s="9">
        <v>5.0599999999999996</v>
      </c>
      <c r="AP60" s="9"/>
      <c r="AQ60" s="9">
        <v>3.84</v>
      </c>
      <c r="AR60" s="9">
        <v>6.09</v>
      </c>
      <c r="AS60" s="9">
        <v>4.08</v>
      </c>
      <c r="AT60" s="9"/>
    </row>
    <row r="61" spans="2:46" x14ac:dyDescent="0.15">
      <c r="B61" s="9">
        <v>2.4900000000000002</v>
      </c>
      <c r="C61" s="9">
        <v>1.85</v>
      </c>
      <c r="D61" s="9">
        <v>2.0499999999999998</v>
      </c>
      <c r="E61" s="9">
        <v>2.48</v>
      </c>
      <c r="F61" s="9"/>
      <c r="G61" s="9">
        <v>2.2799999999999998</v>
      </c>
      <c r="H61" s="9">
        <v>2.72</v>
      </c>
      <c r="I61" s="9">
        <v>4.57</v>
      </c>
      <c r="J61" s="9">
        <v>4.01</v>
      </c>
      <c r="L61" s="9">
        <v>2.8</v>
      </c>
      <c r="M61" s="9">
        <v>7.51</v>
      </c>
      <c r="N61" s="9">
        <v>6.04</v>
      </c>
      <c r="O61" s="9">
        <v>5.21</v>
      </c>
      <c r="P61" s="9"/>
      <c r="Q61" s="9">
        <v>2.62</v>
      </c>
      <c r="R61" s="9">
        <v>2.5</v>
      </c>
      <c r="S61" s="9">
        <v>3.02</v>
      </c>
      <c r="T61" s="9">
        <v>1.78</v>
      </c>
      <c r="V61" s="9">
        <v>3.49</v>
      </c>
      <c r="W61" s="9"/>
      <c r="X61" s="9"/>
      <c r="Y61" s="9"/>
      <c r="Z61" s="9">
        <v>4</v>
      </c>
      <c r="AA61" s="9">
        <v>2.54</v>
      </c>
      <c r="AB61" s="9">
        <v>4.2300000000000004</v>
      </c>
      <c r="AD61" s="9">
        <v>2.84</v>
      </c>
      <c r="AE61" s="9">
        <v>2.06</v>
      </c>
      <c r="AF61" s="9">
        <v>2.0299999999999998</v>
      </c>
      <c r="AG61" s="9"/>
      <c r="AH61" s="9">
        <v>2.1</v>
      </c>
      <c r="AI61" s="9">
        <v>4.55</v>
      </c>
      <c r="AJ61" s="9">
        <v>6.31</v>
      </c>
      <c r="AL61" s="9"/>
      <c r="AM61" s="9"/>
      <c r="AN61" s="9">
        <v>2.71</v>
      </c>
      <c r="AO61" s="9">
        <v>3.54</v>
      </c>
      <c r="AP61" s="9"/>
      <c r="AQ61" s="9"/>
      <c r="AR61" s="9"/>
      <c r="AS61" s="9">
        <v>4.6399999999999997</v>
      </c>
      <c r="AT61" s="9"/>
    </row>
    <row r="62" spans="2:46" x14ac:dyDescent="0.15">
      <c r="B62" s="9">
        <v>3.64</v>
      </c>
      <c r="C62" s="9">
        <v>2.2200000000000002</v>
      </c>
      <c r="D62" s="9">
        <v>4.37</v>
      </c>
      <c r="E62" s="9">
        <v>2.59</v>
      </c>
      <c r="F62" s="9"/>
      <c r="G62" s="9"/>
      <c r="H62" s="9"/>
      <c r="I62" s="9">
        <v>3.01</v>
      </c>
      <c r="J62" s="9">
        <v>2.0699999999999998</v>
      </c>
      <c r="L62" s="9">
        <v>2.38</v>
      </c>
      <c r="M62" s="9">
        <v>4.7699999999999996</v>
      </c>
      <c r="N62" s="9">
        <v>5.79</v>
      </c>
      <c r="O62" s="9">
        <v>5.55</v>
      </c>
      <c r="P62" s="9"/>
      <c r="Q62" s="9">
        <v>3.23</v>
      </c>
      <c r="R62" s="9">
        <v>2.4700000000000002</v>
      </c>
      <c r="S62" s="9">
        <v>2.99</v>
      </c>
      <c r="T62" s="9">
        <v>2.76</v>
      </c>
      <c r="V62" s="9">
        <v>4.6100000000000003</v>
      </c>
      <c r="W62" s="9"/>
      <c r="X62" s="9"/>
      <c r="Y62" s="9"/>
      <c r="Z62" s="9">
        <v>3.9</v>
      </c>
      <c r="AA62" s="9"/>
      <c r="AB62" s="9">
        <v>3.24</v>
      </c>
      <c r="AD62" s="9">
        <v>4.67</v>
      </c>
      <c r="AE62" s="9">
        <v>2.2799999999999998</v>
      </c>
      <c r="AF62" s="9">
        <v>3.84</v>
      </c>
      <c r="AG62" s="9"/>
      <c r="AH62" s="9">
        <v>2.21</v>
      </c>
      <c r="AI62" s="9">
        <v>2.64</v>
      </c>
      <c r="AJ62" s="9">
        <v>2.04</v>
      </c>
      <c r="AL62" s="9"/>
      <c r="AM62" s="9"/>
      <c r="AN62" s="9">
        <v>3.01</v>
      </c>
      <c r="AO62" s="9">
        <v>2.67</v>
      </c>
      <c r="AP62" s="9"/>
      <c r="AQ62" s="9"/>
      <c r="AR62" s="9"/>
      <c r="AS62" s="9">
        <v>2.66</v>
      </c>
      <c r="AT62" s="9"/>
    </row>
    <row r="63" spans="2:46" x14ac:dyDescent="0.15">
      <c r="B63" s="9">
        <v>1.9</v>
      </c>
      <c r="C63" s="9">
        <v>2.39</v>
      </c>
      <c r="D63" s="9">
        <v>2.69</v>
      </c>
      <c r="E63" s="9">
        <v>3.6</v>
      </c>
      <c r="F63" s="9"/>
      <c r="G63" s="9"/>
      <c r="H63" s="9"/>
      <c r="I63" s="9">
        <v>3.36</v>
      </c>
      <c r="J63" s="9">
        <v>3.1</v>
      </c>
      <c r="L63" s="9">
        <v>8.2799999999999994</v>
      </c>
      <c r="M63" s="9">
        <v>5.7</v>
      </c>
      <c r="N63" s="9">
        <v>4.8899999999999997</v>
      </c>
      <c r="O63" s="9">
        <v>6.28</v>
      </c>
      <c r="P63" s="9"/>
      <c r="Q63" s="9">
        <v>4.01</v>
      </c>
      <c r="R63" s="9">
        <v>7.73</v>
      </c>
      <c r="S63" s="9">
        <v>4.04</v>
      </c>
      <c r="T63" s="9">
        <v>3.34</v>
      </c>
      <c r="V63" s="9">
        <v>3.39</v>
      </c>
      <c r="W63" s="9"/>
      <c r="X63" s="9"/>
      <c r="Y63" s="9"/>
      <c r="Z63" s="9"/>
      <c r="AA63" s="9"/>
      <c r="AB63" s="9">
        <v>2.96</v>
      </c>
      <c r="AD63" s="9">
        <v>2.3199999999999998</v>
      </c>
      <c r="AE63" s="9">
        <v>2.5</v>
      </c>
      <c r="AF63" s="9">
        <v>3.63</v>
      </c>
      <c r="AG63" s="9"/>
      <c r="AH63" s="9">
        <v>3.68</v>
      </c>
      <c r="AI63" s="9">
        <v>3.11</v>
      </c>
      <c r="AJ63" s="9">
        <v>3.47</v>
      </c>
      <c r="AL63" s="9"/>
      <c r="AM63" s="9"/>
      <c r="AN63" s="9">
        <v>4.17</v>
      </c>
      <c r="AO63" s="9">
        <v>6.17</v>
      </c>
      <c r="AP63" s="9"/>
      <c r="AQ63" s="9"/>
      <c r="AR63" s="9"/>
      <c r="AS63" s="9">
        <v>4.28</v>
      </c>
      <c r="AT63" s="9"/>
    </row>
    <row r="64" spans="2:46" x14ac:dyDescent="0.15">
      <c r="B64" s="9">
        <v>3.48</v>
      </c>
      <c r="C64" s="9">
        <v>1.79</v>
      </c>
      <c r="D64" s="9">
        <v>2.81</v>
      </c>
      <c r="E64" s="9">
        <v>1.92</v>
      </c>
      <c r="F64" s="9"/>
      <c r="G64" s="9"/>
      <c r="H64" s="9"/>
      <c r="I64" s="9">
        <v>2.35</v>
      </c>
      <c r="J64" s="9">
        <v>2.76</v>
      </c>
      <c r="L64" s="9">
        <v>4.53</v>
      </c>
      <c r="M64" s="9">
        <v>5.23</v>
      </c>
      <c r="N64" s="9">
        <v>6.08</v>
      </c>
      <c r="O64" s="9">
        <v>4.1500000000000004</v>
      </c>
      <c r="P64" s="9"/>
      <c r="Q64" s="9">
        <v>3.07</v>
      </c>
      <c r="R64" s="9">
        <v>3.5</v>
      </c>
      <c r="S64" s="9">
        <v>4.2</v>
      </c>
      <c r="T64" s="9">
        <v>5.73</v>
      </c>
      <c r="V64" s="9">
        <v>4.72</v>
      </c>
      <c r="W64" s="9"/>
      <c r="X64" s="9"/>
      <c r="Y64" s="9"/>
      <c r="Z64" s="9"/>
      <c r="AA64" s="9"/>
      <c r="AB64" s="9">
        <v>2.71</v>
      </c>
      <c r="AD64" s="9">
        <v>7.04</v>
      </c>
      <c r="AE64" s="9">
        <v>2.41</v>
      </c>
      <c r="AF64" s="9">
        <v>2</v>
      </c>
      <c r="AG64" s="9"/>
      <c r="AH64" s="9">
        <v>3.25</v>
      </c>
      <c r="AI64" s="9">
        <v>3.88</v>
      </c>
      <c r="AJ64" s="9">
        <v>2.4500000000000002</v>
      </c>
      <c r="AL64" s="9"/>
      <c r="AM64" s="9"/>
      <c r="AN64" s="9">
        <v>5.1100000000000003</v>
      </c>
      <c r="AO64" s="9"/>
      <c r="AP64" s="9"/>
      <c r="AQ64" s="9"/>
      <c r="AR64" s="9"/>
      <c r="AS64" s="9">
        <v>4.75</v>
      </c>
      <c r="AT64" s="9"/>
    </row>
    <row r="65" spans="2:46" x14ac:dyDescent="0.15">
      <c r="B65" s="9">
        <v>3.07</v>
      </c>
      <c r="C65" s="9"/>
      <c r="D65" s="9">
        <v>1.74</v>
      </c>
      <c r="E65" s="9"/>
      <c r="F65" s="9"/>
      <c r="G65" s="9"/>
      <c r="H65" s="9"/>
      <c r="I65" s="9">
        <v>2.31</v>
      </c>
      <c r="J65" s="9">
        <v>2.4500000000000002</v>
      </c>
      <c r="L65" s="9">
        <v>7.85</v>
      </c>
      <c r="M65" s="9">
        <v>4.46</v>
      </c>
      <c r="N65" s="9">
        <v>3.48</v>
      </c>
      <c r="O65" s="9">
        <v>6.05</v>
      </c>
      <c r="P65" s="9"/>
      <c r="Q65" s="9">
        <v>6.63</v>
      </c>
      <c r="R65" s="9">
        <v>2.61</v>
      </c>
      <c r="S65" s="9">
        <v>5.27</v>
      </c>
      <c r="T65" s="9"/>
      <c r="V65" s="9">
        <v>3.94</v>
      </c>
      <c r="W65" s="9"/>
      <c r="X65" s="9"/>
      <c r="Y65" s="9"/>
      <c r="Z65" s="9"/>
      <c r="AA65" s="9"/>
      <c r="AB65" s="9">
        <v>3.66</v>
      </c>
      <c r="AD65" s="9">
        <v>3.16</v>
      </c>
      <c r="AE65" s="9">
        <v>3.46</v>
      </c>
      <c r="AF65" s="9">
        <v>2.79</v>
      </c>
      <c r="AG65" s="9"/>
      <c r="AH65" s="9">
        <v>2.8</v>
      </c>
      <c r="AI65" s="9">
        <v>3.23</v>
      </c>
      <c r="AJ65" s="9">
        <v>4.63</v>
      </c>
      <c r="AL65" s="9"/>
      <c r="AM65" s="9"/>
      <c r="AN65" s="9">
        <v>3.95</v>
      </c>
      <c r="AO65" s="9"/>
      <c r="AP65" s="9"/>
      <c r="AQ65" s="9"/>
      <c r="AR65" s="9"/>
      <c r="AS65" s="9">
        <v>3.13</v>
      </c>
      <c r="AT65" s="9"/>
    </row>
    <row r="66" spans="2:46" x14ac:dyDescent="0.15">
      <c r="B66" s="9">
        <v>4.41</v>
      </c>
      <c r="C66" s="9"/>
      <c r="D66" s="9">
        <v>2.71</v>
      </c>
      <c r="E66" s="9"/>
      <c r="F66" s="9"/>
      <c r="G66" s="9"/>
      <c r="H66" s="9"/>
      <c r="I66" s="9">
        <v>2.27</v>
      </c>
      <c r="J66" s="9">
        <v>2.64</v>
      </c>
      <c r="L66" s="9">
        <v>3.23</v>
      </c>
      <c r="M66" s="9">
        <v>4.29</v>
      </c>
      <c r="N66" s="9">
        <v>5.87</v>
      </c>
      <c r="O66" s="9">
        <v>3</v>
      </c>
      <c r="P66" s="9"/>
      <c r="Q66" s="9">
        <v>5.32</v>
      </c>
      <c r="R66" s="9">
        <v>3.06</v>
      </c>
      <c r="S66" s="9">
        <v>3.86</v>
      </c>
      <c r="T66" s="9"/>
      <c r="V66" s="9">
        <v>2.58</v>
      </c>
      <c r="W66" s="9"/>
      <c r="X66" s="9"/>
      <c r="Y66" s="9"/>
      <c r="Z66" s="9"/>
      <c r="AA66" s="9"/>
      <c r="AB66" s="9">
        <v>2.12</v>
      </c>
      <c r="AD66" s="9"/>
      <c r="AE66" s="9">
        <v>1.63</v>
      </c>
      <c r="AF66" s="9">
        <v>2.1800000000000002</v>
      </c>
      <c r="AG66" s="9"/>
      <c r="AH66" s="9">
        <v>3.87</v>
      </c>
      <c r="AI66" s="9"/>
      <c r="AJ66" s="9">
        <v>2.74</v>
      </c>
      <c r="AL66" s="9"/>
      <c r="AM66" s="9"/>
      <c r="AN66" s="9">
        <v>5.71</v>
      </c>
      <c r="AO66" s="9"/>
      <c r="AP66" s="9"/>
      <c r="AQ66" s="9"/>
      <c r="AR66" s="9"/>
      <c r="AS66" s="9">
        <v>2.89</v>
      </c>
      <c r="AT66" s="9"/>
    </row>
    <row r="67" spans="2:46" x14ac:dyDescent="0.15">
      <c r="B67" s="9">
        <v>1.9</v>
      </c>
      <c r="C67" s="9"/>
      <c r="D67" s="9">
        <v>3.05</v>
      </c>
      <c r="E67" s="9"/>
      <c r="F67" s="9"/>
      <c r="G67" s="9"/>
      <c r="H67" s="9"/>
      <c r="I67" s="9">
        <v>2.5099999999999998</v>
      </c>
      <c r="J67" s="9">
        <v>2.12</v>
      </c>
      <c r="L67" s="9"/>
      <c r="M67" s="9">
        <v>5.62</v>
      </c>
      <c r="N67" s="9">
        <v>3.28</v>
      </c>
      <c r="O67" s="9"/>
      <c r="P67" s="9"/>
      <c r="Q67" s="9">
        <v>4.88</v>
      </c>
      <c r="R67" s="9">
        <v>3.96</v>
      </c>
      <c r="S67" s="9">
        <v>4.24</v>
      </c>
      <c r="T67" s="9"/>
      <c r="V67" s="9">
        <v>2.93</v>
      </c>
      <c r="W67" s="9"/>
      <c r="X67" s="9"/>
      <c r="Y67" s="9"/>
      <c r="Z67" s="9"/>
      <c r="AA67" s="9"/>
      <c r="AB67" s="9">
        <v>2.14</v>
      </c>
      <c r="AD67" s="9"/>
      <c r="AE67" s="9"/>
      <c r="AF67" s="9"/>
      <c r="AG67" s="9"/>
      <c r="AH67" s="9">
        <v>3.95</v>
      </c>
      <c r="AI67" s="9"/>
      <c r="AJ67" s="9"/>
      <c r="AL67" s="9"/>
      <c r="AM67" s="9"/>
      <c r="AN67" s="9">
        <v>4.76</v>
      </c>
      <c r="AO67" s="9"/>
      <c r="AP67" s="9"/>
      <c r="AQ67" s="9"/>
      <c r="AR67" s="9"/>
      <c r="AS67" s="9">
        <v>2.75</v>
      </c>
      <c r="AT67" s="9"/>
    </row>
    <row r="68" spans="2:46" x14ac:dyDescent="0.15">
      <c r="B68" s="9">
        <v>2.2200000000000002</v>
      </c>
      <c r="C68" s="9"/>
      <c r="D68" s="9">
        <v>2.74</v>
      </c>
      <c r="E68" s="9"/>
      <c r="F68" s="9"/>
      <c r="G68" s="9"/>
      <c r="H68" s="9"/>
      <c r="I68" s="9"/>
      <c r="J68" s="9">
        <v>3.08</v>
      </c>
      <c r="L68" s="9"/>
      <c r="M68" s="9">
        <v>7.79</v>
      </c>
      <c r="N68" s="9">
        <v>2.59</v>
      </c>
      <c r="O68" s="9"/>
      <c r="P68" s="9"/>
      <c r="Q68" s="9">
        <v>3.91</v>
      </c>
      <c r="R68" s="9">
        <v>4.05</v>
      </c>
      <c r="S68" s="9">
        <v>2.76</v>
      </c>
      <c r="T68" s="9"/>
      <c r="V68" s="9">
        <v>2.99</v>
      </c>
      <c r="W68" s="9"/>
      <c r="X68" s="9"/>
      <c r="Y68" s="9"/>
      <c r="Z68" s="9"/>
      <c r="AA68" s="9"/>
      <c r="AB68" s="9">
        <v>3.95</v>
      </c>
      <c r="AD68" s="9"/>
      <c r="AE68" s="9"/>
      <c r="AF68" s="9"/>
      <c r="AG68" s="9"/>
      <c r="AH68" s="9">
        <v>2.2400000000000002</v>
      </c>
      <c r="AI68" s="9"/>
      <c r="AJ68" s="9"/>
      <c r="AL68" s="9"/>
      <c r="AM68" s="9"/>
      <c r="AN68" s="9">
        <v>1.91</v>
      </c>
      <c r="AO68" s="9"/>
      <c r="AP68" s="9"/>
      <c r="AQ68" s="9"/>
      <c r="AR68" s="9"/>
      <c r="AS68" s="9">
        <v>2.64</v>
      </c>
      <c r="AT68" s="9"/>
    </row>
    <row r="69" spans="2:46" x14ac:dyDescent="0.15">
      <c r="B69" s="9">
        <v>2.12</v>
      </c>
      <c r="C69" s="9"/>
      <c r="D69" s="9">
        <v>2.15</v>
      </c>
      <c r="E69" s="9"/>
      <c r="F69" s="9"/>
      <c r="G69" s="9"/>
      <c r="H69" s="9"/>
      <c r="I69" s="9"/>
      <c r="J69" s="9">
        <v>2.33</v>
      </c>
      <c r="L69" s="9"/>
      <c r="M69" s="9">
        <v>3.31</v>
      </c>
      <c r="N69" s="9"/>
      <c r="O69" s="9"/>
      <c r="P69" s="9"/>
      <c r="Q69" s="9"/>
      <c r="R69" s="9">
        <v>3.25</v>
      </c>
      <c r="S69" s="9">
        <v>4.57</v>
      </c>
      <c r="T69" s="9"/>
      <c r="V69" s="9">
        <v>4.2699999999999996</v>
      </c>
      <c r="W69" s="9"/>
      <c r="X69" s="9"/>
      <c r="Y69" s="9"/>
      <c r="Z69" s="9"/>
      <c r="AA69" s="9"/>
      <c r="AB69" s="9">
        <v>3.04</v>
      </c>
      <c r="AD69" s="9"/>
      <c r="AE69" s="9"/>
      <c r="AF69" s="9"/>
      <c r="AG69" s="9"/>
      <c r="AH69" s="9">
        <v>2.92</v>
      </c>
      <c r="AI69" s="9"/>
      <c r="AJ69" s="9"/>
      <c r="AL69" s="9"/>
      <c r="AM69" s="9"/>
      <c r="AN69" s="9">
        <v>4.18</v>
      </c>
      <c r="AO69" s="9"/>
      <c r="AP69" s="9"/>
      <c r="AQ69" s="9"/>
      <c r="AR69" s="9"/>
      <c r="AS69" s="9"/>
      <c r="AT69" s="9"/>
    </row>
    <row r="70" spans="2:46" x14ac:dyDescent="0.15">
      <c r="B70" s="9">
        <v>3.6</v>
      </c>
      <c r="C70" s="9"/>
      <c r="D70" s="9"/>
      <c r="E70" s="9"/>
      <c r="F70" s="9"/>
      <c r="G70" s="9"/>
      <c r="H70" s="9"/>
      <c r="I70" s="9"/>
      <c r="J70" s="9">
        <v>2.96</v>
      </c>
      <c r="L70" s="9"/>
      <c r="M70" s="9">
        <v>5.22</v>
      </c>
      <c r="N70" s="9"/>
      <c r="O70" s="9"/>
      <c r="P70" s="9"/>
      <c r="Q70" s="9"/>
      <c r="R70" s="9">
        <v>4.2</v>
      </c>
      <c r="S70" s="9">
        <v>4.3499999999999996</v>
      </c>
      <c r="T70" s="9"/>
      <c r="V70" s="9">
        <v>2.34</v>
      </c>
      <c r="W70" s="9"/>
      <c r="X70" s="9"/>
      <c r="Y70" s="9"/>
      <c r="Z70" s="9"/>
      <c r="AA70" s="9"/>
      <c r="AB70" s="9">
        <v>2.44</v>
      </c>
      <c r="AD70" s="9"/>
      <c r="AE70" s="9"/>
      <c r="AF70" s="9"/>
      <c r="AG70" s="9"/>
      <c r="AH70" s="9">
        <v>1.95</v>
      </c>
      <c r="AI70" s="9"/>
      <c r="AJ70" s="9"/>
      <c r="AL70" s="9"/>
      <c r="AM70" s="9"/>
      <c r="AN70" s="9">
        <v>4.3099999999999996</v>
      </c>
      <c r="AO70" s="9"/>
      <c r="AP70" s="9"/>
      <c r="AQ70" s="9"/>
      <c r="AR70" s="9"/>
      <c r="AS70" s="9"/>
      <c r="AT70" s="9"/>
    </row>
    <row r="71" spans="2:46" x14ac:dyDescent="0.15">
      <c r="B71" s="9"/>
      <c r="C71" s="9"/>
      <c r="D71" s="9"/>
      <c r="E71" s="9"/>
      <c r="F71" s="9"/>
      <c r="G71" s="9"/>
      <c r="H71" s="9"/>
      <c r="I71" s="9"/>
      <c r="J71" s="9">
        <v>1.97</v>
      </c>
      <c r="L71" s="9"/>
      <c r="M71" s="9">
        <v>5.88</v>
      </c>
      <c r="N71" s="9"/>
      <c r="O71" s="9"/>
      <c r="P71" s="9"/>
      <c r="Q71" s="9"/>
      <c r="R71" s="9"/>
      <c r="S71" s="9"/>
      <c r="T71" s="9"/>
      <c r="V71" s="9">
        <v>3.14</v>
      </c>
      <c r="W71" s="9"/>
      <c r="X71" s="9"/>
      <c r="Y71" s="9"/>
      <c r="Z71" s="9"/>
      <c r="AA71" s="9"/>
      <c r="AB71" s="9">
        <v>3.12</v>
      </c>
      <c r="AD71" s="9"/>
      <c r="AE71" s="9"/>
      <c r="AF71" s="9"/>
      <c r="AG71" s="9"/>
      <c r="AH71" s="9"/>
      <c r="AI71" s="9"/>
      <c r="AJ71" s="9"/>
      <c r="AL71" s="9"/>
      <c r="AM71" s="9"/>
      <c r="AN71" s="9"/>
      <c r="AO71" s="9"/>
      <c r="AP71" s="9"/>
      <c r="AQ71" s="9"/>
      <c r="AR71" s="9"/>
      <c r="AS71" s="9"/>
      <c r="AT71" s="9"/>
    </row>
    <row r="72" spans="2:46" x14ac:dyDescent="0.15">
      <c r="B72" s="9"/>
      <c r="C72" s="9"/>
      <c r="D72" s="9"/>
      <c r="E72" s="9"/>
      <c r="F72" s="9"/>
      <c r="G72" s="9"/>
      <c r="H72" s="9"/>
      <c r="I72" s="9"/>
      <c r="J72" s="9">
        <v>2.59</v>
      </c>
      <c r="L72" s="9"/>
      <c r="M72" s="9"/>
      <c r="N72" s="9"/>
      <c r="O72" s="9"/>
      <c r="P72" s="9"/>
      <c r="Q72" s="9"/>
      <c r="R72" s="9"/>
      <c r="S72" s="9"/>
      <c r="T72" s="9"/>
      <c r="V72" s="9">
        <v>3.95</v>
      </c>
      <c r="W72" s="9"/>
      <c r="X72" s="9"/>
      <c r="Y72" s="9"/>
      <c r="Z72" s="9"/>
      <c r="AA72" s="9"/>
      <c r="AB72" s="9"/>
      <c r="AD72" s="9"/>
      <c r="AE72" s="9"/>
      <c r="AF72" s="9"/>
      <c r="AG72" s="9"/>
      <c r="AH72" s="9"/>
      <c r="AI72" s="9"/>
      <c r="AJ72" s="9"/>
      <c r="AL72" s="9"/>
      <c r="AM72" s="9"/>
      <c r="AN72" s="9"/>
      <c r="AO72" s="9"/>
      <c r="AP72" s="9"/>
      <c r="AQ72" s="9"/>
      <c r="AR72" s="9"/>
      <c r="AS72" s="9"/>
      <c r="AT72" s="9"/>
    </row>
    <row r="73" spans="2:46" x14ac:dyDescent="0.15">
      <c r="B73" s="9"/>
      <c r="C73" s="9"/>
      <c r="D73" s="9"/>
      <c r="E73" s="9"/>
      <c r="F73" s="9"/>
      <c r="G73" s="9"/>
      <c r="H73" s="9"/>
      <c r="I73" s="9"/>
      <c r="J73" s="9"/>
      <c r="L73" s="9"/>
      <c r="M73" s="9"/>
      <c r="N73" s="9"/>
      <c r="O73" s="9"/>
      <c r="P73" s="9"/>
      <c r="Q73" s="9"/>
      <c r="R73" s="9"/>
      <c r="S73" s="9"/>
      <c r="T73" s="9"/>
      <c r="V73" s="9">
        <v>3.79</v>
      </c>
      <c r="W73" s="9"/>
      <c r="X73" s="9"/>
      <c r="Y73" s="9"/>
      <c r="Z73" s="9"/>
      <c r="AA73" s="9"/>
      <c r="AB73" s="9"/>
      <c r="AD73" s="9"/>
      <c r="AE73" s="9"/>
      <c r="AF73" s="9"/>
      <c r="AG73" s="9"/>
      <c r="AH73" s="9"/>
      <c r="AI73" s="9"/>
      <c r="AJ73" s="9"/>
      <c r="AL73" s="9"/>
      <c r="AM73" s="9"/>
      <c r="AN73" s="9"/>
      <c r="AO73" s="9"/>
      <c r="AP73" s="9"/>
      <c r="AQ73" s="9"/>
      <c r="AR73" s="9"/>
      <c r="AS73" s="9"/>
      <c r="AT73" s="9"/>
    </row>
    <row r="74" spans="2:46" x14ac:dyDescent="0.15">
      <c r="B74" s="9"/>
      <c r="C74" s="9"/>
      <c r="D74" s="9"/>
      <c r="E74" s="9"/>
      <c r="F74" s="9"/>
      <c r="G74" s="9"/>
      <c r="H74" s="9"/>
      <c r="I74" s="9"/>
      <c r="J74" s="9"/>
      <c r="L74" s="9"/>
      <c r="M74" s="9"/>
      <c r="N74" s="9"/>
      <c r="O74" s="9"/>
      <c r="P74" s="9"/>
      <c r="Q74" s="9"/>
      <c r="R74" s="9"/>
      <c r="S74" s="9"/>
      <c r="T74" s="9"/>
      <c r="V74" s="9">
        <v>4.0199999999999996</v>
      </c>
      <c r="W74" s="9"/>
      <c r="X74" s="9"/>
      <c r="Y74" s="9"/>
      <c r="Z74" s="9"/>
      <c r="AA74" s="9"/>
      <c r="AB74" s="9"/>
      <c r="AD74" s="9"/>
      <c r="AE74" s="9"/>
      <c r="AF74" s="9"/>
      <c r="AG74" s="9"/>
      <c r="AH74" s="9"/>
      <c r="AI74" s="9"/>
      <c r="AJ74" s="9"/>
      <c r="AL74" s="9"/>
      <c r="AM74" s="9"/>
      <c r="AN74" s="9"/>
      <c r="AO74" s="9"/>
      <c r="AP74" s="9"/>
      <c r="AQ74" s="9"/>
      <c r="AR74" s="9"/>
      <c r="AS74" s="9"/>
      <c r="AT74" s="9"/>
    </row>
    <row r="75" spans="2:46" x14ac:dyDescent="0.15">
      <c r="B75" s="9"/>
      <c r="C75" s="9"/>
      <c r="D75" s="9"/>
      <c r="E75" s="9"/>
      <c r="F75" s="9"/>
      <c r="G75" s="9"/>
      <c r="H75" s="9"/>
      <c r="I75" s="9"/>
      <c r="J75" s="9"/>
      <c r="L75" s="9"/>
      <c r="M75" s="9"/>
      <c r="N75" s="9"/>
      <c r="O75" s="9"/>
      <c r="P75" s="9"/>
      <c r="Q75" s="9"/>
      <c r="R75" s="9"/>
      <c r="S75" s="9"/>
      <c r="T75" s="9"/>
      <c r="V75" s="9">
        <v>4.74</v>
      </c>
      <c r="W75" s="9"/>
      <c r="X75" s="9"/>
      <c r="Y75" s="9"/>
      <c r="Z75" s="9"/>
      <c r="AA75" s="9"/>
      <c r="AB75" s="9"/>
      <c r="AD75" s="9"/>
      <c r="AE75" s="9"/>
      <c r="AF75" s="9"/>
      <c r="AG75" s="9"/>
      <c r="AH75" s="9"/>
      <c r="AI75" s="9"/>
      <c r="AJ75" s="9"/>
      <c r="AL75" s="9"/>
      <c r="AM75" s="9"/>
      <c r="AN75" s="9"/>
      <c r="AO75" s="9"/>
      <c r="AP75" s="9"/>
      <c r="AQ75" s="9"/>
      <c r="AR75" s="9"/>
      <c r="AS75" s="9"/>
      <c r="AT75" s="9"/>
    </row>
    <row r="76" spans="2:46" x14ac:dyDescent="0.15">
      <c r="B76" s="9"/>
      <c r="C76" s="9"/>
      <c r="D76" s="9"/>
      <c r="E76" s="9"/>
      <c r="F76" s="9"/>
      <c r="G76" s="9"/>
      <c r="H76" s="9"/>
      <c r="I76" s="9"/>
      <c r="J76" s="9"/>
      <c r="L76" s="9"/>
      <c r="M76" s="9"/>
      <c r="N76" s="9"/>
      <c r="O76" s="9"/>
      <c r="P76" s="9"/>
      <c r="Q76" s="9"/>
      <c r="R76" s="9"/>
      <c r="S76" s="9"/>
      <c r="T76" s="9"/>
      <c r="V76" s="9">
        <v>2.36</v>
      </c>
      <c r="W76" s="9"/>
      <c r="X76" s="9"/>
      <c r="Y76" s="9"/>
      <c r="Z76" s="9"/>
      <c r="AA76" s="9"/>
      <c r="AB76" s="9"/>
      <c r="AD76" s="9"/>
      <c r="AE76" s="9"/>
      <c r="AF76" s="9"/>
      <c r="AG76" s="9"/>
      <c r="AH76" s="9"/>
      <c r="AI76" s="9"/>
      <c r="AJ76" s="9"/>
      <c r="AL76" s="9"/>
      <c r="AM76" s="9"/>
      <c r="AN76" s="9"/>
      <c r="AO76" s="9"/>
      <c r="AP76" s="9"/>
      <c r="AQ76" s="9"/>
      <c r="AR76" s="9"/>
      <c r="AS76" s="9"/>
      <c r="AT76" s="9"/>
    </row>
    <row r="77" spans="2:46" x14ac:dyDescent="0.15">
      <c r="B77" s="9"/>
      <c r="C77" s="9"/>
      <c r="D77" s="9"/>
      <c r="E77" s="9"/>
      <c r="F77" s="9"/>
      <c r="G77" s="9"/>
      <c r="H77" s="9"/>
      <c r="I77" s="9"/>
      <c r="J77" s="9"/>
      <c r="L77" s="9"/>
      <c r="M77" s="9"/>
      <c r="N77" s="9"/>
      <c r="O77" s="9"/>
      <c r="P77" s="9"/>
      <c r="Q77" s="9"/>
      <c r="R77" s="9"/>
      <c r="S77" s="9"/>
      <c r="T77" s="9"/>
      <c r="V77" s="9">
        <v>2.5299999999999998</v>
      </c>
      <c r="W77" s="9"/>
      <c r="X77" s="9"/>
      <c r="Y77" s="9"/>
      <c r="Z77" s="9"/>
      <c r="AA77" s="9"/>
      <c r="AB77" s="9"/>
      <c r="AD77" s="9"/>
      <c r="AE77" s="9"/>
      <c r="AF77" s="9"/>
      <c r="AG77" s="9"/>
      <c r="AH77" s="9"/>
      <c r="AI77" s="9"/>
      <c r="AJ77" s="9"/>
      <c r="AL77" s="9"/>
      <c r="AM77" s="9"/>
      <c r="AN77" s="9"/>
      <c r="AO77" s="9"/>
      <c r="AP77" s="9"/>
      <c r="AQ77" s="9"/>
      <c r="AR77" s="9"/>
      <c r="AS77" s="9"/>
      <c r="AT77" s="9"/>
    </row>
    <row r="78" spans="2:46" x14ac:dyDescent="0.15">
      <c r="B78" s="9"/>
      <c r="C78" s="9"/>
      <c r="D78" s="9"/>
      <c r="E78" s="9"/>
      <c r="F78" s="9"/>
      <c r="G78" s="9"/>
      <c r="H78" s="9"/>
      <c r="I78" s="9"/>
      <c r="J78" s="9"/>
      <c r="L78" s="9"/>
      <c r="M78" s="9"/>
      <c r="N78" s="9"/>
      <c r="O78" s="9"/>
      <c r="P78" s="9"/>
      <c r="Q78" s="9"/>
      <c r="R78" s="9"/>
      <c r="S78" s="9"/>
      <c r="T78" s="9"/>
      <c r="V78" s="9">
        <v>2.23</v>
      </c>
      <c r="W78" s="9"/>
      <c r="X78" s="9"/>
      <c r="Y78" s="9"/>
      <c r="Z78" s="9"/>
      <c r="AA78" s="9"/>
      <c r="AB78" s="9"/>
      <c r="AD78" s="9"/>
      <c r="AE78" s="9"/>
      <c r="AF78" s="9"/>
      <c r="AG78" s="9"/>
      <c r="AH78" s="9"/>
      <c r="AI78" s="9"/>
      <c r="AJ78" s="9"/>
      <c r="AL78" s="9"/>
      <c r="AM78" s="9"/>
      <c r="AN78" s="9"/>
      <c r="AO78" s="9"/>
      <c r="AP78" s="9"/>
      <c r="AQ78" s="9"/>
      <c r="AR78" s="9"/>
      <c r="AS78" s="9"/>
      <c r="AT78" s="9"/>
    </row>
    <row r="79" spans="2:46" x14ac:dyDescent="0.15">
      <c r="B79" s="9"/>
      <c r="C79" s="9"/>
      <c r="D79" s="9"/>
      <c r="E79" s="9"/>
      <c r="F79" s="9"/>
      <c r="G79" s="9"/>
      <c r="H79" s="9"/>
      <c r="I79" s="9"/>
      <c r="J79" s="9"/>
      <c r="L79" s="9"/>
      <c r="M79" s="9"/>
      <c r="N79" s="9"/>
      <c r="O79" s="9"/>
      <c r="P79" s="9"/>
      <c r="Q79" s="9"/>
      <c r="R79" s="9"/>
      <c r="S79" s="9"/>
      <c r="T79" s="9"/>
      <c r="V79" s="9">
        <v>3.39</v>
      </c>
      <c r="W79" s="9"/>
      <c r="X79" s="9"/>
      <c r="Y79" s="9"/>
      <c r="Z79" s="9"/>
      <c r="AA79" s="9"/>
      <c r="AB79" s="9"/>
      <c r="AD79" s="9"/>
      <c r="AE79" s="9"/>
      <c r="AF79" s="9"/>
      <c r="AG79" s="9"/>
      <c r="AH79" s="9"/>
      <c r="AI79" s="9"/>
      <c r="AJ79" s="9"/>
      <c r="AL79" s="9"/>
      <c r="AM79" s="9"/>
      <c r="AN79" s="9"/>
      <c r="AO79" s="9"/>
      <c r="AP79" s="9"/>
      <c r="AQ79" s="9"/>
      <c r="AR79" s="9"/>
      <c r="AS79" s="9"/>
      <c r="AT79" s="9"/>
    </row>
    <row r="80" spans="2:46" x14ac:dyDescent="0.15">
      <c r="B80" s="9"/>
      <c r="C80" s="9"/>
      <c r="D80" s="9"/>
      <c r="E80" s="9"/>
      <c r="F80" s="9"/>
      <c r="G80" s="9"/>
      <c r="H80" s="9"/>
      <c r="I80" s="9"/>
      <c r="J80" s="9"/>
      <c r="L80" s="9"/>
      <c r="M80" s="9"/>
      <c r="N80" s="9"/>
      <c r="O80" s="9"/>
      <c r="P80" s="9"/>
      <c r="Q80" s="9"/>
      <c r="R80" s="9"/>
      <c r="S80" s="9"/>
      <c r="T80" s="9"/>
      <c r="V80" s="9">
        <v>5.23</v>
      </c>
      <c r="W80" s="9"/>
      <c r="X80" s="9"/>
      <c r="Y80" s="9"/>
      <c r="Z80" s="9"/>
      <c r="AA80" s="9"/>
      <c r="AB80" s="9"/>
      <c r="AD80" s="9"/>
      <c r="AE80" s="9"/>
      <c r="AF80" s="9"/>
      <c r="AG80" s="9"/>
      <c r="AH80" s="9"/>
      <c r="AI80" s="9"/>
      <c r="AJ80" s="9"/>
      <c r="AL80" s="9"/>
      <c r="AM80" s="9"/>
      <c r="AN80" s="9"/>
      <c r="AO80" s="9"/>
      <c r="AP80" s="9"/>
      <c r="AQ80" s="9"/>
      <c r="AR80" s="9"/>
      <c r="AS80" s="9"/>
      <c r="AT80" s="9"/>
    </row>
    <row r="81" spans="1:46" x14ac:dyDescent="0.15">
      <c r="B81" s="9"/>
      <c r="C81" s="9"/>
      <c r="D81" s="9"/>
      <c r="E81" s="9"/>
      <c r="F81" s="9"/>
      <c r="G81" s="9"/>
      <c r="H81" s="9"/>
      <c r="I81" s="9"/>
      <c r="J81" s="9"/>
      <c r="L81" s="9"/>
      <c r="M81" s="9"/>
      <c r="N81" s="9"/>
      <c r="O81" s="9"/>
      <c r="P81" s="9"/>
      <c r="Q81" s="9"/>
      <c r="R81" s="9"/>
      <c r="S81" s="9"/>
      <c r="T81" s="9"/>
      <c r="V81" s="9">
        <v>2.69</v>
      </c>
      <c r="W81" s="9"/>
      <c r="X81" s="9"/>
      <c r="Y81" s="9"/>
      <c r="Z81" s="9"/>
      <c r="AA81" s="9"/>
      <c r="AB81" s="9"/>
      <c r="AD81" s="9"/>
      <c r="AE81" s="9"/>
      <c r="AF81" s="9"/>
      <c r="AG81" s="9"/>
      <c r="AH81" s="9"/>
      <c r="AI81" s="9"/>
      <c r="AJ81" s="9"/>
      <c r="AL81" s="9"/>
      <c r="AM81" s="9"/>
      <c r="AN81" s="9"/>
      <c r="AO81" s="9"/>
      <c r="AP81" s="9"/>
      <c r="AQ81" s="9"/>
      <c r="AR81" s="9"/>
      <c r="AS81" s="9"/>
      <c r="AT81" s="9"/>
    </row>
    <row r="82" spans="1:46" x14ac:dyDescent="0.15">
      <c r="B82" s="9"/>
      <c r="C82" s="9"/>
      <c r="D82" s="9"/>
      <c r="E82" s="9"/>
      <c r="F82" s="9"/>
      <c r="G82" s="9"/>
      <c r="H82" s="9"/>
      <c r="I82" s="9"/>
      <c r="J82" s="9"/>
      <c r="L82" s="9"/>
      <c r="M82" s="9"/>
      <c r="N82" s="9"/>
      <c r="O82" s="9"/>
      <c r="P82" s="9"/>
      <c r="Q82" s="9"/>
      <c r="R82" s="9"/>
      <c r="S82" s="9"/>
      <c r="T82" s="9"/>
      <c r="V82" s="9">
        <v>3.65</v>
      </c>
      <c r="W82" s="9"/>
      <c r="X82" s="9"/>
      <c r="Y82" s="9"/>
      <c r="Z82" s="9"/>
      <c r="AA82" s="9"/>
      <c r="AB82" s="9"/>
      <c r="AD82" s="9"/>
      <c r="AE82" s="9"/>
      <c r="AF82" s="9"/>
      <c r="AG82" s="9"/>
      <c r="AH82" s="9"/>
      <c r="AI82" s="9"/>
      <c r="AJ82" s="9"/>
      <c r="AL82" s="9"/>
      <c r="AM82" s="9"/>
      <c r="AN82" s="9"/>
      <c r="AO82" s="9"/>
      <c r="AP82" s="9"/>
      <c r="AQ82" s="9"/>
      <c r="AR82" s="9"/>
      <c r="AS82" s="9"/>
      <c r="AT82" s="9"/>
    </row>
    <row r="83" spans="1:46" x14ac:dyDescent="0.15">
      <c r="B83" s="9"/>
      <c r="C83" s="9"/>
      <c r="D83" s="9"/>
      <c r="E83" s="9"/>
      <c r="F83" s="9"/>
      <c r="G83" s="9"/>
      <c r="H83" s="9"/>
      <c r="I83" s="9"/>
      <c r="J83" s="9"/>
      <c r="L83" s="9"/>
      <c r="M83" s="9"/>
      <c r="N83" s="9"/>
      <c r="O83" s="9"/>
      <c r="P83" s="9"/>
      <c r="Q83" s="9"/>
      <c r="R83" s="9"/>
      <c r="S83" s="9"/>
      <c r="T83" s="9"/>
      <c r="V83" s="9">
        <v>3.34</v>
      </c>
      <c r="W83" s="9"/>
      <c r="X83" s="9"/>
      <c r="Y83" s="9"/>
      <c r="Z83" s="9"/>
      <c r="AA83" s="9"/>
      <c r="AB83" s="9"/>
      <c r="AD83" s="9"/>
      <c r="AE83" s="9"/>
      <c r="AF83" s="9"/>
      <c r="AG83" s="9"/>
      <c r="AH83" s="9"/>
      <c r="AI83" s="9"/>
      <c r="AJ83" s="9"/>
      <c r="AL83" s="9"/>
      <c r="AM83" s="9"/>
      <c r="AN83" s="9"/>
      <c r="AO83" s="9"/>
      <c r="AP83" s="9"/>
      <c r="AQ83" s="9"/>
      <c r="AR83" s="9"/>
      <c r="AS83" s="9"/>
      <c r="AT83" s="9"/>
    </row>
    <row r="84" spans="1:46" x14ac:dyDescent="0.15">
      <c r="B84" s="9"/>
      <c r="C84" s="9"/>
      <c r="D84" s="9"/>
      <c r="E84" s="9"/>
      <c r="F84" s="9"/>
      <c r="G84" s="9"/>
      <c r="H84" s="9"/>
      <c r="I84" s="9"/>
      <c r="J84" s="9"/>
      <c r="L84" s="9"/>
      <c r="M84" s="9"/>
      <c r="N84" s="9"/>
      <c r="O84" s="9"/>
      <c r="P84" s="9"/>
      <c r="Q84" s="9"/>
      <c r="R84" s="9"/>
      <c r="S84" s="9"/>
      <c r="T84" s="9"/>
      <c r="V84" s="9">
        <v>5.04</v>
      </c>
      <c r="W84" s="9"/>
      <c r="X84" s="9"/>
      <c r="Y84" s="9"/>
      <c r="Z84" s="9"/>
      <c r="AA84" s="9"/>
      <c r="AB84" s="9"/>
      <c r="AD84" s="9"/>
      <c r="AE84" s="9"/>
      <c r="AF84" s="9"/>
      <c r="AG84" s="9"/>
      <c r="AH84" s="9"/>
      <c r="AI84" s="9"/>
      <c r="AJ84" s="9"/>
      <c r="AL84" s="9"/>
      <c r="AM84" s="9"/>
      <c r="AN84" s="9"/>
      <c r="AO84" s="9"/>
      <c r="AP84" s="9"/>
      <c r="AQ84" s="9"/>
      <c r="AR84" s="9"/>
      <c r="AS84" s="9"/>
      <c r="AT84" s="9"/>
    </row>
    <row r="85" spans="1:46" x14ac:dyDescent="0.15">
      <c r="B85" s="9"/>
      <c r="C85" s="9"/>
      <c r="D85" s="9"/>
      <c r="E85" s="9"/>
      <c r="F85" s="9"/>
      <c r="G85" s="9"/>
      <c r="H85" s="9"/>
      <c r="I85" s="9"/>
      <c r="J85" s="9"/>
      <c r="L85" s="9"/>
      <c r="M85" s="9"/>
      <c r="N85" s="9"/>
      <c r="O85" s="9"/>
      <c r="P85" s="9"/>
      <c r="Q85" s="9"/>
      <c r="R85" s="9"/>
      <c r="S85" s="9"/>
      <c r="T85" s="9"/>
      <c r="V85" s="9">
        <v>3.64</v>
      </c>
      <c r="W85" s="9"/>
      <c r="X85" s="9"/>
      <c r="Y85" s="9"/>
      <c r="Z85" s="9"/>
      <c r="AA85" s="9"/>
      <c r="AB85" s="9"/>
      <c r="AD85" s="9"/>
      <c r="AE85" s="9"/>
      <c r="AF85" s="9"/>
      <c r="AG85" s="9"/>
      <c r="AH85" s="9"/>
      <c r="AI85" s="9"/>
      <c r="AJ85" s="9"/>
      <c r="AL85" s="9"/>
      <c r="AM85" s="9"/>
      <c r="AN85" s="9"/>
      <c r="AO85" s="9"/>
      <c r="AP85" s="9"/>
      <c r="AQ85" s="9"/>
      <c r="AR85" s="9"/>
      <c r="AS85" s="9"/>
      <c r="AT85" s="9"/>
    </row>
    <row r="86" spans="1:46" x14ac:dyDescent="0.15">
      <c r="B86" s="9"/>
      <c r="C86" s="9"/>
      <c r="D86" s="9"/>
      <c r="E86" s="9"/>
      <c r="F86" s="9"/>
      <c r="G86" s="9"/>
      <c r="H86" s="9"/>
      <c r="I86" s="9"/>
      <c r="J86" s="9"/>
      <c r="L86" s="9"/>
      <c r="M86" s="9"/>
      <c r="N86" s="9"/>
      <c r="O86" s="9"/>
      <c r="P86" s="9"/>
      <c r="Q86" s="9"/>
      <c r="R86" s="9"/>
      <c r="S86" s="9"/>
      <c r="T86" s="9"/>
      <c r="V86" s="9">
        <v>2.94</v>
      </c>
      <c r="W86" s="9"/>
      <c r="X86" s="9"/>
      <c r="Y86" s="9"/>
      <c r="Z86" s="9"/>
      <c r="AA86" s="9"/>
      <c r="AB86" s="9"/>
      <c r="AD86" s="9"/>
      <c r="AE86" s="9"/>
      <c r="AF86" s="9"/>
      <c r="AG86" s="9"/>
      <c r="AH86" s="9"/>
      <c r="AI86" s="9"/>
      <c r="AJ86" s="9"/>
      <c r="AL86" s="9"/>
      <c r="AM86" s="9"/>
      <c r="AN86" s="9"/>
      <c r="AO86" s="9"/>
      <c r="AP86" s="9"/>
      <c r="AQ86" s="9"/>
      <c r="AR86" s="9"/>
      <c r="AS86" s="9"/>
      <c r="AT86" s="9"/>
    </row>
    <row r="87" spans="1:46" x14ac:dyDescent="0.15">
      <c r="B87" s="9"/>
      <c r="C87" s="9"/>
      <c r="D87" s="9"/>
      <c r="E87" s="9"/>
      <c r="F87" s="9"/>
      <c r="G87" s="9"/>
      <c r="H87" s="9"/>
      <c r="I87" s="9"/>
      <c r="J87" s="9"/>
      <c r="L87" s="9"/>
      <c r="M87" s="9"/>
      <c r="N87" s="9"/>
      <c r="O87" s="9"/>
      <c r="P87" s="9"/>
      <c r="Q87" s="9"/>
      <c r="R87" s="9"/>
      <c r="S87" s="9"/>
      <c r="T87" s="9"/>
      <c r="V87" s="9">
        <v>5.01</v>
      </c>
      <c r="W87" s="9"/>
      <c r="X87" s="9"/>
      <c r="Y87" s="9"/>
      <c r="Z87" s="9"/>
      <c r="AA87" s="9"/>
      <c r="AB87" s="9"/>
      <c r="AD87" s="9"/>
      <c r="AE87" s="9"/>
      <c r="AF87" s="9"/>
      <c r="AG87" s="9"/>
      <c r="AH87" s="9"/>
      <c r="AI87" s="9"/>
      <c r="AL87" s="9"/>
      <c r="AM87" s="9"/>
      <c r="AN87" s="9"/>
      <c r="AO87" s="9"/>
      <c r="AP87" s="9"/>
      <c r="AQ87" s="9"/>
      <c r="AR87" s="9"/>
      <c r="AS87" s="9"/>
    </row>
    <row r="88" spans="1:46" x14ac:dyDescent="0.15">
      <c r="B88" s="9"/>
      <c r="C88" s="9"/>
      <c r="D88" s="9"/>
      <c r="E88" s="9"/>
      <c r="F88" s="9"/>
      <c r="G88" s="9"/>
      <c r="H88" s="9"/>
      <c r="I88" s="9"/>
      <c r="J88" s="9"/>
      <c r="L88" s="9"/>
      <c r="M88" s="9"/>
      <c r="N88" s="9"/>
      <c r="O88" s="9"/>
      <c r="P88" s="9"/>
      <c r="Q88" s="9"/>
      <c r="R88" s="9"/>
      <c r="S88" s="9"/>
      <c r="T88" s="9"/>
      <c r="V88" s="9">
        <v>5.7</v>
      </c>
      <c r="W88" s="9"/>
      <c r="X88" s="9"/>
      <c r="Y88" s="9"/>
      <c r="Z88" s="9"/>
      <c r="AA88" s="9"/>
      <c r="AB88" s="9"/>
      <c r="AD88" s="9"/>
      <c r="AE88" s="9"/>
      <c r="AF88" s="9"/>
      <c r="AG88" s="9"/>
      <c r="AH88" s="9"/>
      <c r="AI88" s="9"/>
      <c r="AL88" s="9"/>
      <c r="AM88" s="9"/>
      <c r="AN88" s="9"/>
      <c r="AO88" s="9"/>
      <c r="AP88" s="9"/>
      <c r="AQ88" s="9"/>
      <c r="AR88" s="9"/>
      <c r="AS88" s="9"/>
    </row>
    <row r="90" spans="1:46" ht="16" x14ac:dyDescent="0.2">
      <c r="A90" s="3" t="s">
        <v>282</v>
      </c>
      <c r="B90" s="2" t="s">
        <v>24</v>
      </c>
    </row>
    <row r="92" spans="1:46" x14ac:dyDescent="0.15">
      <c r="B92" s="41" t="s">
        <v>15</v>
      </c>
      <c r="C92" s="41"/>
      <c r="D92" s="41"/>
      <c r="E92" s="41"/>
      <c r="F92" s="41"/>
      <c r="G92" s="41"/>
      <c r="I92" s="41" t="s">
        <v>286</v>
      </c>
      <c r="J92" s="41"/>
      <c r="K92" s="41"/>
      <c r="L92" s="41"/>
      <c r="M92" s="41"/>
      <c r="N92" s="41"/>
    </row>
    <row r="93" spans="1:46" x14ac:dyDescent="0.15">
      <c r="A93" s="5" t="s">
        <v>283</v>
      </c>
      <c r="B93" s="6" t="s">
        <v>3</v>
      </c>
      <c r="C93" s="6" t="s">
        <v>4</v>
      </c>
      <c r="D93" s="6" t="s">
        <v>5</v>
      </c>
      <c r="E93" s="7" t="s">
        <v>9</v>
      </c>
      <c r="F93" s="6" t="s">
        <v>6</v>
      </c>
      <c r="G93" s="6" t="s">
        <v>7</v>
      </c>
      <c r="I93" s="6" t="s">
        <v>3</v>
      </c>
      <c r="J93" s="6" t="s">
        <v>4</v>
      </c>
      <c r="K93" s="6" t="s">
        <v>5</v>
      </c>
      <c r="L93" s="7" t="s">
        <v>9</v>
      </c>
      <c r="M93" s="6" t="s">
        <v>6</v>
      </c>
      <c r="N93" s="6" t="s">
        <v>7</v>
      </c>
    </row>
    <row r="94" spans="1:46" x14ac:dyDescent="0.15">
      <c r="A94" s="19" t="s">
        <v>2</v>
      </c>
      <c r="B94" s="9">
        <v>0.06</v>
      </c>
      <c r="C94" s="9">
        <v>0.04</v>
      </c>
      <c r="D94" s="9">
        <v>0.06</v>
      </c>
      <c r="E94" s="8">
        <v>0.08</v>
      </c>
      <c r="F94" s="10">
        <f>AVERAGE(B94:E94)</f>
        <v>0.06</v>
      </c>
      <c r="G94" s="10">
        <f>STDEV(B94:E94)/SQRT(4)</f>
        <v>8.1649658092772526E-3</v>
      </c>
      <c r="I94" s="9">
        <v>0.01</v>
      </c>
      <c r="J94" s="9">
        <v>0.04</v>
      </c>
      <c r="K94" s="9">
        <v>0.02</v>
      </c>
      <c r="L94" s="8">
        <v>0.06</v>
      </c>
      <c r="M94" s="10">
        <f>AVERAGE(I94:L94)</f>
        <v>3.2500000000000001E-2</v>
      </c>
      <c r="N94" s="10">
        <f>STDEV(I94:L94)/SQRT(4)</f>
        <v>1.1086778913041726E-2</v>
      </c>
    </row>
    <row r="95" spans="1:46" x14ac:dyDescent="0.15">
      <c r="A95" s="15" t="s">
        <v>284</v>
      </c>
      <c r="B95" s="9">
        <v>0.24</v>
      </c>
      <c r="C95" s="9">
        <v>0.28000000000000003</v>
      </c>
      <c r="D95" s="9">
        <v>0.28000000000000003</v>
      </c>
      <c r="E95" s="17"/>
      <c r="F95" s="10">
        <f>AVERAGE(B95:E95)</f>
        <v>0.26666666666666666</v>
      </c>
      <c r="G95" s="10">
        <f>STDEV(B95:E95)/SQRT(3)</f>
        <v>1.3333333333333346E-2</v>
      </c>
      <c r="I95" s="9">
        <v>0.06</v>
      </c>
      <c r="J95" s="9">
        <v>0.1</v>
      </c>
      <c r="K95" s="9">
        <v>0.12</v>
      </c>
      <c r="L95" s="17"/>
      <c r="M95" s="10">
        <f>AVERAGE(I95:L95)</f>
        <v>9.3333333333333338E-2</v>
      </c>
      <c r="N95" s="10">
        <f>STDEV(I95:L95)/SQRT(3)</f>
        <v>1.7638342073763916E-2</v>
      </c>
    </row>
    <row r="96" spans="1:46" x14ac:dyDescent="0.15">
      <c r="A96" s="15" t="s">
        <v>285</v>
      </c>
      <c r="B96" s="9">
        <v>0.1</v>
      </c>
      <c r="C96" s="9">
        <v>0.08</v>
      </c>
      <c r="D96" s="9">
        <v>0.14000000000000001</v>
      </c>
      <c r="E96" s="11">
        <v>0.14000000000000001</v>
      </c>
      <c r="F96" s="10">
        <f>AVERAGE(B96:E96)</f>
        <v>0.115</v>
      </c>
      <c r="G96" s="10">
        <f>STDEV(B96:E96)/SQRT(4)</f>
        <v>1.5000000000000022E-2</v>
      </c>
      <c r="I96" s="9">
        <v>0.08</v>
      </c>
      <c r="J96" s="9">
        <v>0.06</v>
      </c>
      <c r="K96" s="9">
        <v>0.08</v>
      </c>
      <c r="L96" s="11">
        <v>0.1</v>
      </c>
      <c r="M96" s="10">
        <f>AVERAGE(I96:L96)</f>
        <v>8.0000000000000016E-2</v>
      </c>
      <c r="N96" s="10">
        <f>STDEV(I96:L96)/SQRT(4)</f>
        <v>8.1649658092772179E-3</v>
      </c>
    </row>
    <row r="97" spans="1:14" x14ac:dyDescent="0.15">
      <c r="A97" s="15" t="s">
        <v>271</v>
      </c>
      <c r="B97" s="9">
        <v>0.14000000000000001</v>
      </c>
      <c r="C97" s="9">
        <v>0.12</v>
      </c>
      <c r="D97" s="9">
        <v>0.12</v>
      </c>
      <c r="E97" s="17"/>
      <c r="F97" s="10">
        <f>AVERAGE(B97:E97)</f>
        <v>0.12666666666666668</v>
      </c>
      <c r="G97" s="10">
        <f>STDEV(B97:E97)/SQRT(3)</f>
        <v>6.6666666666666732E-3</v>
      </c>
      <c r="I97" s="9">
        <v>0.1</v>
      </c>
      <c r="J97" s="9">
        <v>0.06</v>
      </c>
      <c r="K97" s="9">
        <v>0.04</v>
      </c>
      <c r="L97" s="11">
        <v>0.12</v>
      </c>
      <c r="M97" s="10">
        <f>AVERAGE(I97:L97)</f>
        <v>0.08</v>
      </c>
      <c r="N97" s="10">
        <f>STDEV(I97:L97)/SQRT(4)</f>
        <v>1.8257418583505537E-2</v>
      </c>
    </row>
    <row r="98" spans="1:14" x14ac:dyDescent="0.15">
      <c r="A98" s="15" t="s">
        <v>272</v>
      </c>
      <c r="B98" s="9">
        <v>0.22</v>
      </c>
      <c r="C98" s="9">
        <v>0.22</v>
      </c>
      <c r="D98" s="9">
        <v>0.28000000000000003</v>
      </c>
      <c r="E98" s="17"/>
      <c r="F98" s="10">
        <f>AVERAGE(B98:E98)</f>
        <v>0.24</v>
      </c>
      <c r="G98" s="10">
        <f>STDEV(B98:E98)/SQRT(3)</f>
        <v>2.0000000000000174E-2</v>
      </c>
      <c r="I98" s="9">
        <v>0.18</v>
      </c>
      <c r="J98" s="9">
        <v>0.2</v>
      </c>
      <c r="K98" s="9">
        <v>0.2</v>
      </c>
      <c r="L98" s="17"/>
      <c r="M98" s="10">
        <f>AVERAGE(I98:L98)</f>
        <v>0.19333333333333336</v>
      </c>
      <c r="N98" s="10">
        <f>STDEV(I98:L98)/SQRT(3)</f>
        <v>6.6666666666666732E-3</v>
      </c>
    </row>
  </sheetData>
  <mergeCells count="12">
    <mergeCell ref="AL5:AO5"/>
    <mergeCell ref="AQ5:AS5"/>
    <mergeCell ref="B92:G92"/>
    <mergeCell ref="I92:N92"/>
    <mergeCell ref="Q5:T5"/>
    <mergeCell ref="V5:X5"/>
    <mergeCell ref="Z5:AB5"/>
    <mergeCell ref="AD5:AF5"/>
    <mergeCell ref="AH5:AJ5"/>
    <mergeCell ref="B5:E5"/>
    <mergeCell ref="G5:J5"/>
    <mergeCell ref="L5:O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750B1-C2A9-AB44-A888-E75516089E7E}">
  <dimension ref="A1:AD29"/>
  <sheetViews>
    <sheetView zoomScaleNormal="100" workbookViewId="0">
      <selection activeCell="F18" sqref="F18"/>
    </sheetView>
  </sheetViews>
  <sheetFormatPr baseColWidth="10" defaultRowHeight="14" x14ac:dyDescent="0.15"/>
  <cols>
    <col min="1" max="1" width="23.6640625" style="2" customWidth="1"/>
    <col min="2" max="16384" width="10.83203125" style="2"/>
  </cols>
  <sheetData>
    <row r="1" spans="1:30" x14ac:dyDescent="0.15">
      <c r="A1" s="1" t="s">
        <v>280</v>
      </c>
    </row>
    <row r="3" spans="1:30" x14ac:dyDescent="0.15">
      <c r="A3" s="2" t="s">
        <v>267</v>
      </c>
      <c r="B3" s="2" t="s">
        <v>268</v>
      </c>
    </row>
    <row r="5" spans="1:30" x14ac:dyDescent="0.15">
      <c r="B5" s="41" t="s">
        <v>2</v>
      </c>
      <c r="C5" s="41"/>
      <c r="D5" s="41"/>
      <c r="E5" s="41"/>
      <c r="F5" s="41"/>
      <c r="G5" s="9"/>
      <c r="H5" s="41" t="s">
        <v>29</v>
      </c>
      <c r="I5" s="41"/>
      <c r="J5" s="41"/>
      <c r="K5" s="41"/>
      <c r="L5" s="41"/>
      <c r="N5" s="42" t="s">
        <v>16</v>
      </c>
      <c r="O5" s="41"/>
      <c r="P5" s="41"/>
      <c r="Q5" s="41"/>
      <c r="R5" s="41"/>
      <c r="T5" s="42" t="s">
        <v>271</v>
      </c>
      <c r="U5" s="41"/>
      <c r="V5" s="41"/>
      <c r="W5" s="41"/>
      <c r="X5" s="41"/>
      <c r="Z5" s="42" t="s">
        <v>272</v>
      </c>
      <c r="AA5" s="41"/>
      <c r="AB5" s="41"/>
      <c r="AC5" s="41"/>
      <c r="AD5" s="41"/>
    </row>
    <row r="6" spans="1:30" x14ac:dyDescent="0.15">
      <c r="A6" s="5" t="s">
        <v>13</v>
      </c>
      <c r="B6" s="6" t="s">
        <v>3</v>
      </c>
      <c r="C6" s="6" t="s">
        <v>4</v>
      </c>
      <c r="D6" s="7" t="s">
        <v>5</v>
      </c>
      <c r="E6" s="6" t="s">
        <v>6</v>
      </c>
      <c r="F6" s="6" t="s">
        <v>7</v>
      </c>
      <c r="H6" s="6" t="s">
        <v>3</v>
      </c>
      <c r="I6" s="6" t="s">
        <v>4</v>
      </c>
      <c r="J6" s="7" t="s">
        <v>5</v>
      </c>
      <c r="K6" s="6" t="s">
        <v>6</v>
      </c>
      <c r="L6" s="6" t="s">
        <v>7</v>
      </c>
      <c r="N6" s="6" t="s">
        <v>3</v>
      </c>
      <c r="O6" s="6" t="s">
        <v>4</v>
      </c>
      <c r="P6" s="7" t="s">
        <v>5</v>
      </c>
      <c r="Q6" s="6" t="s">
        <v>6</v>
      </c>
      <c r="R6" s="6" t="s">
        <v>7</v>
      </c>
      <c r="T6" s="6" t="s">
        <v>3</v>
      </c>
      <c r="U6" s="6" t="s">
        <v>4</v>
      </c>
      <c r="V6" s="7" t="s">
        <v>5</v>
      </c>
      <c r="W6" s="6" t="s">
        <v>6</v>
      </c>
      <c r="X6" s="6" t="s">
        <v>7</v>
      </c>
      <c r="Z6" s="6" t="s">
        <v>3</v>
      </c>
      <c r="AA6" s="6" t="s">
        <v>4</v>
      </c>
      <c r="AB6" s="7" t="s">
        <v>5</v>
      </c>
      <c r="AC6" s="6" t="s">
        <v>6</v>
      </c>
      <c r="AD6" s="6" t="s">
        <v>7</v>
      </c>
    </row>
    <row r="7" spans="1:30" x14ac:dyDescent="0.15">
      <c r="A7" s="19" t="s">
        <v>269</v>
      </c>
      <c r="B7" s="9">
        <v>533</v>
      </c>
      <c r="C7" s="9">
        <v>383.5</v>
      </c>
      <c r="D7" s="8">
        <v>321.5</v>
      </c>
      <c r="E7" s="10">
        <f>AVERAGE(B7:D7)</f>
        <v>412.66666666666669</v>
      </c>
      <c r="F7" s="10">
        <f>STDEV(B7:D7)/SQRT(3)</f>
        <v>62.772295729175902</v>
      </c>
      <c r="H7" s="9">
        <v>362.5</v>
      </c>
      <c r="I7" s="9">
        <v>387.5</v>
      </c>
      <c r="J7" s="8">
        <v>421.5</v>
      </c>
      <c r="K7" s="10">
        <f>AVERAGE(H7:J7)</f>
        <v>390.5</v>
      </c>
      <c r="L7" s="10">
        <f>STDEV(H7:J7)/SQRT(3)</f>
        <v>17.097758137642881</v>
      </c>
      <c r="N7" s="9">
        <v>380</v>
      </c>
      <c r="O7" s="9">
        <v>398</v>
      </c>
      <c r="P7" s="8">
        <v>392</v>
      </c>
      <c r="Q7" s="10">
        <f>AVERAGE(N7:P7)</f>
        <v>390</v>
      </c>
      <c r="R7" s="10">
        <f>STDEV(N7:P7)/SQRT(3)</f>
        <v>5.2915026221291814</v>
      </c>
      <c r="T7" s="9">
        <v>367.5</v>
      </c>
      <c r="U7" s="9">
        <v>400.5</v>
      </c>
      <c r="V7" s="8">
        <v>340</v>
      </c>
      <c r="W7" s="10">
        <f>AVERAGE(T7:V7)</f>
        <v>369.33333333333331</v>
      </c>
      <c r="X7" s="10">
        <f>STDEV(T7:V7)/SQRT(3)</f>
        <v>17.488885359310672</v>
      </c>
      <c r="Z7" s="9">
        <v>378</v>
      </c>
      <c r="AA7" s="9">
        <v>365.5</v>
      </c>
      <c r="AB7" s="8">
        <v>383</v>
      </c>
      <c r="AC7" s="10">
        <f>AVERAGE(Z7:AB7)</f>
        <v>375.5</v>
      </c>
      <c r="AD7" s="10">
        <f>STDEV(Z7:AB7)/SQRT(3)</f>
        <v>5.2041649986653322</v>
      </c>
    </row>
    <row r="8" spans="1:30" x14ac:dyDescent="0.15">
      <c r="A8" s="20" t="s">
        <v>265</v>
      </c>
      <c r="B8" s="9">
        <v>363.5</v>
      </c>
      <c r="C8" s="9">
        <v>340</v>
      </c>
      <c r="D8" s="11">
        <v>327.5</v>
      </c>
      <c r="E8" s="10">
        <f t="shared" ref="E8:E10" si="0">AVERAGE(B8:D8)</f>
        <v>343.66666666666669</v>
      </c>
      <c r="F8" s="10">
        <f>STDEV(B8:D8)/SQRT(3)</f>
        <v>10.552777412184488</v>
      </c>
      <c r="H8" s="9">
        <v>301</v>
      </c>
      <c r="I8" s="9">
        <v>348</v>
      </c>
      <c r="J8" s="11">
        <v>348</v>
      </c>
      <c r="K8" s="10">
        <f t="shared" ref="K8:K10" si="1">AVERAGE(H8:J8)</f>
        <v>332.33333333333331</v>
      </c>
      <c r="L8" s="10">
        <f>STDEV(H8:J8)/SQRT(3)</f>
        <v>15.666666666666668</v>
      </c>
      <c r="N8" s="9">
        <v>433.5</v>
      </c>
      <c r="O8" s="9">
        <v>393.5</v>
      </c>
      <c r="P8" s="11">
        <v>350.5</v>
      </c>
      <c r="Q8" s="10">
        <f t="shared" ref="Q8:Q10" si="2">AVERAGE(N8:P8)</f>
        <v>392.5</v>
      </c>
      <c r="R8" s="10">
        <f>STDEV(N8:P8)/SQRT(3)</f>
        <v>23.96525262402492</v>
      </c>
      <c r="T8" s="9">
        <v>384.5</v>
      </c>
      <c r="U8" s="9">
        <v>368.5</v>
      </c>
      <c r="V8" s="11">
        <v>346</v>
      </c>
      <c r="W8" s="10">
        <f t="shared" ref="W8:W10" si="3">AVERAGE(T8:V8)</f>
        <v>366.33333333333331</v>
      </c>
      <c r="X8" s="10">
        <f>STDEV(T8:V8)/SQRT(3)</f>
        <v>11.166666666666666</v>
      </c>
      <c r="Z8" s="9">
        <v>395.5</v>
      </c>
      <c r="AA8" s="9">
        <v>395</v>
      </c>
      <c r="AB8" s="11">
        <v>410</v>
      </c>
      <c r="AC8" s="10">
        <f t="shared" ref="AC8:AC10" si="4">AVERAGE(Z8:AB8)</f>
        <v>400.16666666666669</v>
      </c>
      <c r="AD8" s="10">
        <f>STDEV(Z8:AB8)/SQRT(3)</f>
        <v>4.9187848544579031</v>
      </c>
    </row>
    <row r="9" spans="1:30" x14ac:dyDescent="0.15">
      <c r="A9" s="20" t="s">
        <v>270</v>
      </c>
      <c r="B9" s="9">
        <v>275</v>
      </c>
      <c r="C9" s="9">
        <v>312.5</v>
      </c>
      <c r="D9" s="11">
        <v>263</v>
      </c>
      <c r="E9" s="10">
        <f t="shared" si="0"/>
        <v>283.5</v>
      </c>
      <c r="F9" s="10">
        <f>STDEV(B9:D9)/SQRT(3)</f>
        <v>14.908051515875576</v>
      </c>
      <c r="H9" s="9">
        <v>2538.5</v>
      </c>
      <c r="I9" s="9">
        <v>3350</v>
      </c>
      <c r="J9" s="11">
        <v>2201.5</v>
      </c>
      <c r="K9" s="10">
        <f t="shared" si="1"/>
        <v>2696.6666666666665</v>
      </c>
      <c r="L9" s="10">
        <f>STDEV(H9:J9)/SQRT(3)</f>
        <v>340.84482458216183</v>
      </c>
      <c r="N9" s="9">
        <v>374.5</v>
      </c>
      <c r="O9" s="9">
        <v>397</v>
      </c>
      <c r="P9" s="11">
        <v>420.5</v>
      </c>
      <c r="Q9" s="10">
        <f t="shared" si="2"/>
        <v>397.33333333333331</v>
      </c>
      <c r="R9" s="10">
        <f>STDEV(N9:P9)/SQRT(3)</f>
        <v>13.280102074574245</v>
      </c>
      <c r="T9" s="9">
        <v>357.5</v>
      </c>
      <c r="U9" s="9">
        <v>383.5</v>
      </c>
      <c r="V9" s="11">
        <v>313.5</v>
      </c>
      <c r="W9" s="10">
        <f t="shared" si="3"/>
        <v>351.5</v>
      </c>
      <c r="X9" s="10">
        <f>STDEV(T9:V9)/SQRT(3)</f>
        <v>20.428737928059416</v>
      </c>
      <c r="Z9" s="9">
        <v>406.5</v>
      </c>
      <c r="AA9" s="9">
        <v>448.5</v>
      </c>
      <c r="AB9" s="11">
        <v>484</v>
      </c>
      <c r="AC9" s="10">
        <f t="shared" si="4"/>
        <v>446.33333333333331</v>
      </c>
      <c r="AD9" s="10">
        <f>STDEV(Z9:AB9)/SQRT(3)</f>
        <v>22.39853665855081</v>
      </c>
    </row>
    <row r="10" spans="1:30" ht="15" x14ac:dyDescent="0.15">
      <c r="A10" s="21" t="s">
        <v>266</v>
      </c>
      <c r="B10" s="9">
        <v>301</v>
      </c>
      <c r="C10" s="9">
        <v>288.5</v>
      </c>
      <c r="D10" s="11">
        <v>272</v>
      </c>
      <c r="E10" s="10">
        <f t="shared" si="0"/>
        <v>287.16666666666669</v>
      </c>
      <c r="F10" s="10">
        <f>STDEV(B10:D10)/SQRT(3)</f>
        <v>8.398081791562749</v>
      </c>
      <c r="H10" s="9">
        <v>940</v>
      </c>
      <c r="I10" s="9">
        <v>1029</v>
      </c>
      <c r="J10" s="11">
        <v>873.5</v>
      </c>
      <c r="K10" s="10">
        <f t="shared" si="1"/>
        <v>947.5</v>
      </c>
      <c r="L10" s="10">
        <f>STDEV(H10:J10)/SQRT(3)</f>
        <v>45.045347521506962</v>
      </c>
      <c r="N10" s="9">
        <v>366</v>
      </c>
      <c r="O10" s="9">
        <v>346</v>
      </c>
      <c r="P10" s="11">
        <v>353</v>
      </c>
      <c r="Q10" s="10">
        <f t="shared" si="2"/>
        <v>355</v>
      </c>
      <c r="R10" s="10">
        <f>STDEV(N10:P10)/SQRT(3)</f>
        <v>5.8594652770823155</v>
      </c>
      <c r="T10" s="9">
        <v>319</v>
      </c>
      <c r="U10" s="9">
        <v>392</v>
      </c>
      <c r="V10" s="11">
        <v>350.5</v>
      </c>
      <c r="W10" s="10">
        <f t="shared" si="3"/>
        <v>353.83333333333331</v>
      </c>
      <c r="X10" s="10">
        <f>STDEV(T10:V10)/SQRT(3)</f>
        <v>21.139089647170504</v>
      </c>
      <c r="Z10" s="9">
        <v>358.5</v>
      </c>
      <c r="AA10" s="9">
        <v>434.5</v>
      </c>
      <c r="AB10" s="11">
        <v>421</v>
      </c>
      <c r="AC10" s="10">
        <f t="shared" si="4"/>
        <v>404.66666666666669</v>
      </c>
      <c r="AD10" s="10">
        <f>STDEV(Z10:AB10)/SQRT(3)</f>
        <v>23.409993117849861</v>
      </c>
    </row>
    <row r="11" spans="1:30" x14ac:dyDescent="0.15">
      <c r="Z11" s="9"/>
    </row>
    <row r="12" spans="1:30" x14ac:dyDescent="0.15">
      <c r="A12" s="2" t="s">
        <v>274</v>
      </c>
      <c r="B12" s="2" t="s">
        <v>273</v>
      </c>
    </row>
    <row r="14" spans="1:30" x14ac:dyDescent="0.15">
      <c r="B14" s="41" t="s">
        <v>2</v>
      </c>
      <c r="C14" s="41"/>
      <c r="D14" s="41"/>
      <c r="E14" s="41"/>
      <c r="F14" s="41"/>
      <c r="G14" s="9"/>
      <c r="H14" s="41" t="s">
        <v>29</v>
      </c>
      <c r="I14" s="41"/>
      <c r="J14" s="41"/>
      <c r="K14" s="41"/>
      <c r="L14" s="41"/>
      <c r="N14" s="42" t="s">
        <v>16</v>
      </c>
      <c r="O14" s="41"/>
      <c r="P14" s="41"/>
      <c r="Q14" s="41"/>
      <c r="R14" s="41"/>
      <c r="T14" s="42" t="s">
        <v>271</v>
      </c>
      <c r="U14" s="41"/>
      <c r="V14" s="41"/>
      <c r="W14" s="41"/>
      <c r="X14" s="41"/>
      <c r="Z14" s="42" t="s">
        <v>272</v>
      </c>
      <c r="AA14" s="41"/>
      <c r="AB14" s="41"/>
      <c r="AC14" s="41"/>
      <c r="AD14" s="41"/>
    </row>
    <row r="15" spans="1:30" x14ac:dyDescent="0.15">
      <c r="A15" s="5" t="s">
        <v>13</v>
      </c>
      <c r="B15" s="6" t="s">
        <v>3</v>
      </c>
      <c r="C15" s="6" t="s">
        <v>4</v>
      </c>
      <c r="D15" s="7" t="s">
        <v>5</v>
      </c>
      <c r="E15" s="6" t="s">
        <v>6</v>
      </c>
      <c r="F15" s="6" t="s">
        <v>7</v>
      </c>
      <c r="H15" s="6" t="s">
        <v>3</v>
      </c>
      <c r="I15" s="6" t="s">
        <v>4</v>
      </c>
      <c r="J15" s="7" t="s">
        <v>5</v>
      </c>
      <c r="K15" s="6" t="s">
        <v>6</v>
      </c>
      <c r="L15" s="6" t="s">
        <v>7</v>
      </c>
      <c r="N15" s="6" t="s">
        <v>3</v>
      </c>
      <c r="O15" s="6" t="s">
        <v>4</v>
      </c>
      <c r="P15" s="7" t="s">
        <v>5</v>
      </c>
      <c r="Q15" s="6" t="s">
        <v>6</v>
      </c>
      <c r="R15" s="6" t="s">
        <v>7</v>
      </c>
      <c r="T15" s="6" t="s">
        <v>3</v>
      </c>
      <c r="U15" s="6" t="s">
        <v>4</v>
      </c>
      <c r="V15" s="7" t="s">
        <v>5</v>
      </c>
      <c r="W15" s="6" t="s">
        <v>6</v>
      </c>
      <c r="X15" s="6" t="s">
        <v>7</v>
      </c>
      <c r="Z15" s="6" t="s">
        <v>3</v>
      </c>
      <c r="AA15" s="6" t="s">
        <v>4</v>
      </c>
      <c r="AB15" s="7" t="s">
        <v>5</v>
      </c>
      <c r="AC15" s="6" t="s">
        <v>6</v>
      </c>
      <c r="AD15" s="6" t="s">
        <v>7</v>
      </c>
    </row>
    <row r="16" spans="1:30" x14ac:dyDescent="0.15">
      <c r="A16" s="19" t="s">
        <v>269</v>
      </c>
      <c r="B16" s="9">
        <v>83.338017809999997</v>
      </c>
      <c r="C16" s="9">
        <v>65.330672910000004</v>
      </c>
      <c r="D16" s="8">
        <v>105.9917296</v>
      </c>
      <c r="E16" s="10">
        <f>AVERAGE(B16:D16)</f>
        <v>84.886806773333333</v>
      </c>
      <c r="F16" s="10">
        <f>STDEV(B16:D16)/SQRT(3)</f>
        <v>11.763353309134191</v>
      </c>
      <c r="H16" s="9">
        <v>75.050528529999994</v>
      </c>
      <c r="I16" s="9">
        <v>72.745149069999997</v>
      </c>
      <c r="J16" s="8">
        <v>126.0981464</v>
      </c>
      <c r="K16" s="10">
        <f>AVERAGE(H16:J16)</f>
        <v>91.297941333333327</v>
      </c>
      <c r="L16" s="10">
        <f>STDEV(H16:J16)/SQRT(3)</f>
        <v>17.412824757681594</v>
      </c>
      <c r="N16" s="9">
        <v>53.093833709999998</v>
      </c>
      <c r="O16" s="9">
        <v>65.371157569999994</v>
      </c>
      <c r="P16" s="8">
        <v>74.54093288</v>
      </c>
      <c r="Q16" s="10">
        <f>AVERAGE(N16:P16)</f>
        <v>64.335308053333335</v>
      </c>
      <c r="R16" s="10">
        <f>STDEV(N16:P16)/SQRT(3)</f>
        <v>6.2128698110678924</v>
      </c>
      <c r="T16" s="9">
        <v>54.362132600000002</v>
      </c>
      <c r="U16" s="9">
        <v>62.5433041</v>
      </c>
      <c r="V16" s="8">
        <v>65.411642200000003</v>
      </c>
      <c r="W16" s="10">
        <f>AVERAGE(T16:V16)</f>
        <v>60.772359633333338</v>
      </c>
      <c r="X16" s="10">
        <f>STDEV(T16:V16)/SQRT(3)</f>
        <v>3.3103423200698345</v>
      </c>
      <c r="Z16" s="9">
        <v>53.527759420000002</v>
      </c>
      <c r="AA16" s="9">
        <v>64.633758420000007</v>
      </c>
      <c r="AB16" s="8">
        <v>67.843613550000001</v>
      </c>
      <c r="AC16" s="10">
        <f>AVERAGE(Z16:AB16)</f>
        <v>62.001710463333346</v>
      </c>
      <c r="AD16" s="10">
        <f>STDEV(Z16:AB16)/SQRT(3)</f>
        <v>4.3371141404742239</v>
      </c>
    </row>
    <row r="17" spans="1:30" x14ac:dyDescent="0.15">
      <c r="A17" s="20" t="s">
        <v>270</v>
      </c>
      <c r="B17" s="9">
        <v>85.684060709999997</v>
      </c>
      <c r="C17" s="9">
        <v>62.527399440000003</v>
      </c>
      <c r="D17" s="11">
        <v>69.237442529999996</v>
      </c>
      <c r="E17" s="10">
        <f t="shared" ref="E17:E18" si="5">AVERAGE(B17:D17)</f>
        <v>72.482967560000006</v>
      </c>
      <c r="F17" s="10">
        <f>STDEV(B17:D17)/SQRT(3)</f>
        <v>6.8789004652789751</v>
      </c>
      <c r="H17" s="9">
        <v>161.12474810000001</v>
      </c>
      <c r="I17" s="9">
        <v>302.06760939999998</v>
      </c>
      <c r="J17" s="11">
        <v>239.47543450000001</v>
      </c>
      <c r="K17" s="10">
        <f t="shared" ref="K17:K18" si="6">AVERAGE(H17:J17)</f>
        <v>234.22259733333331</v>
      </c>
      <c r="L17" s="10">
        <f>STDEV(H17:J17)/SQRT(3)</f>
        <v>40.771381963261099</v>
      </c>
      <c r="N17" s="9">
        <v>80.166298519999998</v>
      </c>
      <c r="O17" s="9">
        <v>66.880657009999993</v>
      </c>
      <c r="P17" s="11">
        <v>68.65041497</v>
      </c>
      <c r="Q17" s="10">
        <f t="shared" ref="Q17:Q18" si="7">AVERAGE(N17:P17)</f>
        <v>71.899123499999988</v>
      </c>
      <c r="R17" s="10">
        <f>STDEV(N17:P17)/SQRT(3)</f>
        <v>4.16503893210015</v>
      </c>
      <c r="T17" s="9">
        <v>64.975708299999994</v>
      </c>
      <c r="U17" s="9">
        <v>62.890026300000002</v>
      </c>
      <c r="V17" s="11">
        <v>65.342240000000004</v>
      </c>
      <c r="W17" s="10">
        <f t="shared" ref="W17:W18" si="8">AVERAGE(T17:V17)</f>
        <v>64.402658200000005</v>
      </c>
      <c r="X17" s="10">
        <f>STDEV(T17:V17)/SQRT(3)</f>
        <v>0.76368139527105294</v>
      </c>
      <c r="Z17" s="9">
        <v>76.560137089999998</v>
      </c>
      <c r="AA17" s="9">
        <v>63.665018359999998</v>
      </c>
      <c r="AB17" s="11">
        <v>69.20274139</v>
      </c>
      <c r="AC17" s="10">
        <f t="shared" ref="AC17:AC18" si="9">AVERAGE(Z17:AB17)</f>
        <v>69.809298946666658</v>
      </c>
      <c r="AD17" s="10">
        <f>STDEV(Z17:AB17)/SQRT(3)</f>
        <v>3.7348340354631238</v>
      </c>
    </row>
    <row r="18" spans="1:30" x14ac:dyDescent="0.15">
      <c r="A18" s="20" t="s">
        <v>275</v>
      </c>
      <c r="B18" s="9">
        <v>74.712240379999997</v>
      </c>
      <c r="C18" s="9">
        <v>62.45776583</v>
      </c>
      <c r="D18" s="11">
        <v>70.116537980000004</v>
      </c>
      <c r="E18" s="10">
        <f t="shared" si="5"/>
        <v>69.095514730000005</v>
      </c>
      <c r="F18" s="10">
        <f>STDEV(B18:D18)/SQRT(3)</f>
        <v>3.574208676146831</v>
      </c>
      <c r="H18" s="9">
        <v>67.197846699999999</v>
      </c>
      <c r="I18" s="9">
        <v>64.682918369999996</v>
      </c>
      <c r="J18" s="11">
        <v>63.245712959999999</v>
      </c>
      <c r="K18" s="10">
        <f t="shared" si="6"/>
        <v>65.042159343333324</v>
      </c>
      <c r="L18" s="10">
        <f>STDEV(H18:J18)/SQRT(3)</f>
        <v>1.1549359047731771</v>
      </c>
      <c r="N18" s="9">
        <v>77.173881609999995</v>
      </c>
      <c r="O18" s="9">
        <v>62.47737197</v>
      </c>
      <c r="P18" s="11">
        <v>62.68384373</v>
      </c>
      <c r="Q18" s="10">
        <f t="shared" si="7"/>
        <v>67.445032436666665</v>
      </c>
      <c r="R18" s="10">
        <f>STDEV(N18:P18)/SQRT(3)</f>
        <v>4.8647897290982423</v>
      </c>
      <c r="T18" s="9">
        <v>76.9096756</v>
      </c>
      <c r="U18" s="9">
        <v>62.465226600000001</v>
      </c>
      <c r="V18" s="11">
        <v>62.843758100000002</v>
      </c>
      <c r="W18" s="10">
        <f t="shared" si="8"/>
        <v>67.406220099999999</v>
      </c>
      <c r="X18" s="10">
        <f>STDEV(T18:V18)/SQRT(3)</f>
        <v>4.7529840225021882</v>
      </c>
      <c r="Z18" s="9">
        <v>64.842372510000004</v>
      </c>
      <c r="AA18" s="9">
        <v>62.508892170000003</v>
      </c>
      <c r="AB18" s="11">
        <v>65.99288627</v>
      </c>
      <c r="AC18" s="10">
        <f t="shared" si="9"/>
        <v>64.448050316666681</v>
      </c>
      <c r="AD18" s="10">
        <f>STDEV(Z18:AB18)/SQRT(3)</f>
        <v>1.0248855572412472</v>
      </c>
    </row>
    <row r="19" spans="1:30" s="22" customFormat="1" ht="15" x14ac:dyDescent="0.2">
      <c r="Z19" s="9"/>
      <c r="AA19" s="9"/>
      <c r="AB19" s="9"/>
    </row>
    <row r="20" spans="1:30" x14ac:dyDescent="0.15">
      <c r="A20" s="2" t="s">
        <v>287</v>
      </c>
      <c r="B20" s="2" t="s">
        <v>288</v>
      </c>
    </row>
    <row r="22" spans="1:30" x14ac:dyDescent="0.15">
      <c r="A22" s="5" t="s">
        <v>289</v>
      </c>
      <c r="B22" s="6" t="s">
        <v>3</v>
      </c>
      <c r="C22" s="6" t="s">
        <v>4</v>
      </c>
      <c r="D22" s="4"/>
      <c r="E22" s="4"/>
    </row>
    <row r="23" spans="1:30" x14ac:dyDescent="0.15">
      <c r="A23" s="19">
        <v>2500</v>
      </c>
      <c r="B23" s="24">
        <v>1670000</v>
      </c>
      <c r="C23" s="24">
        <v>1757452</v>
      </c>
      <c r="D23" s="10"/>
      <c r="E23" s="10"/>
    </row>
    <row r="24" spans="1:30" x14ac:dyDescent="0.15">
      <c r="A24" s="20">
        <v>250</v>
      </c>
      <c r="B24" s="24">
        <v>102721</v>
      </c>
      <c r="C24" s="24">
        <v>70843</v>
      </c>
      <c r="D24" s="10"/>
      <c r="E24" s="10"/>
    </row>
    <row r="25" spans="1:30" x14ac:dyDescent="0.15">
      <c r="A25" s="20">
        <v>25</v>
      </c>
      <c r="B25" s="24">
        <v>6708</v>
      </c>
      <c r="C25" s="24">
        <v>17861</v>
      </c>
      <c r="D25" s="10"/>
      <c r="E25" s="10"/>
    </row>
    <row r="26" spans="1:30" x14ac:dyDescent="0.15">
      <c r="A26" s="23">
        <v>2.5</v>
      </c>
      <c r="B26" s="25">
        <v>178</v>
      </c>
      <c r="C26" s="25">
        <v>523</v>
      </c>
    </row>
    <row r="27" spans="1:30" x14ac:dyDescent="0.15">
      <c r="A27" s="23">
        <v>0.25</v>
      </c>
      <c r="B27" s="25">
        <v>94.9</v>
      </c>
      <c r="C27" s="25">
        <v>23.1</v>
      </c>
    </row>
    <row r="28" spans="1:30" customFormat="1" ht="16" x14ac:dyDescent="0.2"/>
    <row r="29" spans="1:30" customFormat="1" ht="16" x14ac:dyDescent="0.2"/>
  </sheetData>
  <mergeCells count="10">
    <mergeCell ref="B14:F14"/>
    <mergeCell ref="H14:L14"/>
    <mergeCell ref="N14:R14"/>
    <mergeCell ref="T14:X14"/>
    <mergeCell ref="Z14:AD14"/>
    <mergeCell ref="B5:F5"/>
    <mergeCell ref="H5:L5"/>
    <mergeCell ref="N5:R5"/>
    <mergeCell ref="T5:X5"/>
    <mergeCell ref="Z5:A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BB6A4-739F-2D4B-8ECB-564F0D886B25}">
  <dimension ref="A1:AE17"/>
  <sheetViews>
    <sheetView zoomScaleNormal="100" workbookViewId="0">
      <selection activeCell="Y28" sqref="Y28"/>
    </sheetView>
  </sheetViews>
  <sheetFormatPr baseColWidth="10" defaultRowHeight="16" x14ac:dyDescent="0.2"/>
  <cols>
    <col min="1" max="1" width="18.5" customWidth="1"/>
  </cols>
  <sheetData>
    <row r="1" spans="1:31" x14ac:dyDescent="0.2">
      <c r="A1" s="1" t="s">
        <v>290</v>
      </c>
    </row>
    <row r="2" spans="1:31" x14ac:dyDescent="0.2">
      <c r="A2" s="2"/>
    </row>
    <row r="3" spans="1:31" x14ac:dyDescent="0.2">
      <c r="A3" s="2" t="s">
        <v>291</v>
      </c>
      <c r="B3" t="s">
        <v>310</v>
      </c>
    </row>
    <row r="5" spans="1:31" s="2" customFormat="1" ht="14" x14ac:dyDescent="0.15">
      <c r="B5" s="41" t="s">
        <v>2</v>
      </c>
      <c r="C5" s="41"/>
      <c r="D5" s="41"/>
      <c r="E5" s="41"/>
      <c r="F5" s="41"/>
      <c r="G5" s="9"/>
      <c r="H5" s="41" t="s">
        <v>29</v>
      </c>
      <c r="I5" s="41"/>
      <c r="J5" s="41"/>
      <c r="K5" s="41"/>
      <c r="L5" s="41"/>
      <c r="N5" s="42" t="s">
        <v>16</v>
      </c>
      <c r="O5" s="42"/>
      <c r="P5" s="42"/>
      <c r="Q5" s="42"/>
      <c r="R5" s="42"/>
      <c r="S5" s="42"/>
      <c r="U5" s="42" t="s">
        <v>271</v>
      </c>
      <c r="V5" s="42"/>
      <c r="W5" s="42"/>
      <c r="X5" s="42"/>
      <c r="Y5" s="42"/>
      <c r="AA5" s="42" t="s">
        <v>272</v>
      </c>
      <c r="AB5" s="42"/>
      <c r="AC5" s="42"/>
      <c r="AD5" s="42"/>
      <c r="AE5" s="42"/>
    </row>
    <row r="6" spans="1:31" s="2" customFormat="1" ht="14" x14ac:dyDescent="0.15">
      <c r="A6" s="5" t="s">
        <v>13</v>
      </c>
      <c r="B6" s="6" t="s">
        <v>3</v>
      </c>
      <c r="C6" s="6" t="s">
        <v>4</v>
      </c>
      <c r="D6" s="7" t="s">
        <v>5</v>
      </c>
      <c r="E6" s="6" t="s">
        <v>6</v>
      </c>
      <c r="F6" s="6" t="s">
        <v>7</v>
      </c>
      <c r="H6" s="6" t="s">
        <v>3</v>
      </c>
      <c r="I6" s="6" t="s">
        <v>4</v>
      </c>
      <c r="J6" s="7" t="s">
        <v>5</v>
      </c>
      <c r="K6" s="6" t="s">
        <v>6</v>
      </c>
      <c r="L6" s="6" t="s">
        <v>7</v>
      </c>
      <c r="N6" s="6" t="s">
        <v>3</v>
      </c>
      <c r="O6" s="6" t="s">
        <v>4</v>
      </c>
      <c r="P6" s="6" t="s">
        <v>5</v>
      </c>
      <c r="Q6" s="7" t="s">
        <v>9</v>
      </c>
      <c r="R6" s="6" t="s">
        <v>6</v>
      </c>
      <c r="S6" s="6" t="s">
        <v>7</v>
      </c>
      <c r="U6" s="6" t="s">
        <v>3</v>
      </c>
      <c r="V6" s="6" t="s">
        <v>4</v>
      </c>
      <c r="W6" s="7" t="s">
        <v>5</v>
      </c>
      <c r="X6" s="6" t="s">
        <v>6</v>
      </c>
      <c r="Y6" s="6" t="s">
        <v>7</v>
      </c>
      <c r="AA6" s="6" t="s">
        <v>3</v>
      </c>
      <c r="AB6" s="6" t="s">
        <v>4</v>
      </c>
      <c r="AC6" s="7" t="s">
        <v>5</v>
      </c>
      <c r="AD6" s="6" t="s">
        <v>6</v>
      </c>
      <c r="AE6" s="6" t="s">
        <v>7</v>
      </c>
    </row>
    <row r="7" spans="1:31" s="2" customFormat="1" ht="14" x14ac:dyDescent="0.15">
      <c r="A7" s="19" t="s">
        <v>14</v>
      </c>
      <c r="B7" s="9">
        <v>1149.5</v>
      </c>
      <c r="C7" s="9">
        <v>1744</v>
      </c>
      <c r="D7" s="8">
        <v>2111</v>
      </c>
      <c r="E7" s="10">
        <f>AVERAGE(B7:D7)</f>
        <v>1668.1666666666667</v>
      </c>
      <c r="F7" s="10">
        <f>STDEV(B7:D7)/SQRT(3)</f>
        <v>280.13900319504097</v>
      </c>
      <c r="H7" s="9">
        <v>2269</v>
      </c>
      <c r="I7" s="9">
        <v>1841</v>
      </c>
      <c r="J7" s="8">
        <v>2707</v>
      </c>
      <c r="K7" s="10">
        <f>AVERAGE(H7:J7)</f>
        <v>2272.3333333333335</v>
      </c>
      <c r="L7" s="10">
        <f>STDEV(H7:J7)/SQRT(3)</f>
        <v>249.998222215901</v>
      </c>
      <c r="N7" s="9">
        <v>1033</v>
      </c>
      <c r="O7" s="9">
        <v>1483.5</v>
      </c>
      <c r="P7" s="9">
        <v>2007</v>
      </c>
      <c r="Q7" s="8">
        <v>2435.5</v>
      </c>
      <c r="R7" s="10">
        <f>AVERAGE(N7:Q7)</f>
        <v>1739.75</v>
      </c>
      <c r="S7" s="10">
        <f>STDEV(N7:Q7)/SQRT(4)</f>
        <v>305.5937185763695</v>
      </c>
      <c r="U7" s="9">
        <v>1659</v>
      </c>
      <c r="V7" s="9">
        <v>1800.5</v>
      </c>
      <c r="W7" s="8">
        <v>2975.5</v>
      </c>
      <c r="X7" s="10">
        <f>AVERAGE(U7:W7)</f>
        <v>2145</v>
      </c>
      <c r="Y7" s="10">
        <f>STDEV(U7:W7)/SQRT(3)</f>
        <v>417.25421907193862</v>
      </c>
      <c r="AA7" s="9">
        <v>2037.5</v>
      </c>
      <c r="AB7" s="9">
        <v>2041.5</v>
      </c>
      <c r="AC7" s="8">
        <v>2736</v>
      </c>
      <c r="AD7" s="10">
        <f>AVERAGE(AA7:AC7)</f>
        <v>2271.6666666666665</v>
      </c>
      <c r="AE7" s="10">
        <f>STDEV(AA7:AC7)/SQRT(3)</f>
        <v>232.16953814926785</v>
      </c>
    </row>
    <row r="8" spans="1:31" s="2" customFormat="1" ht="14" x14ac:dyDescent="0.15">
      <c r="A8" s="20" t="s">
        <v>265</v>
      </c>
      <c r="B8" s="9">
        <v>1156.5</v>
      </c>
      <c r="C8" s="9">
        <v>964.5</v>
      </c>
      <c r="D8" s="11">
        <v>1972.5</v>
      </c>
      <c r="E8" s="10">
        <f t="shared" ref="E8:E10" si="0">AVERAGE(B8:D8)</f>
        <v>1364.5</v>
      </c>
      <c r="F8" s="10">
        <f>STDEV(B8:D8)/SQRT(3)</f>
        <v>309.01132665324747</v>
      </c>
      <c r="H8" s="9">
        <v>1639.5</v>
      </c>
      <c r="I8" s="9">
        <v>1080.5</v>
      </c>
      <c r="J8" s="11">
        <v>1752.5</v>
      </c>
      <c r="K8" s="10">
        <f t="shared" ref="K8:K10" si="1">AVERAGE(H8:J8)</f>
        <v>1490.8333333333333</v>
      </c>
      <c r="L8" s="10">
        <f>STDEV(H8:J8)/SQRT(3)</f>
        <v>207.74369892837785</v>
      </c>
      <c r="N8" s="9">
        <v>1688.5</v>
      </c>
      <c r="O8" s="9">
        <v>1210</v>
      </c>
      <c r="P8" s="9">
        <v>2825</v>
      </c>
      <c r="Q8" s="31"/>
      <c r="R8" s="10">
        <f>AVERAGE(N8:P8)</f>
        <v>1907.8333333333333</v>
      </c>
      <c r="S8" s="10">
        <f>STDEV(N8:P8)/SQRT(3)</f>
        <v>478.93513246692504</v>
      </c>
      <c r="U8" s="9">
        <v>2959.5</v>
      </c>
      <c r="V8" s="9">
        <v>1428</v>
      </c>
      <c r="W8" s="11">
        <v>2152</v>
      </c>
      <c r="X8" s="10">
        <f t="shared" ref="X8:X10" si="2">AVERAGE(U8:W8)</f>
        <v>2179.8333333333335</v>
      </c>
      <c r="Y8" s="10">
        <f>STDEV(U8:W8)/SQRT(3)</f>
        <v>442.3249496819177</v>
      </c>
      <c r="AA8" s="9">
        <v>1186.5</v>
      </c>
      <c r="AB8" s="9">
        <v>1278.5</v>
      </c>
      <c r="AC8" s="11">
        <v>1917</v>
      </c>
      <c r="AD8" s="10">
        <f t="shared" ref="AD8:AD10" si="3">AVERAGE(AA8:AC8)</f>
        <v>1460.6666666666667</v>
      </c>
      <c r="AE8" s="10">
        <f>STDEV(AA8:AC8)/SQRT(3)</f>
        <v>229.70712028822959</v>
      </c>
    </row>
    <row r="9" spans="1:31" s="2" customFormat="1" ht="14" x14ac:dyDescent="0.15">
      <c r="A9" s="20" t="s">
        <v>15</v>
      </c>
      <c r="B9" s="9">
        <v>961</v>
      </c>
      <c r="C9" s="9">
        <v>1204</v>
      </c>
      <c r="D9" s="11">
        <v>1099</v>
      </c>
      <c r="E9" s="10">
        <f t="shared" si="0"/>
        <v>1088</v>
      </c>
      <c r="F9" s="10">
        <f>STDEV(B9:D9)/SQRT(3)</f>
        <v>70.363342729009119</v>
      </c>
      <c r="H9" s="9">
        <v>5633</v>
      </c>
      <c r="I9" s="9">
        <v>5535.5</v>
      </c>
      <c r="J9" s="11">
        <v>4272</v>
      </c>
      <c r="K9" s="10">
        <f t="shared" si="1"/>
        <v>5146.833333333333</v>
      </c>
      <c r="L9" s="10">
        <f>STDEV(H9:J9)/SQRT(3)</f>
        <v>438.32126092374148</v>
      </c>
      <c r="N9" s="9">
        <v>1584</v>
      </c>
      <c r="O9" s="9">
        <v>2161</v>
      </c>
      <c r="P9" s="9">
        <v>1762</v>
      </c>
      <c r="Q9" s="31"/>
      <c r="R9" s="10">
        <f t="shared" ref="R9:R10" si="4">AVERAGE(N9:P9)</f>
        <v>1835.6666666666667</v>
      </c>
      <c r="S9" s="10">
        <f t="shared" ref="S9:S10" si="5">STDEV(N9:P9)/SQRT(3)</f>
        <v>170.58950078412701</v>
      </c>
      <c r="U9" s="9">
        <v>1290.5</v>
      </c>
      <c r="V9" s="9">
        <v>1746.5</v>
      </c>
      <c r="W9" s="11">
        <v>1349.5</v>
      </c>
      <c r="X9" s="10">
        <f t="shared" si="2"/>
        <v>1462.1666666666667</v>
      </c>
      <c r="Y9" s="10">
        <f>STDEV(U9:W9)/SQRT(3)</f>
        <v>143.18325476271482</v>
      </c>
      <c r="AA9" s="9">
        <v>4418</v>
      </c>
      <c r="AB9" s="9">
        <v>3380</v>
      </c>
      <c r="AC9" s="11">
        <v>3598</v>
      </c>
      <c r="AD9" s="10">
        <f t="shared" si="3"/>
        <v>3798.6666666666665</v>
      </c>
      <c r="AE9" s="10">
        <f>STDEV(AA9:AC9)/SQRT(3)</f>
        <v>315.99648380603446</v>
      </c>
    </row>
    <row r="10" spans="1:31" s="2" customFormat="1" ht="15" x14ac:dyDescent="0.15">
      <c r="A10" s="30" t="s">
        <v>266</v>
      </c>
      <c r="B10" s="9">
        <v>753.5</v>
      </c>
      <c r="C10" s="9">
        <v>812.5</v>
      </c>
      <c r="D10" s="11">
        <v>1011.5</v>
      </c>
      <c r="E10" s="10">
        <f t="shared" si="0"/>
        <v>859.16666666666663</v>
      </c>
      <c r="F10" s="10">
        <f>STDEV(B10:D10)/SQRT(3)</f>
        <v>78.047706208731199</v>
      </c>
      <c r="H10" s="9">
        <v>3255.5</v>
      </c>
      <c r="I10" s="9">
        <v>3839</v>
      </c>
      <c r="J10" s="11">
        <v>2628</v>
      </c>
      <c r="K10" s="10">
        <f t="shared" si="1"/>
        <v>3240.8333333333335</v>
      </c>
      <c r="L10" s="10">
        <f>STDEV(H10:J10)/SQRT(3)</f>
        <v>349.66249600309061</v>
      </c>
      <c r="N10" s="9">
        <v>860.5</v>
      </c>
      <c r="O10" s="9">
        <v>1099.5</v>
      </c>
      <c r="P10" s="9">
        <v>1089</v>
      </c>
      <c r="Q10" s="31"/>
      <c r="R10" s="10">
        <f t="shared" si="4"/>
        <v>1016.3333333333334</v>
      </c>
      <c r="S10" s="10">
        <f t="shared" si="5"/>
        <v>77.975601597194611</v>
      </c>
      <c r="U10" s="9">
        <v>683</v>
      </c>
      <c r="V10" s="9">
        <v>1357</v>
      </c>
      <c r="W10" s="11">
        <v>663</v>
      </c>
      <c r="X10" s="10">
        <f t="shared" si="2"/>
        <v>901</v>
      </c>
      <c r="Y10" s="10">
        <f>STDEV(U10:W10)/SQRT(3)</f>
        <v>228.07308770070472</v>
      </c>
      <c r="AA10" s="9">
        <v>2424</v>
      </c>
      <c r="AB10" s="9">
        <v>3090.5</v>
      </c>
      <c r="AC10" s="11">
        <v>2001</v>
      </c>
      <c r="AD10" s="10">
        <f t="shared" si="3"/>
        <v>2505.1666666666665</v>
      </c>
      <c r="AE10" s="10">
        <f>STDEV(AA10:AC10)/SQRT(3)</f>
        <v>317.1191066110303</v>
      </c>
    </row>
    <row r="12" spans="1:31" x14ac:dyDescent="0.2">
      <c r="A12" s="2" t="s">
        <v>311</v>
      </c>
      <c r="B12" t="s">
        <v>312</v>
      </c>
    </row>
    <row r="14" spans="1:31" s="2" customFormat="1" ht="14" x14ac:dyDescent="0.15">
      <c r="B14" s="41" t="s">
        <v>2</v>
      </c>
      <c r="C14" s="41"/>
      <c r="D14" s="41"/>
      <c r="E14" s="41"/>
      <c r="F14" s="41"/>
      <c r="G14" s="41"/>
      <c r="H14" s="9"/>
      <c r="I14" s="41" t="s">
        <v>29</v>
      </c>
      <c r="J14" s="41"/>
      <c r="K14" s="41"/>
      <c r="L14" s="41"/>
      <c r="M14" s="41"/>
      <c r="O14" s="42" t="s">
        <v>16</v>
      </c>
      <c r="P14" s="41"/>
      <c r="Q14" s="41"/>
      <c r="R14" s="41"/>
      <c r="S14" s="41"/>
      <c r="U14" s="42" t="s">
        <v>271</v>
      </c>
      <c r="V14" s="41"/>
      <c r="W14" s="41"/>
      <c r="X14" s="41"/>
      <c r="Y14" s="41"/>
      <c r="AA14" s="42" t="s">
        <v>272</v>
      </c>
      <c r="AB14" s="41"/>
      <c r="AC14" s="41"/>
      <c r="AD14" s="41"/>
      <c r="AE14" s="41"/>
    </row>
    <row r="15" spans="1:31" s="2" customFormat="1" ht="14" x14ac:dyDescent="0.15">
      <c r="A15" s="5" t="s">
        <v>13</v>
      </c>
      <c r="B15" s="6" t="s">
        <v>3</v>
      </c>
      <c r="C15" s="6" t="s">
        <v>4</v>
      </c>
      <c r="D15" s="6" t="s">
        <v>313</v>
      </c>
      <c r="E15" s="7" t="s">
        <v>9</v>
      </c>
      <c r="F15" s="6" t="s">
        <v>6</v>
      </c>
      <c r="G15" s="6" t="s">
        <v>7</v>
      </c>
      <c r="I15" s="6" t="s">
        <v>3</v>
      </c>
      <c r="J15" s="6" t="s">
        <v>4</v>
      </c>
      <c r="K15" s="7" t="s">
        <v>5</v>
      </c>
      <c r="L15" s="6" t="s">
        <v>6</v>
      </c>
      <c r="M15" s="6" t="s">
        <v>7</v>
      </c>
      <c r="O15" s="6" t="s">
        <v>3</v>
      </c>
      <c r="P15" s="6" t="s">
        <v>4</v>
      </c>
      <c r="Q15" s="7" t="s">
        <v>5</v>
      </c>
      <c r="R15" s="6" t="s">
        <v>6</v>
      </c>
      <c r="S15" s="6" t="s">
        <v>7</v>
      </c>
      <c r="U15" s="6" t="s">
        <v>3</v>
      </c>
      <c r="V15" s="6" t="s">
        <v>4</v>
      </c>
      <c r="W15" s="7" t="s">
        <v>5</v>
      </c>
      <c r="X15" s="6" t="s">
        <v>6</v>
      </c>
      <c r="Y15" s="6" t="s">
        <v>7</v>
      </c>
      <c r="AA15" s="6" t="s">
        <v>3</v>
      </c>
      <c r="AB15" s="6" t="s">
        <v>4</v>
      </c>
      <c r="AC15" s="7" t="s">
        <v>5</v>
      </c>
      <c r="AD15" s="6" t="s">
        <v>6</v>
      </c>
      <c r="AE15" s="6" t="s">
        <v>7</v>
      </c>
    </row>
    <row r="16" spans="1:31" s="2" customFormat="1" ht="14" x14ac:dyDescent="0.15">
      <c r="A16" s="19" t="s">
        <v>15</v>
      </c>
      <c r="B16" s="9">
        <v>8.5217020000000004E-2</v>
      </c>
      <c r="C16" s="9">
        <v>7.7607430000000005E-2</v>
      </c>
      <c r="D16" s="9">
        <v>7.9794900000000002E-2</v>
      </c>
      <c r="E16" s="32"/>
      <c r="F16" s="40">
        <f>AVERAGE(B16:D16)</f>
        <v>8.0873116666666675E-2</v>
      </c>
      <c r="G16" s="40">
        <f>STDEV(B16:D16)/SQRT(3)</f>
        <v>2.2618855244561881E-3</v>
      </c>
      <c r="I16" s="9">
        <v>0.10530201</v>
      </c>
      <c r="J16" s="9">
        <v>0.1046747</v>
      </c>
      <c r="K16" s="8">
        <v>0.11284412000000001</v>
      </c>
      <c r="L16" s="40">
        <f>AVERAGE(I16:K16)</f>
        <v>0.10760694333333333</v>
      </c>
      <c r="M16" s="40">
        <f>STDEV(I16:K16)/SQRT(3)</f>
        <v>2.6248424738406287E-3</v>
      </c>
      <c r="O16" s="9">
        <v>6.5112530000000002E-2</v>
      </c>
      <c r="P16" s="9">
        <v>6.8794560000000005E-2</v>
      </c>
      <c r="Q16" s="8">
        <v>6.9308229999999998E-2</v>
      </c>
      <c r="R16" s="40">
        <f>AVERAGE(O16:Q16)</f>
        <v>6.7738439999999997E-2</v>
      </c>
      <c r="S16" s="40">
        <f>STDEV(O16:Q16)/SQRT(3)</f>
        <v>1.3213019732193443E-3</v>
      </c>
      <c r="U16" s="9">
        <v>6.7126060000000001E-2</v>
      </c>
      <c r="V16" s="9">
        <v>6.6798560000000007E-2</v>
      </c>
      <c r="W16" s="8">
        <v>6.9583249999999999E-2</v>
      </c>
      <c r="X16" s="40">
        <f>AVERAGE(U16:W16)</f>
        <v>6.7835956666666655E-2</v>
      </c>
      <c r="Y16" s="40">
        <f>STDEV(U16:W16)/SQRT(3)</f>
        <v>8.7874713030035442E-4</v>
      </c>
      <c r="AA16" s="9">
        <v>9.6145960000000003E-2</v>
      </c>
      <c r="AB16" s="9">
        <v>9.8415379999999997E-2</v>
      </c>
      <c r="AC16" s="8">
        <v>0.10560925</v>
      </c>
      <c r="AD16" s="40">
        <f>AVERAGE(AA16:AC16)</f>
        <v>0.10005686333333334</v>
      </c>
      <c r="AE16" s="40">
        <f>STDEV(AA16:AC16)/SQRT(3)</f>
        <v>2.8524442767699741E-3</v>
      </c>
    </row>
    <row r="17" spans="1:31" s="2" customFormat="1" ht="14" x14ac:dyDescent="0.15">
      <c r="A17" s="20" t="s">
        <v>266</v>
      </c>
      <c r="B17" s="9">
        <v>0.10474219</v>
      </c>
      <c r="C17" s="9">
        <v>9.8099870000000006E-2</v>
      </c>
      <c r="D17" s="9">
        <v>9.8610749999999997E-2</v>
      </c>
      <c r="E17" s="11">
        <v>0.10880403</v>
      </c>
      <c r="F17" s="40">
        <f>AVERAGE(B17:E17)</f>
        <v>0.10256421</v>
      </c>
      <c r="G17" s="40">
        <f>STDEV(B17:E17)/SQRT(4)</f>
        <v>2.5696810457071632E-3</v>
      </c>
      <c r="I17" s="9">
        <v>0.14652390000000001</v>
      </c>
      <c r="J17" s="9">
        <v>0.14135486999999999</v>
      </c>
      <c r="K17" s="11">
        <v>0.13203910999999999</v>
      </c>
      <c r="L17" s="40">
        <f t="shared" ref="L17" si="6">AVERAGE(I17:K17)</f>
        <v>0.13997262666666666</v>
      </c>
      <c r="M17" s="40">
        <f>STDEV(I17:K17)/SQRT(3)</f>
        <v>4.2381298080809773E-3</v>
      </c>
      <c r="O17" s="9">
        <v>9.4511869999999998E-2</v>
      </c>
      <c r="P17" s="9">
        <v>9.1958769999999995E-2</v>
      </c>
      <c r="Q17" s="11">
        <v>9.249317E-2</v>
      </c>
      <c r="R17" s="40">
        <f t="shared" ref="R17" si="7">AVERAGE(O17:Q17)</f>
        <v>9.298793666666666E-2</v>
      </c>
      <c r="S17" s="40">
        <f>STDEV(O17:Q17)/SQRT(3)</f>
        <v>7.7742640451971092E-4</v>
      </c>
      <c r="U17" s="9">
        <v>8.9898989999999998E-2</v>
      </c>
      <c r="V17" s="9">
        <v>9.3812709999999994E-2</v>
      </c>
      <c r="W17" s="11">
        <v>8.4573400000000007E-2</v>
      </c>
      <c r="X17" s="40">
        <f t="shared" ref="X17" si="8">AVERAGE(U17:W17)</f>
        <v>8.9428366666666662E-2</v>
      </c>
      <c r="Y17" s="40">
        <f>STDEV(U17:W17)/SQRT(3)</f>
        <v>2.6775191913680886E-3</v>
      </c>
      <c r="AA17" s="9">
        <v>0.15781914</v>
      </c>
      <c r="AB17" s="9">
        <v>0.14826234999999999</v>
      </c>
      <c r="AC17" s="11">
        <v>0.16370373999999999</v>
      </c>
      <c r="AD17" s="40">
        <f t="shared" ref="AD17" si="9">AVERAGE(AA17:AC17)</f>
        <v>0.15659507666666664</v>
      </c>
      <c r="AE17" s="40">
        <f>STDEV(AA17:AC17)/SQRT(3)</f>
        <v>4.4993658651723114E-3</v>
      </c>
    </row>
  </sheetData>
  <mergeCells count="10">
    <mergeCell ref="B14:G14"/>
    <mergeCell ref="AA5:AE5"/>
    <mergeCell ref="N5:S5"/>
    <mergeCell ref="I14:M14"/>
    <mergeCell ref="O14:S14"/>
    <mergeCell ref="U14:Y14"/>
    <mergeCell ref="AA14:AE14"/>
    <mergeCell ref="B5:F5"/>
    <mergeCell ref="H5:L5"/>
    <mergeCell ref="U5:Y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4E648-5FCA-3646-AA73-59AC5322A31F}">
  <dimension ref="A1:U25"/>
  <sheetViews>
    <sheetView workbookViewId="0"/>
  </sheetViews>
  <sheetFormatPr baseColWidth="10" defaultRowHeight="16" x14ac:dyDescent="0.2"/>
  <cols>
    <col min="1" max="1" width="22.1640625" customWidth="1"/>
    <col min="6" max="6" width="11.1640625" customWidth="1"/>
    <col min="9" max="9" width="11" bestFit="1" customWidth="1"/>
    <col min="10" max="11" width="11.1640625" bestFit="1" customWidth="1"/>
    <col min="12" max="12" width="11" bestFit="1" customWidth="1"/>
  </cols>
  <sheetData>
    <row r="1" spans="1:21" s="2" customFormat="1" ht="14" x14ac:dyDescent="0.15">
      <c r="A1" s="3" t="s">
        <v>314</v>
      </c>
    </row>
    <row r="2" spans="1:21" s="2" customFormat="1" ht="14" x14ac:dyDescent="0.15"/>
    <row r="3" spans="1:21" s="2" customFormat="1" ht="14" x14ac:dyDescent="0.15">
      <c r="A3" s="2" t="s">
        <v>315</v>
      </c>
      <c r="B3" s="2" t="s">
        <v>316</v>
      </c>
    </row>
    <row r="4" spans="1:21" s="2" customFormat="1" ht="14" x14ac:dyDescent="0.15"/>
    <row r="5" spans="1:21" s="2" customFormat="1" ht="14" x14ac:dyDescent="0.15">
      <c r="B5" s="41" t="s">
        <v>2</v>
      </c>
      <c r="C5" s="41"/>
      <c r="D5" s="41"/>
      <c r="E5" s="41"/>
      <c r="F5" s="41"/>
      <c r="G5" s="41"/>
      <c r="H5" s="9"/>
      <c r="I5" s="41" t="s">
        <v>29</v>
      </c>
      <c r="J5" s="41"/>
      <c r="K5" s="41"/>
      <c r="L5" s="41"/>
      <c r="M5" s="41"/>
      <c r="N5" s="41"/>
      <c r="P5" s="42" t="s">
        <v>16</v>
      </c>
      <c r="Q5" s="42"/>
      <c r="R5" s="42"/>
      <c r="S5" s="42"/>
      <c r="T5" s="42"/>
      <c r="U5" s="42"/>
    </row>
    <row r="6" spans="1:21" s="2" customFormat="1" ht="14" x14ac:dyDescent="0.15">
      <c r="A6" s="5" t="s">
        <v>317</v>
      </c>
      <c r="B6" s="6" t="s">
        <v>3</v>
      </c>
      <c r="C6" s="6" t="s">
        <v>4</v>
      </c>
      <c r="D6" s="6" t="s">
        <v>313</v>
      </c>
      <c r="E6" s="7" t="s">
        <v>9</v>
      </c>
      <c r="F6" s="6" t="s">
        <v>6</v>
      </c>
      <c r="G6" s="6" t="s">
        <v>7</v>
      </c>
      <c r="I6" s="6" t="s">
        <v>3</v>
      </c>
      <c r="J6" s="6" t="s">
        <v>4</v>
      </c>
      <c r="K6" s="6" t="s">
        <v>5</v>
      </c>
      <c r="L6" s="7" t="s">
        <v>9</v>
      </c>
      <c r="M6" s="6" t="s">
        <v>6</v>
      </c>
      <c r="N6" s="6" t="s">
        <v>7</v>
      </c>
      <c r="P6" s="6" t="s">
        <v>3</v>
      </c>
      <c r="Q6" s="6" t="s">
        <v>4</v>
      </c>
      <c r="R6" s="6" t="s">
        <v>5</v>
      </c>
      <c r="S6" s="7" t="s">
        <v>9</v>
      </c>
      <c r="T6" s="6" t="s">
        <v>6</v>
      </c>
      <c r="U6" s="6" t="s">
        <v>7</v>
      </c>
    </row>
    <row r="7" spans="1:21" s="2" customFormat="1" ht="14" x14ac:dyDescent="0.15">
      <c r="A7" s="19" t="s">
        <v>318</v>
      </c>
      <c r="B7" s="24">
        <v>13800000</v>
      </c>
      <c r="C7" s="24">
        <v>10000000</v>
      </c>
      <c r="D7" s="24">
        <v>11000000</v>
      </c>
      <c r="E7" s="36">
        <v>7600000</v>
      </c>
      <c r="F7" s="24">
        <f>AVERAGE(B7:E7)</f>
        <v>10600000</v>
      </c>
      <c r="G7" s="24">
        <f>STDEV(B7:E7)/SQRT(4)</f>
        <v>1283225.1036613439</v>
      </c>
      <c r="H7" s="25"/>
      <c r="I7" s="35">
        <v>12000000</v>
      </c>
      <c r="J7" s="35">
        <v>12800000</v>
      </c>
      <c r="K7" s="35">
        <v>6800000</v>
      </c>
      <c r="L7" s="36">
        <v>6400000</v>
      </c>
      <c r="M7" s="24">
        <f>AVERAGE(I7:L7)</f>
        <v>9500000</v>
      </c>
      <c r="N7" s="24">
        <f>STDEV(I7:L7)/SQRT(4)</f>
        <v>1684240.6795546373</v>
      </c>
      <c r="O7" s="25"/>
      <c r="P7" s="35">
        <v>58000000</v>
      </c>
      <c r="Q7" s="35">
        <v>48000000</v>
      </c>
      <c r="R7" s="35">
        <v>9600000</v>
      </c>
      <c r="S7" s="36">
        <v>14200000</v>
      </c>
      <c r="T7" s="24">
        <f>AVERAGE(P7:S7)</f>
        <v>32450000</v>
      </c>
      <c r="U7" s="24">
        <f>STDEV(P7:S7)/SQRT(4)</f>
        <v>12075422.697915521</v>
      </c>
    </row>
    <row r="8" spans="1:21" s="2" customFormat="1" ht="14" x14ac:dyDescent="0.15">
      <c r="A8" s="20" t="s">
        <v>319</v>
      </c>
      <c r="B8" s="24">
        <v>206000000</v>
      </c>
      <c r="C8" s="24">
        <v>274000000</v>
      </c>
      <c r="D8" s="24">
        <v>860000000</v>
      </c>
      <c r="E8" s="34"/>
      <c r="F8" s="24">
        <f>AVERAGE(B8:D8)</f>
        <v>446666666.66666669</v>
      </c>
      <c r="G8" s="24">
        <f>STDEV(B8:D8)/SQRT(3)</f>
        <v>207596831.48941472</v>
      </c>
      <c r="H8" s="25"/>
      <c r="I8" s="24">
        <v>760000000</v>
      </c>
      <c r="J8" s="24">
        <v>1140000000</v>
      </c>
      <c r="K8" s="24">
        <v>1240000000</v>
      </c>
      <c r="L8" s="37"/>
      <c r="M8" s="24">
        <f>AVERAGE(I8:K8)</f>
        <v>1046666666.6666666</v>
      </c>
      <c r="N8" s="24">
        <f>STDEV(I8:K8)/SQRT(3)</f>
        <v>146211414.6630753</v>
      </c>
      <c r="O8" s="25"/>
      <c r="P8" s="24">
        <v>580000000</v>
      </c>
      <c r="Q8" s="24">
        <v>900000000</v>
      </c>
      <c r="R8" s="24">
        <v>1980000000</v>
      </c>
      <c r="S8" s="37"/>
      <c r="T8" s="24">
        <f>AVERAGE(P8:R8)</f>
        <v>1153333333.3333333</v>
      </c>
      <c r="U8" s="24">
        <f>STDEV(P8:R8)/SQRT(3)</f>
        <v>423530137.98049569</v>
      </c>
    </row>
    <row r="9" spans="1:21" s="2" customFormat="1" ht="14" x14ac:dyDescent="0.15">
      <c r="A9" s="20" t="s">
        <v>320</v>
      </c>
      <c r="B9" s="24">
        <v>8400000</v>
      </c>
      <c r="C9" s="24">
        <v>9200000</v>
      </c>
      <c r="D9" s="24">
        <v>5800000</v>
      </c>
      <c r="E9" s="33">
        <v>5400000</v>
      </c>
      <c r="F9" s="24">
        <f>AVERAGE(B9:E9)</f>
        <v>7200000</v>
      </c>
      <c r="G9" s="24">
        <f>STDEV(B9:E9)/SQRT(4)</f>
        <v>941629.79278836888</v>
      </c>
      <c r="H9" s="25"/>
      <c r="I9" s="24">
        <v>162000000</v>
      </c>
      <c r="J9" s="24">
        <v>94000000</v>
      </c>
      <c r="K9" s="24">
        <v>76000000</v>
      </c>
      <c r="L9" s="37"/>
      <c r="M9" s="24">
        <f>AVERAGE(I9:K9)</f>
        <v>110666666.66666667</v>
      </c>
      <c r="N9" s="24">
        <f>STDEV(I9:K9)/SQRT(3)</f>
        <v>26187359.121869799</v>
      </c>
      <c r="O9" s="25"/>
      <c r="P9" s="24">
        <v>23600000</v>
      </c>
      <c r="Q9" s="24">
        <v>48000000</v>
      </c>
      <c r="R9" s="24">
        <v>32000000</v>
      </c>
      <c r="S9" s="37"/>
      <c r="T9" s="24">
        <f>AVERAGE(P9:R9)</f>
        <v>34533333.333333336</v>
      </c>
      <c r="U9" s="24">
        <f>STDEV(P9:R9)/SQRT(3)</f>
        <v>7156659.6801704746</v>
      </c>
    </row>
    <row r="10" spans="1:21" s="2" customFormat="1" ht="14" x14ac:dyDescent="0.15"/>
    <row r="11" spans="1:21" s="2" customFormat="1" ht="14" x14ac:dyDescent="0.15">
      <c r="A11" s="2" t="s">
        <v>324</v>
      </c>
      <c r="B11" s="2" t="s">
        <v>316</v>
      </c>
    </row>
    <row r="12" spans="1:21" s="2" customFormat="1" ht="14" x14ac:dyDescent="0.15"/>
    <row r="13" spans="1:21" s="2" customFormat="1" ht="14" x14ac:dyDescent="0.15">
      <c r="B13" s="41" t="s">
        <v>2</v>
      </c>
      <c r="C13" s="41"/>
      <c r="D13" s="41"/>
      <c r="E13" s="41"/>
      <c r="F13" s="41"/>
      <c r="G13" s="41"/>
      <c r="H13" s="9"/>
      <c r="I13" s="41" t="s">
        <v>29</v>
      </c>
      <c r="J13" s="41"/>
      <c r="K13" s="41"/>
      <c r="L13" s="41"/>
      <c r="M13" s="41"/>
      <c r="N13" s="41"/>
      <c r="P13" s="42" t="s">
        <v>16</v>
      </c>
      <c r="Q13" s="42"/>
      <c r="R13" s="42"/>
      <c r="S13" s="42"/>
      <c r="T13" s="42"/>
      <c r="U13" s="42"/>
    </row>
    <row r="14" spans="1:21" s="2" customFormat="1" ht="14" x14ac:dyDescent="0.15">
      <c r="A14" s="5" t="s">
        <v>317</v>
      </c>
      <c r="B14" s="6" t="s">
        <v>3</v>
      </c>
      <c r="C14" s="6" t="s">
        <v>4</v>
      </c>
      <c r="D14" s="6" t="s">
        <v>313</v>
      </c>
      <c r="E14" s="7" t="s">
        <v>9</v>
      </c>
      <c r="F14" s="6" t="s">
        <v>6</v>
      </c>
      <c r="G14" s="6" t="s">
        <v>7</v>
      </c>
      <c r="I14" s="6" t="s">
        <v>3</v>
      </c>
      <c r="J14" s="6" t="s">
        <v>4</v>
      </c>
      <c r="K14" s="6" t="s">
        <v>5</v>
      </c>
      <c r="L14" s="7" t="s">
        <v>9</v>
      </c>
      <c r="M14" s="6" t="s">
        <v>6</v>
      </c>
      <c r="N14" s="6" t="s">
        <v>7</v>
      </c>
      <c r="P14" s="6" t="s">
        <v>3</v>
      </c>
      <c r="Q14" s="6" t="s">
        <v>4</v>
      </c>
      <c r="R14" s="6" t="s">
        <v>5</v>
      </c>
      <c r="S14" s="7" t="s">
        <v>9</v>
      </c>
      <c r="T14" s="6" t="s">
        <v>6</v>
      </c>
      <c r="U14" s="6" t="s">
        <v>7</v>
      </c>
    </row>
    <row r="15" spans="1:21" s="2" customFormat="1" ht="14" x14ac:dyDescent="0.15">
      <c r="A15" s="19" t="s">
        <v>321</v>
      </c>
      <c r="B15" s="24">
        <v>120000000</v>
      </c>
      <c r="C15" s="24">
        <v>84000000</v>
      </c>
      <c r="D15" s="24">
        <v>166000000</v>
      </c>
      <c r="E15" s="36">
        <v>116000000</v>
      </c>
      <c r="F15" s="24">
        <f>AVERAGE(B15:E15)</f>
        <v>121500000</v>
      </c>
      <c r="G15" s="24">
        <f>STDEV(B15:E15)/SQRT(4)</f>
        <v>16879474.715365604</v>
      </c>
      <c r="H15" s="25"/>
      <c r="I15" s="35">
        <v>90000000</v>
      </c>
      <c r="J15" s="35">
        <v>62000000</v>
      </c>
      <c r="K15" s="35">
        <v>184000000</v>
      </c>
      <c r="L15" s="36">
        <v>172000000</v>
      </c>
      <c r="M15" s="24">
        <f>AVERAGE(I15:L15)</f>
        <v>127000000</v>
      </c>
      <c r="N15" s="24">
        <f>STDEV(I15:L15)/SQRT(4)</f>
        <v>30094296.248071104</v>
      </c>
      <c r="O15" s="25"/>
      <c r="P15" s="24">
        <v>72000000</v>
      </c>
      <c r="Q15" s="24">
        <v>88000000</v>
      </c>
      <c r="R15" s="24">
        <v>30800000</v>
      </c>
      <c r="S15" s="36">
        <v>110000000</v>
      </c>
      <c r="T15" s="24">
        <f>AVERAGE(P15:S15)</f>
        <v>75200000</v>
      </c>
      <c r="U15" s="24">
        <f>STDEV(P15:S15)/SQRT(4)</f>
        <v>16724433.224078676</v>
      </c>
    </row>
    <row r="16" spans="1:21" s="2" customFormat="1" ht="14" x14ac:dyDescent="0.15">
      <c r="A16" s="20" t="s">
        <v>322</v>
      </c>
      <c r="B16" s="24">
        <v>300000000000</v>
      </c>
      <c r="C16" s="24">
        <v>160000000000</v>
      </c>
      <c r="D16" s="24">
        <v>602000000000</v>
      </c>
      <c r="E16" s="34"/>
      <c r="F16" s="24">
        <f>AVERAGE(B16:D16)</f>
        <v>354000000000</v>
      </c>
      <c r="G16" s="24">
        <f>STDEV(B16:D16)/SQRT(3)</f>
        <v>130419834892.2944</v>
      </c>
      <c r="H16" s="25"/>
      <c r="I16" s="24">
        <v>264000000000</v>
      </c>
      <c r="J16" s="24">
        <v>110000000000</v>
      </c>
      <c r="K16" s="24">
        <v>108000000000</v>
      </c>
      <c r="L16" s="37"/>
      <c r="M16" s="24">
        <f>AVERAGE(I16:K16)</f>
        <v>160666666666.66666</v>
      </c>
      <c r="N16" s="24">
        <f>STDEV(I16:K16)/SQRT(3)</f>
        <v>51669892372.423004</v>
      </c>
      <c r="O16" s="25"/>
      <c r="P16" s="24">
        <v>220000000000</v>
      </c>
      <c r="Q16" s="24">
        <v>1000000000000</v>
      </c>
      <c r="R16" s="24">
        <v>122000000000</v>
      </c>
      <c r="S16" s="37"/>
      <c r="T16" s="24">
        <f>AVERAGE(P16:R16)</f>
        <v>447333333333.33331</v>
      </c>
      <c r="U16" s="24">
        <f>STDEV(P16:R16)/SQRT(3)</f>
        <v>277777688888.87463</v>
      </c>
    </row>
    <row r="17" spans="1:21" s="2" customFormat="1" ht="14" x14ac:dyDescent="0.15">
      <c r="A17" s="20" t="s">
        <v>323</v>
      </c>
      <c r="B17" s="24">
        <v>200000</v>
      </c>
      <c r="C17" s="24">
        <v>400000</v>
      </c>
      <c r="D17" s="24">
        <v>220000</v>
      </c>
      <c r="E17" s="34"/>
      <c r="F17" s="24">
        <f>AVERAGE(B17:D17)</f>
        <v>273333.33333333331</v>
      </c>
      <c r="G17" s="24">
        <f>STDEV(B17:D17)/SQRT(3)</f>
        <v>63595.9467611297</v>
      </c>
      <c r="H17" s="25"/>
      <c r="I17" s="24">
        <v>200000000</v>
      </c>
      <c r="J17" s="24">
        <v>110000000</v>
      </c>
      <c r="K17" s="24">
        <v>126000000</v>
      </c>
      <c r="L17" s="33">
        <v>460000000</v>
      </c>
      <c r="M17" s="24">
        <f>AVERAGE(I17:L17)</f>
        <v>224000000</v>
      </c>
      <c r="N17" s="24">
        <f>STDEV(I17:L17)/SQRT(4)</f>
        <v>81071984.474704131</v>
      </c>
      <c r="O17" s="25"/>
      <c r="P17" s="24">
        <v>13200000</v>
      </c>
      <c r="Q17" s="24">
        <v>6800000</v>
      </c>
      <c r="R17" s="24">
        <v>3600000</v>
      </c>
      <c r="S17" s="33">
        <v>15400000</v>
      </c>
      <c r="T17" s="24">
        <f>AVERAGE(P17:S17)</f>
        <v>9750000</v>
      </c>
      <c r="U17" s="24">
        <f>STDEV(P17:S17)/SQRT(4)</f>
        <v>2743932.7008268018</v>
      </c>
    </row>
    <row r="25" spans="1:21" x14ac:dyDescent="0.2">
      <c r="Q25" s="26"/>
    </row>
  </sheetData>
  <mergeCells count="6">
    <mergeCell ref="B13:G13"/>
    <mergeCell ref="I13:N13"/>
    <mergeCell ref="P13:U13"/>
    <mergeCell ref="B5:G5"/>
    <mergeCell ref="I5:N5"/>
    <mergeCell ref="P5:U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E081-19BD-974D-9092-4EE866D782DF}">
  <dimension ref="A1:AR58"/>
  <sheetViews>
    <sheetView workbookViewId="0"/>
  </sheetViews>
  <sheetFormatPr baseColWidth="10" defaultRowHeight="16" x14ac:dyDescent="0.2"/>
  <sheetData>
    <row r="1" spans="1:35" x14ac:dyDescent="0.2">
      <c r="A1" s="1" t="s">
        <v>325</v>
      </c>
    </row>
    <row r="3" spans="1:35" ht="18" x14ac:dyDescent="0.25">
      <c r="A3" s="2" t="s">
        <v>326</v>
      </c>
      <c r="B3" t="s">
        <v>327</v>
      </c>
    </row>
    <row r="5" spans="1:35" s="2" customFormat="1" ht="14" x14ac:dyDescent="0.15">
      <c r="B5" s="41" t="s">
        <v>296</v>
      </c>
      <c r="C5" s="41"/>
      <c r="D5" s="41"/>
      <c r="E5" s="41"/>
      <c r="F5" s="41"/>
      <c r="G5" s="41"/>
      <c r="H5" s="4"/>
      <c r="I5" s="41" t="s">
        <v>328</v>
      </c>
      <c r="J5" s="41"/>
      <c r="K5" s="41"/>
      <c r="L5" s="41"/>
      <c r="M5" s="41"/>
      <c r="N5" s="41"/>
      <c r="P5" s="41" t="s">
        <v>329</v>
      </c>
      <c r="Q5" s="41"/>
      <c r="R5" s="41"/>
      <c r="S5" s="41"/>
      <c r="T5" s="41"/>
      <c r="U5" s="41"/>
      <c r="V5" s="4"/>
      <c r="W5" s="41" t="s">
        <v>330</v>
      </c>
      <c r="X5" s="41"/>
      <c r="Y5" s="41"/>
      <c r="Z5" s="41"/>
      <c r="AA5" s="41"/>
      <c r="AB5" s="41"/>
      <c r="AD5" s="41" t="s">
        <v>331</v>
      </c>
      <c r="AE5" s="41"/>
      <c r="AF5" s="41"/>
      <c r="AG5" s="41"/>
      <c r="AH5" s="41"/>
      <c r="AI5" s="41"/>
    </row>
    <row r="6" spans="1:35" s="2" customFormat="1" ht="14" x14ac:dyDescent="0.15">
      <c r="A6" s="5" t="s">
        <v>8</v>
      </c>
      <c r="B6" s="6" t="s">
        <v>3</v>
      </c>
      <c r="C6" s="6" t="s">
        <v>4</v>
      </c>
      <c r="D6" s="6" t="s">
        <v>5</v>
      </c>
      <c r="E6" s="7" t="s">
        <v>9</v>
      </c>
      <c r="F6" s="6" t="s">
        <v>6</v>
      </c>
      <c r="G6" s="6" t="s">
        <v>7</v>
      </c>
      <c r="I6" s="6" t="s">
        <v>3</v>
      </c>
      <c r="J6" s="6" t="s">
        <v>4</v>
      </c>
      <c r="K6" s="6" t="s">
        <v>5</v>
      </c>
      <c r="L6" s="7" t="s">
        <v>9</v>
      </c>
      <c r="M6" s="6" t="s">
        <v>6</v>
      </c>
      <c r="N6" s="6" t="s">
        <v>7</v>
      </c>
      <c r="P6" s="6" t="s">
        <v>3</v>
      </c>
      <c r="Q6" s="6" t="s">
        <v>4</v>
      </c>
      <c r="R6" s="6" t="s">
        <v>5</v>
      </c>
      <c r="S6" s="7" t="s">
        <v>9</v>
      </c>
      <c r="T6" s="6" t="s">
        <v>6</v>
      </c>
      <c r="U6" s="6" t="s">
        <v>7</v>
      </c>
      <c r="W6" s="6" t="s">
        <v>3</v>
      </c>
      <c r="X6" s="6" t="s">
        <v>4</v>
      </c>
      <c r="Y6" s="6" t="s">
        <v>5</v>
      </c>
      <c r="Z6" s="7" t="s">
        <v>9</v>
      </c>
      <c r="AA6" s="6" t="s">
        <v>6</v>
      </c>
      <c r="AB6" s="6" t="s">
        <v>7</v>
      </c>
      <c r="AD6" s="6" t="s">
        <v>3</v>
      </c>
      <c r="AE6" s="6" t="s">
        <v>4</v>
      </c>
      <c r="AF6" s="6" t="s">
        <v>5</v>
      </c>
      <c r="AG6" s="7" t="s">
        <v>9</v>
      </c>
      <c r="AH6" s="6" t="s">
        <v>6</v>
      </c>
      <c r="AI6" s="6" t="s">
        <v>7</v>
      </c>
    </row>
    <row r="7" spans="1:35" s="2" customFormat="1" ht="14" x14ac:dyDescent="0.15">
      <c r="A7" s="8">
        <v>0</v>
      </c>
      <c r="B7" s="9">
        <v>0.1</v>
      </c>
      <c r="C7" s="9">
        <v>0.1</v>
      </c>
      <c r="D7" s="9">
        <v>0.1</v>
      </c>
      <c r="E7" s="8">
        <v>0.1</v>
      </c>
      <c r="F7" s="10">
        <f>AVERAGE(B7:E7)</f>
        <v>0.1</v>
      </c>
      <c r="G7" s="10">
        <f>STDEV(B7:E7)/SQRT(4)</f>
        <v>0</v>
      </c>
      <c r="I7" s="9">
        <v>0.1</v>
      </c>
      <c r="J7" s="9">
        <v>0.1</v>
      </c>
      <c r="K7" s="9">
        <v>0.1</v>
      </c>
      <c r="L7" s="8">
        <v>0.1</v>
      </c>
      <c r="M7" s="10">
        <f>AVERAGE(I7:L7)</f>
        <v>0.1</v>
      </c>
      <c r="N7" s="10">
        <f>STDEV(I7:L7)/SQRT(4)</f>
        <v>0</v>
      </c>
      <c r="P7" s="9">
        <v>0.1</v>
      </c>
      <c r="Q7" s="9">
        <v>0.1</v>
      </c>
      <c r="R7" s="9">
        <v>0.1</v>
      </c>
      <c r="S7" s="8">
        <v>0.1</v>
      </c>
      <c r="T7" s="10">
        <f>AVERAGE(P7:S7)</f>
        <v>0.1</v>
      </c>
      <c r="U7" s="10">
        <f>STDEV(P7:S7)/SQRT(4)</f>
        <v>0</v>
      </c>
      <c r="W7" s="9">
        <v>0.1</v>
      </c>
      <c r="X7" s="9">
        <v>0.1</v>
      </c>
      <c r="Y7" s="9">
        <v>0.1</v>
      </c>
      <c r="Z7" s="8">
        <v>0.1</v>
      </c>
      <c r="AA7" s="10">
        <f>AVERAGE(W7:Z7)</f>
        <v>0.1</v>
      </c>
      <c r="AB7" s="10">
        <f>STDEV(W7:Z7)/SQRT(4)</f>
        <v>0</v>
      </c>
      <c r="AD7" s="9">
        <v>0.1</v>
      </c>
      <c r="AE7" s="9">
        <v>0.1</v>
      </c>
      <c r="AF7" s="9">
        <v>0.1</v>
      </c>
      <c r="AG7" s="8">
        <v>0.1</v>
      </c>
      <c r="AH7" s="10">
        <f>AVERAGE(AD7:AG7)</f>
        <v>0.1</v>
      </c>
      <c r="AI7" s="10">
        <f>STDEV(AD7:AG7)/SQRT(4)</f>
        <v>0</v>
      </c>
    </row>
    <row r="8" spans="1:35" s="2" customFormat="1" ht="14" x14ac:dyDescent="0.15">
      <c r="A8" s="11">
        <v>2</v>
      </c>
      <c r="B8" s="9">
        <v>0.42</v>
      </c>
      <c r="C8" s="9">
        <v>0.44</v>
      </c>
      <c r="D8" s="9">
        <v>0.48</v>
      </c>
      <c r="E8" s="11">
        <v>0.48</v>
      </c>
      <c r="F8" s="10">
        <f t="shared" ref="F8:F25" si="0">AVERAGE(B8:E8)</f>
        <v>0.45499999999999996</v>
      </c>
      <c r="G8" s="10">
        <f t="shared" ref="G8:G25" si="1">STDEV(B8:E8)/SQRT(4)</f>
        <v>1.4999999999999998E-2</v>
      </c>
      <c r="I8" s="9">
        <v>0.44</v>
      </c>
      <c r="J8" s="9">
        <v>0.46</v>
      </c>
      <c r="K8" s="9">
        <v>0.5</v>
      </c>
      <c r="L8" s="11">
        <v>0.46</v>
      </c>
      <c r="M8" s="10">
        <f t="shared" ref="M8:M25" si="2">AVERAGE(I8:L8)</f>
        <v>0.46499999999999997</v>
      </c>
      <c r="N8" s="10">
        <f t="shared" ref="N8:N25" si="3">STDEV(I8:L8)/SQRT(4)</f>
        <v>1.2583057392117914E-2</v>
      </c>
      <c r="P8" s="9">
        <v>0.4</v>
      </c>
      <c r="Q8" s="9">
        <v>0.42</v>
      </c>
      <c r="R8" s="9">
        <v>0.38</v>
      </c>
      <c r="S8" s="11">
        <v>0.42</v>
      </c>
      <c r="T8" s="10">
        <f t="shared" ref="T8:T25" si="4">AVERAGE(P8:S8)</f>
        <v>0.40500000000000003</v>
      </c>
      <c r="U8" s="10">
        <f t="shared" ref="U8:U25" si="5">STDEV(P8:S8)/SQRT(4)</f>
        <v>9.5742710775633746E-3</v>
      </c>
      <c r="W8" s="9">
        <v>0.42</v>
      </c>
      <c r="X8" s="9">
        <v>0.4</v>
      </c>
      <c r="Y8" s="9">
        <v>0.42</v>
      </c>
      <c r="Z8" s="11">
        <v>0.44</v>
      </c>
      <c r="AA8" s="10">
        <f t="shared" ref="AA8:AA25" si="6">AVERAGE(W8:Z8)</f>
        <v>0.42</v>
      </c>
      <c r="AB8" s="10">
        <f t="shared" ref="AB8:AB25" si="7">STDEV(W8:Z8)/SQRT(4)</f>
        <v>8.164965809277256E-3</v>
      </c>
      <c r="AD8" s="9">
        <v>0.38</v>
      </c>
      <c r="AE8" s="9">
        <v>0.36</v>
      </c>
      <c r="AF8" s="9">
        <v>0.46</v>
      </c>
      <c r="AG8" s="11">
        <v>0.44</v>
      </c>
      <c r="AH8" s="10">
        <f t="shared" ref="AH8:AH25" si="8">AVERAGE(AD8:AG8)</f>
        <v>0.41</v>
      </c>
      <c r="AI8" s="10">
        <f t="shared" ref="AI8:AI25" si="9">STDEV(AD8:AG8)/SQRT(4)</f>
        <v>2.3804761428476411E-2</v>
      </c>
    </row>
    <row r="9" spans="1:35" s="2" customFormat="1" ht="14" x14ac:dyDescent="0.15">
      <c r="A9" s="11">
        <v>4</v>
      </c>
      <c r="B9" s="9">
        <v>1.66</v>
      </c>
      <c r="C9" s="9">
        <v>1.68</v>
      </c>
      <c r="D9" s="9">
        <v>1.88</v>
      </c>
      <c r="E9" s="11">
        <v>1.84</v>
      </c>
      <c r="F9" s="10">
        <f t="shared" si="0"/>
        <v>1.7649999999999999</v>
      </c>
      <c r="G9" s="10">
        <f t="shared" si="1"/>
        <v>5.560275772537427E-2</v>
      </c>
      <c r="I9" s="9">
        <v>1.74</v>
      </c>
      <c r="J9" s="9">
        <v>1.68</v>
      </c>
      <c r="K9" s="9">
        <v>1.88</v>
      </c>
      <c r="L9" s="11">
        <v>1.88</v>
      </c>
      <c r="M9" s="10">
        <f t="shared" si="2"/>
        <v>1.7949999999999999</v>
      </c>
      <c r="N9" s="10">
        <f t="shared" si="3"/>
        <v>5.0579969684978375E-2</v>
      </c>
      <c r="P9" s="9">
        <v>1.5</v>
      </c>
      <c r="Q9" s="9">
        <v>1.64</v>
      </c>
      <c r="R9" s="9">
        <v>1.68</v>
      </c>
      <c r="S9" s="11">
        <v>1.64</v>
      </c>
      <c r="T9" s="10">
        <f t="shared" si="4"/>
        <v>1.6149999999999998</v>
      </c>
      <c r="U9" s="10">
        <f t="shared" si="5"/>
        <v>3.9475730941090019E-2</v>
      </c>
      <c r="W9" s="9">
        <v>1.54</v>
      </c>
      <c r="X9" s="9">
        <v>1.48</v>
      </c>
      <c r="Y9" s="9">
        <v>1.6</v>
      </c>
      <c r="Z9" s="11">
        <v>1.68</v>
      </c>
      <c r="AA9" s="10">
        <f t="shared" si="6"/>
        <v>1.575</v>
      </c>
      <c r="AB9" s="10">
        <f t="shared" si="7"/>
        <v>4.272001872658765E-2</v>
      </c>
      <c r="AD9" s="9">
        <v>1.54</v>
      </c>
      <c r="AE9" s="9">
        <v>1.46</v>
      </c>
      <c r="AF9" s="9">
        <v>1.64</v>
      </c>
      <c r="AG9" s="11">
        <v>1.6</v>
      </c>
      <c r="AH9" s="10">
        <f t="shared" si="8"/>
        <v>1.56</v>
      </c>
      <c r="AI9" s="10">
        <f t="shared" si="9"/>
        <v>3.9157800414902438E-2</v>
      </c>
    </row>
    <row r="10" spans="1:35" s="2" customFormat="1" ht="14" x14ac:dyDescent="0.15">
      <c r="A10" s="11">
        <v>5</v>
      </c>
      <c r="B10" s="9">
        <v>2.48</v>
      </c>
      <c r="C10" s="9">
        <v>3.4</v>
      </c>
      <c r="D10" s="9">
        <v>3.04</v>
      </c>
      <c r="E10" s="11">
        <v>3.2</v>
      </c>
      <c r="F10" s="10">
        <f t="shared" si="0"/>
        <v>3.0300000000000002</v>
      </c>
      <c r="G10" s="10">
        <f t="shared" si="1"/>
        <v>0.19756855350316496</v>
      </c>
      <c r="I10" s="9">
        <v>2.64</v>
      </c>
      <c r="J10" s="9">
        <v>3.6</v>
      </c>
      <c r="K10" s="9">
        <v>3.04</v>
      </c>
      <c r="L10" s="11">
        <v>3</v>
      </c>
      <c r="M10" s="10">
        <f t="shared" si="2"/>
        <v>3.0700000000000003</v>
      </c>
      <c r="N10" s="10">
        <f t="shared" si="3"/>
        <v>0.19824227601598907</v>
      </c>
      <c r="P10" s="9">
        <v>2.2999999999999998</v>
      </c>
      <c r="Q10" s="9">
        <v>3.2</v>
      </c>
      <c r="R10" s="9">
        <v>2.64</v>
      </c>
      <c r="S10" s="11">
        <v>2.6</v>
      </c>
      <c r="T10" s="10">
        <f t="shared" si="4"/>
        <v>2.6850000000000001</v>
      </c>
      <c r="U10" s="10">
        <f t="shared" si="5"/>
        <v>0.18768324379123516</v>
      </c>
      <c r="W10" s="9">
        <v>2.46</v>
      </c>
      <c r="X10" s="9">
        <v>3</v>
      </c>
      <c r="Y10" s="9">
        <v>2.68</v>
      </c>
      <c r="Z10" s="11">
        <v>2.8</v>
      </c>
      <c r="AA10" s="10">
        <f t="shared" si="6"/>
        <v>2.7350000000000003</v>
      </c>
      <c r="AB10" s="10">
        <f t="shared" si="7"/>
        <v>0.11295279249904949</v>
      </c>
      <c r="AD10" s="9">
        <v>2.44</v>
      </c>
      <c r="AE10" s="9">
        <v>2.9</v>
      </c>
      <c r="AF10" s="9">
        <v>2.8</v>
      </c>
      <c r="AG10" s="11">
        <v>2.64</v>
      </c>
      <c r="AH10" s="10">
        <f t="shared" si="8"/>
        <v>2.6950000000000003</v>
      </c>
      <c r="AI10" s="10">
        <f t="shared" si="9"/>
        <v>0.10045728777279755</v>
      </c>
    </row>
    <row r="11" spans="1:35" s="2" customFormat="1" ht="14" x14ac:dyDescent="0.15">
      <c r="A11" s="11">
        <v>6</v>
      </c>
      <c r="B11" s="9">
        <v>3.08</v>
      </c>
      <c r="C11" s="9">
        <v>4.5999999999999996</v>
      </c>
      <c r="D11" s="9">
        <v>5.5</v>
      </c>
      <c r="E11" s="11">
        <v>5.7</v>
      </c>
      <c r="F11" s="10">
        <f t="shared" si="0"/>
        <v>4.72</v>
      </c>
      <c r="G11" s="10">
        <f t="shared" si="1"/>
        <v>0.59671321978540759</v>
      </c>
      <c r="I11" s="9">
        <v>3.2</v>
      </c>
      <c r="J11" s="9">
        <v>4.5999999999999996</v>
      </c>
      <c r="K11" s="9">
        <v>5.5</v>
      </c>
      <c r="L11" s="11">
        <v>5.5</v>
      </c>
      <c r="M11" s="10">
        <f t="shared" si="2"/>
        <v>4.7</v>
      </c>
      <c r="N11" s="10">
        <f t="shared" si="3"/>
        <v>0.54313902456001018</v>
      </c>
      <c r="P11" s="9">
        <v>2.88</v>
      </c>
      <c r="Q11" s="9">
        <v>4.3</v>
      </c>
      <c r="R11" s="9">
        <v>5.3</v>
      </c>
      <c r="S11" s="11">
        <v>4.7</v>
      </c>
      <c r="T11" s="10">
        <f t="shared" si="4"/>
        <v>4.2949999999999999</v>
      </c>
      <c r="U11" s="10">
        <f t="shared" si="5"/>
        <v>0.51448194007823689</v>
      </c>
      <c r="W11" s="9">
        <v>3</v>
      </c>
      <c r="X11" s="9">
        <v>4.0999999999999996</v>
      </c>
      <c r="Y11" s="9">
        <v>5</v>
      </c>
      <c r="Z11" s="11">
        <v>4.9000000000000004</v>
      </c>
      <c r="AA11" s="10">
        <f t="shared" si="6"/>
        <v>4.25</v>
      </c>
      <c r="AB11" s="10">
        <f t="shared" si="7"/>
        <v>0.46278144589716136</v>
      </c>
      <c r="AD11" s="9">
        <v>2.98</v>
      </c>
      <c r="AE11" s="9">
        <v>3.8</v>
      </c>
      <c r="AF11" s="9">
        <v>4.9000000000000004</v>
      </c>
      <c r="AG11" s="11">
        <v>4.9000000000000004</v>
      </c>
      <c r="AH11" s="10">
        <f t="shared" si="8"/>
        <v>4.1449999999999996</v>
      </c>
      <c r="AI11" s="10">
        <f t="shared" si="9"/>
        <v>0.46693147248820355</v>
      </c>
    </row>
    <row r="12" spans="1:35" s="2" customFormat="1" ht="14" x14ac:dyDescent="0.15">
      <c r="A12" s="11">
        <v>7</v>
      </c>
      <c r="B12" s="9">
        <v>6.4</v>
      </c>
      <c r="C12" s="9">
        <v>6.1</v>
      </c>
      <c r="D12" s="9">
        <v>6.4</v>
      </c>
      <c r="E12" s="11">
        <v>6.3</v>
      </c>
      <c r="F12" s="10">
        <f t="shared" si="0"/>
        <v>6.3</v>
      </c>
      <c r="G12" s="10">
        <f t="shared" si="1"/>
        <v>7.0710678118654918E-2</v>
      </c>
      <c r="I12" s="9">
        <v>6.4</v>
      </c>
      <c r="J12" s="9">
        <v>6.2</v>
      </c>
      <c r="K12" s="9">
        <v>6.3</v>
      </c>
      <c r="L12" s="11">
        <v>6.4</v>
      </c>
      <c r="M12" s="10">
        <f t="shared" si="2"/>
        <v>6.3250000000000011</v>
      </c>
      <c r="N12" s="10">
        <f t="shared" si="3"/>
        <v>4.787135538781697E-2</v>
      </c>
      <c r="P12" s="9">
        <v>5.7</v>
      </c>
      <c r="Q12" s="9">
        <v>6.1</v>
      </c>
      <c r="R12" s="9">
        <v>5.6</v>
      </c>
      <c r="S12" s="11">
        <v>5.8</v>
      </c>
      <c r="T12" s="10">
        <f t="shared" si="4"/>
        <v>5.8</v>
      </c>
      <c r="U12" s="10">
        <f t="shared" si="5"/>
        <v>0.10801234497346431</v>
      </c>
      <c r="W12" s="9">
        <v>5.8</v>
      </c>
      <c r="X12" s="9">
        <v>5.6</v>
      </c>
      <c r="Y12" s="9">
        <v>6</v>
      </c>
      <c r="Z12" s="11">
        <v>6</v>
      </c>
      <c r="AA12" s="10">
        <f t="shared" si="6"/>
        <v>5.85</v>
      </c>
      <c r="AB12" s="10">
        <f t="shared" si="7"/>
        <v>9.5742710775633899E-2</v>
      </c>
      <c r="AD12" s="9">
        <v>6</v>
      </c>
      <c r="AE12" s="9">
        <v>5.2</v>
      </c>
      <c r="AF12" s="9">
        <v>6.1</v>
      </c>
      <c r="AG12" s="11">
        <v>5.9</v>
      </c>
      <c r="AH12" s="10">
        <f t="shared" si="8"/>
        <v>5.7999999999999989</v>
      </c>
      <c r="AI12" s="10">
        <f t="shared" si="9"/>
        <v>0.20412414523193143</v>
      </c>
    </row>
    <row r="13" spans="1:35" s="2" customFormat="1" ht="14" x14ac:dyDescent="0.15">
      <c r="A13" s="11">
        <v>8</v>
      </c>
      <c r="B13" s="9">
        <v>7.1</v>
      </c>
      <c r="C13" s="9">
        <v>5.6</v>
      </c>
      <c r="D13" s="9">
        <v>7.4</v>
      </c>
      <c r="E13" s="11">
        <v>7.3</v>
      </c>
      <c r="F13" s="10">
        <f t="shared" si="0"/>
        <v>6.8500000000000005</v>
      </c>
      <c r="G13" s="10">
        <f t="shared" si="1"/>
        <v>0.42130748865881468</v>
      </c>
      <c r="I13" s="9">
        <v>8.1</v>
      </c>
      <c r="J13" s="9">
        <v>5.7</v>
      </c>
      <c r="K13" s="9">
        <v>6.6</v>
      </c>
      <c r="L13" s="11">
        <v>7</v>
      </c>
      <c r="M13" s="10">
        <f t="shared" si="2"/>
        <v>6.85</v>
      </c>
      <c r="N13" s="10">
        <f t="shared" si="3"/>
        <v>0.49749371855331226</v>
      </c>
      <c r="P13" s="9">
        <v>7.1</v>
      </c>
      <c r="Q13" s="9">
        <v>5.5</v>
      </c>
      <c r="R13" s="9">
        <v>6.7</v>
      </c>
      <c r="S13" s="11">
        <v>6.6</v>
      </c>
      <c r="T13" s="10">
        <f t="shared" si="4"/>
        <v>6.4749999999999996</v>
      </c>
      <c r="U13" s="10">
        <f t="shared" si="5"/>
        <v>0.34247870980057521</v>
      </c>
      <c r="W13" s="9">
        <v>7.2</v>
      </c>
      <c r="X13" s="9">
        <v>5.6</v>
      </c>
      <c r="Y13" s="9">
        <v>6.7</v>
      </c>
      <c r="Z13" s="11">
        <v>6.6</v>
      </c>
      <c r="AA13" s="10">
        <f t="shared" si="6"/>
        <v>6.5250000000000004</v>
      </c>
      <c r="AB13" s="10">
        <f t="shared" si="7"/>
        <v>0.33509948771471848</v>
      </c>
      <c r="AD13" s="9">
        <v>7.7</v>
      </c>
      <c r="AE13" s="9">
        <v>5.4</v>
      </c>
      <c r="AF13" s="9">
        <v>6.6</v>
      </c>
      <c r="AG13" s="11">
        <v>6.7</v>
      </c>
      <c r="AH13" s="10">
        <f t="shared" si="8"/>
        <v>6.6000000000000005</v>
      </c>
      <c r="AI13" s="10">
        <f t="shared" si="9"/>
        <v>0.47081489639418417</v>
      </c>
    </row>
    <row r="14" spans="1:35" s="2" customFormat="1" ht="14" x14ac:dyDescent="0.15">
      <c r="A14" s="11">
        <v>9</v>
      </c>
      <c r="B14" s="9">
        <v>7.7</v>
      </c>
      <c r="C14" s="9">
        <v>6.5</v>
      </c>
      <c r="D14" s="9">
        <v>8</v>
      </c>
      <c r="E14" s="11">
        <v>7.3</v>
      </c>
      <c r="F14" s="10">
        <f t="shared" si="0"/>
        <v>7.375</v>
      </c>
      <c r="G14" s="10">
        <f t="shared" si="1"/>
        <v>0.32500000000000001</v>
      </c>
      <c r="I14" s="9">
        <v>7.8</v>
      </c>
      <c r="J14" s="9">
        <v>6.8</v>
      </c>
      <c r="K14" s="9">
        <v>7.2</v>
      </c>
      <c r="L14" s="11">
        <v>7.5</v>
      </c>
      <c r="M14" s="10">
        <f t="shared" si="2"/>
        <v>7.3250000000000002</v>
      </c>
      <c r="N14" s="10">
        <f t="shared" si="3"/>
        <v>0.21360009363293828</v>
      </c>
      <c r="P14" s="9">
        <v>7</v>
      </c>
      <c r="Q14" s="9">
        <v>6.6</v>
      </c>
      <c r="R14" s="9">
        <v>7.4</v>
      </c>
      <c r="S14" s="11">
        <v>7.2</v>
      </c>
      <c r="T14" s="10">
        <f t="shared" si="4"/>
        <v>7.05</v>
      </c>
      <c r="U14" s="10">
        <f t="shared" si="5"/>
        <v>0.17078251276599346</v>
      </c>
      <c r="W14" s="9">
        <v>7.2</v>
      </c>
      <c r="X14" s="9">
        <v>6.7</v>
      </c>
      <c r="Y14" s="9">
        <v>7</v>
      </c>
      <c r="Z14" s="11">
        <v>7.6</v>
      </c>
      <c r="AA14" s="10">
        <f t="shared" si="6"/>
        <v>7.125</v>
      </c>
      <c r="AB14" s="10">
        <f t="shared" si="7"/>
        <v>0.18874586088176865</v>
      </c>
      <c r="AD14" s="9">
        <v>7.2</v>
      </c>
      <c r="AE14" s="9">
        <v>6.6</v>
      </c>
      <c r="AF14" s="9">
        <v>7.2</v>
      </c>
      <c r="AG14" s="11">
        <v>7.2</v>
      </c>
      <c r="AH14" s="10">
        <f t="shared" si="8"/>
        <v>7.05</v>
      </c>
      <c r="AI14" s="10">
        <f t="shared" si="9"/>
        <v>0.15000000000000013</v>
      </c>
    </row>
    <row r="15" spans="1:35" s="2" customFormat="1" ht="14" x14ac:dyDescent="0.15">
      <c r="A15" s="11">
        <v>10</v>
      </c>
      <c r="B15" s="9">
        <v>6.7</v>
      </c>
      <c r="C15" s="9">
        <v>6.6</v>
      </c>
      <c r="D15" s="9">
        <v>6.9</v>
      </c>
      <c r="E15" s="11">
        <v>6.8</v>
      </c>
      <c r="F15" s="10">
        <f t="shared" si="0"/>
        <v>6.7500000000000009</v>
      </c>
      <c r="G15" s="10">
        <f t="shared" si="1"/>
        <v>6.4549722436790399E-2</v>
      </c>
      <c r="I15" s="9">
        <v>7</v>
      </c>
      <c r="J15" s="9">
        <v>6.8</v>
      </c>
      <c r="K15" s="9">
        <v>6.8</v>
      </c>
      <c r="L15" s="11">
        <v>7.5</v>
      </c>
      <c r="M15" s="10">
        <f t="shared" si="2"/>
        <v>7.0250000000000004</v>
      </c>
      <c r="N15" s="10">
        <f t="shared" si="3"/>
        <v>0.16520189667999177</v>
      </c>
      <c r="P15" s="9">
        <v>7.4</v>
      </c>
      <c r="Q15" s="9">
        <v>6.8</v>
      </c>
      <c r="R15" s="9">
        <v>6.7</v>
      </c>
      <c r="S15" s="11">
        <v>6.7</v>
      </c>
      <c r="T15" s="10">
        <f t="shared" si="4"/>
        <v>6.8999999999999995</v>
      </c>
      <c r="U15" s="10">
        <f t="shared" si="5"/>
        <v>0.16832508230603468</v>
      </c>
      <c r="W15" s="9">
        <v>7.1</v>
      </c>
      <c r="X15" s="9">
        <v>6.7</v>
      </c>
      <c r="Y15" s="9">
        <v>7</v>
      </c>
      <c r="Z15" s="11">
        <v>6.9</v>
      </c>
      <c r="AA15" s="10">
        <f t="shared" si="6"/>
        <v>6.9250000000000007</v>
      </c>
      <c r="AB15" s="10">
        <f t="shared" si="7"/>
        <v>8.5391256382996536E-2</v>
      </c>
      <c r="AD15" s="9">
        <v>7.6</v>
      </c>
      <c r="AE15" s="9">
        <v>6.5</v>
      </c>
      <c r="AF15" s="9">
        <v>7.1</v>
      </c>
      <c r="AG15" s="11">
        <v>6.5</v>
      </c>
      <c r="AH15" s="10">
        <f t="shared" si="8"/>
        <v>6.9249999999999998</v>
      </c>
      <c r="AI15" s="10">
        <f t="shared" si="9"/>
        <v>0.26575364531836615</v>
      </c>
    </row>
    <row r="16" spans="1:35" s="2" customFormat="1" ht="14" x14ac:dyDescent="0.15">
      <c r="A16" s="11">
        <v>11</v>
      </c>
      <c r="B16" s="9">
        <v>6.5</v>
      </c>
      <c r="C16" s="9">
        <v>6.8</v>
      </c>
      <c r="D16" s="9">
        <v>7.2</v>
      </c>
      <c r="E16" s="11">
        <v>7.1</v>
      </c>
      <c r="F16" s="10">
        <f t="shared" si="0"/>
        <v>6.9</v>
      </c>
      <c r="G16" s="10">
        <f t="shared" si="1"/>
        <v>0.15811388300841897</v>
      </c>
      <c r="I16" s="9">
        <v>6.3</v>
      </c>
      <c r="J16" s="9">
        <v>6.6</v>
      </c>
      <c r="K16" s="9">
        <v>7.1</v>
      </c>
      <c r="L16" s="11">
        <v>7.2</v>
      </c>
      <c r="M16" s="10">
        <f t="shared" si="2"/>
        <v>6.8</v>
      </c>
      <c r="N16" s="10">
        <f t="shared" si="3"/>
        <v>0.21213203435596431</v>
      </c>
      <c r="P16" s="9">
        <v>6.1</v>
      </c>
      <c r="Q16" s="9">
        <v>6.5</v>
      </c>
      <c r="R16" s="9">
        <v>6.7</v>
      </c>
      <c r="S16" s="11">
        <v>6.9</v>
      </c>
      <c r="T16" s="10">
        <f t="shared" si="4"/>
        <v>6.5500000000000007</v>
      </c>
      <c r="U16" s="10">
        <f t="shared" si="5"/>
        <v>0.17078251276599346</v>
      </c>
      <c r="W16" s="9">
        <v>6.4</v>
      </c>
      <c r="X16" s="9">
        <v>6.9</v>
      </c>
      <c r="Y16" s="9">
        <v>6.9</v>
      </c>
      <c r="Z16" s="11">
        <v>6.8</v>
      </c>
      <c r="AA16" s="10">
        <f t="shared" si="6"/>
        <v>6.7500000000000009</v>
      </c>
      <c r="AB16" s="10">
        <f t="shared" si="7"/>
        <v>0.11902380714238081</v>
      </c>
      <c r="AD16" s="9">
        <v>6.7</v>
      </c>
      <c r="AE16" s="9">
        <v>6.5</v>
      </c>
      <c r="AF16" s="9">
        <v>7.3</v>
      </c>
      <c r="AG16" s="11">
        <v>6.9</v>
      </c>
      <c r="AH16" s="10">
        <f t="shared" si="8"/>
        <v>6.85</v>
      </c>
      <c r="AI16" s="10">
        <f t="shared" si="9"/>
        <v>0.17078251276599324</v>
      </c>
    </row>
    <row r="17" spans="1:35" s="2" customFormat="1" ht="14" x14ac:dyDescent="0.15">
      <c r="A17" s="11">
        <v>12</v>
      </c>
      <c r="B17" s="9">
        <v>5.8</v>
      </c>
      <c r="C17" s="9">
        <v>6</v>
      </c>
      <c r="D17" s="9">
        <v>6.8</v>
      </c>
      <c r="E17" s="11">
        <v>7</v>
      </c>
      <c r="F17" s="10">
        <f t="shared" si="0"/>
        <v>6.4</v>
      </c>
      <c r="G17" s="10">
        <f t="shared" si="1"/>
        <v>0.29439202887759491</v>
      </c>
      <c r="I17" s="9">
        <v>5.7</v>
      </c>
      <c r="J17" s="9">
        <v>6.8</v>
      </c>
      <c r="K17" s="9">
        <v>7</v>
      </c>
      <c r="L17" s="11">
        <v>7.1</v>
      </c>
      <c r="M17" s="10">
        <f t="shared" si="2"/>
        <v>6.65</v>
      </c>
      <c r="N17" s="10">
        <f t="shared" si="3"/>
        <v>0.32274861218395129</v>
      </c>
      <c r="P17" s="9">
        <v>6</v>
      </c>
      <c r="Q17" s="9">
        <v>7</v>
      </c>
      <c r="R17" s="9">
        <v>7</v>
      </c>
      <c r="S17" s="11">
        <v>6.9</v>
      </c>
      <c r="T17" s="10">
        <f t="shared" si="4"/>
        <v>6.7249999999999996</v>
      </c>
      <c r="U17" s="10">
        <f t="shared" si="5"/>
        <v>0.24281337140555775</v>
      </c>
      <c r="W17" s="9">
        <v>6.4</v>
      </c>
      <c r="X17" s="9">
        <v>5.5</v>
      </c>
      <c r="Y17" s="9">
        <v>6.6</v>
      </c>
      <c r="Z17" s="11">
        <v>7.4</v>
      </c>
      <c r="AA17" s="10">
        <f t="shared" si="6"/>
        <v>6.4749999999999996</v>
      </c>
      <c r="AB17" s="10">
        <f t="shared" si="7"/>
        <v>0.39024564913227444</v>
      </c>
      <c r="AD17" s="9">
        <v>6.6</v>
      </c>
      <c r="AE17" s="9">
        <v>6.1</v>
      </c>
      <c r="AF17" s="9">
        <v>6.6</v>
      </c>
      <c r="AG17" s="11">
        <v>6.9</v>
      </c>
      <c r="AH17" s="10">
        <f t="shared" si="8"/>
        <v>6.5499999999999989</v>
      </c>
      <c r="AI17" s="10">
        <f t="shared" si="9"/>
        <v>0.1658312395177701</v>
      </c>
    </row>
    <row r="18" spans="1:35" s="2" customFormat="1" ht="14" x14ac:dyDescent="0.15">
      <c r="A18" s="11">
        <v>13</v>
      </c>
      <c r="B18" s="9">
        <v>5.8</v>
      </c>
      <c r="C18" s="9">
        <v>7.4</v>
      </c>
      <c r="D18" s="9">
        <v>5.7</v>
      </c>
      <c r="E18" s="11">
        <v>5.7</v>
      </c>
      <c r="F18" s="10">
        <f t="shared" si="0"/>
        <v>6.1499999999999995</v>
      </c>
      <c r="G18" s="10">
        <f t="shared" si="1"/>
        <v>0.41733280085163649</v>
      </c>
      <c r="I18" s="9">
        <v>5.7</v>
      </c>
      <c r="J18" s="9">
        <v>7.3</v>
      </c>
      <c r="K18" s="9">
        <v>6.2</v>
      </c>
      <c r="L18" s="11">
        <v>6</v>
      </c>
      <c r="M18" s="10">
        <f t="shared" si="2"/>
        <v>6.3</v>
      </c>
      <c r="N18" s="10">
        <f t="shared" si="3"/>
        <v>0.34880749227427243</v>
      </c>
      <c r="P18" s="9">
        <v>6.1</v>
      </c>
      <c r="Q18" s="9">
        <v>6.5</v>
      </c>
      <c r="R18" s="9">
        <v>5.7</v>
      </c>
      <c r="S18" s="11">
        <v>5.9</v>
      </c>
      <c r="T18" s="10">
        <f t="shared" si="4"/>
        <v>6.0500000000000007</v>
      </c>
      <c r="U18" s="10">
        <f t="shared" si="5"/>
        <v>0.17078251276599324</v>
      </c>
      <c r="W18" s="9">
        <v>5.6</v>
      </c>
      <c r="X18" s="9">
        <v>6.9</v>
      </c>
      <c r="Y18" s="9">
        <v>5.6</v>
      </c>
      <c r="Z18" s="11">
        <v>5.7</v>
      </c>
      <c r="AA18" s="10">
        <f t="shared" si="6"/>
        <v>5.95</v>
      </c>
      <c r="AB18" s="10">
        <f t="shared" si="7"/>
        <v>0.31754264805429427</v>
      </c>
      <c r="AD18" s="9">
        <v>6.3</v>
      </c>
      <c r="AE18" s="9">
        <v>6.7</v>
      </c>
      <c r="AF18" s="9">
        <v>5.6</v>
      </c>
      <c r="AG18" s="11">
        <v>5.7</v>
      </c>
      <c r="AH18" s="10">
        <f t="shared" si="8"/>
        <v>6.0750000000000002</v>
      </c>
      <c r="AI18" s="10">
        <f t="shared" si="9"/>
        <v>0.25940637360455637</v>
      </c>
    </row>
    <row r="19" spans="1:35" s="2" customFormat="1" ht="14" x14ac:dyDescent="0.15">
      <c r="A19" s="11">
        <v>14</v>
      </c>
      <c r="B19" s="9">
        <v>6.1</v>
      </c>
      <c r="C19" s="9">
        <v>6.4</v>
      </c>
      <c r="D19" s="9">
        <v>6.7</v>
      </c>
      <c r="E19" s="11">
        <v>6.9</v>
      </c>
      <c r="F19" s="10">
        <f t="shared" si="0"/>
        <v>6.5250000000000004</v>
      </c>
      <c r="G19" s="10">
        <f t="shared" si="1"/>
        <v>0.17500000000000013</v>
      </c>
      <c r="I19" s="9">
        <v>6.3</v>
      </c>
      <c r="J19" s="9">
        <v>6.8</v>
      </c>
      <c r="K19" s="9">
        <v>7</v>
      </c>
      <c r="L19" s="11">
        <v>6.8</v>
      </c>
      <c r="M19" s="10">
        <f t="shared" si="2"/>
        <v>6.7250000000000005</v>
      </c>
      <c r="N19" s="10">
        <f t="shared" si="3"/>
        <v>0.149303940559741</v>
      </c>
      <c r="P19" s="9">
        <v>6.7</v>
      </c>
      <c r="Q19" s="9">
        <v>6.6</v>
      </c>
      <c r="R19" s="9">
        <v>6.6</v>
      </c>
      <c r="S19" s="11">
        <v>7</v>
      </c>
      <c r="T19" s="10">
        <f t="shared" si="4"/>
        <v>6.7249999999999996</v>
      </c>
      <c r="U19" s="10">
        <f t="shared" si="5"/>
        <v>9.464847243000464E-2</v>
      </c>
      <c r="W19" s="9">
        <v>6.5</v>
      </c>
      <c r="X19" s="9">
        <v>6.4</v>
      </c>
      <c r="Y19" s="9">
        <v>6.5</v>
      </c>
      <c r="Z19" s="11">
        <v>7</v>
      </c>
      <c r="AA19" s="10">
        <f t="shared" si="6"/>
        <v>6.6</v>
      </c>
      <c r="AB19" s="10">
        <f t="shared" si="7"/>
        <v>0.13540064007726596</v>
      </c>
      <c r="AD19" s="9">
        <v>7</v>
      </c>
      <c r="AE19" s="9">
        <v>6.9</v>
      </c>
      <c r="AF19" s="9">
        <v>7.2</v>
      </c>
      <c r="AG19" s="11">
        <v>6.9</v>
      </c>
      <c r="AH19" s="10">
        <f t="shared" si="8"/>
        <v>7</v>
      </c>
      <c r="AI19" s="10">
        <f t="shared" si="9"/>
        <v>7.071067811865471E-2</v>
      </c>
    </row>
    <row r="20" spans="1:35" s="2" customFormat="1" ht="14" x14ac:dyDescent="0.15">
      <c r="A20" s="11">
        <v>15</v>
      </c>
      <c r="B20" s="9">
        <v>5.9</v>
      </c>
      <c r="C20" s="9">
        <v>5.5</v>
      </c>
      <c r="D20" s="9">
        <v>6.9</v>
      </c>
      <c r="E20" s="11">
        <v>6.5</v>
      </c>
      <c r="F20" s="10">
        <f t="shared" si="0"/>
        <v>6.2</v>
      </c>
      <c r="G20" s="10">
        <f t="shared" si="1"/>
        <v>0.31091263510296052</v>
      </c>
      <c r="I20" s="9">
        <v>6.4</v>
      </c>
      <c r="J20" s="9">
        <v>5.7</v>
      </c>
      <c r="K20" s="9">
        <v>6.7</v>
      </c>
      <c r="L20" s="11">
        <v>6.8</v>
      </c>
      <c r="M20" s="10">
        <f t="shared" si="2"/>
        <v>6.4</v>
      </c>
      <c r="N20" s="10">
        <f t="shared" si="3"/>
        <v>0.24832774042918895</v>
      </c>
      <c r="P20" s="9">
        <v>6.2</v>
      </c>
      <c r="Q20" s="9">
        <v>6.2</v>
      </c>
      <c r="R20" s="9">
        <v>6.9</v>
      </c>
      <c r="S20" s="11">
        <v>6.8</v>
      </c>
      <c r="T20" s="10">
        <f t="shared" si="4"/>
        <v>6.5250000000000004</v>
      </c>
      <c r="U20" s="10">
        <f t="shared" si="5"/>
        <v>0.18874586088176873</v>
      </c>
      <c r="W20" s="9">
        <v>6.6</v>
      </c>
      <c r="X20" s="9">
        <v>5.8</v>
      </c>
      <c r="Y20" s="9">
        <v>6.8</v>
      </c>
      <c r="Z20" s="11">
        <v>6.4</v>
      </c>
      <c r="AA20" s="10">
        <f t="shared" si="6"/>
        <v>6.4</v>
      </c>
      <c r="AB20" s="10">
        <f t="shared" si="7"/>
        <v>0.21602468994692867</v>
      </c>
      <c r="AD20" s="9">
        <v>7</v>
      </c>
      <c r="AE20" s="9">
        <v>5.9</v>
      </c>
      <c r="AF20" s="9">
        <v>6.5</v>
      </c>
      <c r="AG20" s="11">
        <v>6.5</v>
      </c>
      <c r="AH20" s="10">
        <f t="shared" si="8"/>
        <v>6.4749999999999996</v>
      </c>
      <c r="AI20" s="10">
        <f t="shared" si="9"/>
        <v>0.22499999999999989</v>
      </c>
    </row>
    <row r="21" spans="1:35" s="2" customFormat="1" ht="14" x14ac:dyDescent="0.15">
      <c r="A21" s="11">
        <v>16</v>
      </c>
      <c r="B21" s="9">
        <v>5.4</v>
      </c>
      <c r="C21" s="9">
        <v>6.2</v>
      </c>
      <c r="D21" s="9">
        <v>6.1</v>
      </c>
      <c r="E21" s="11">
        <v>6.1</v>
      </c>
      <c r="F21" s="10">
        <f t="shared" si="0"/>
        <v>5.9500000000000011</v>
      </c>
      <c r="G21" s="10">
        <f t="shared" si="1"/>
        <v>0.18484227510682349</v>
      </c>
      <c r="I21" s="9">
        <v>5.6</v>
      </c>
      <c r="J21" s="9">
        <v>6.5</v>
      </c>
      <c r="K21" s="9">
        <v>6</v>
      </c>
      <c r="L21" s="11">
        <v>6.1</v>
      </c>
      <c r="M21" s="10">
        <f t="shared" si="2"/>
        <v>6.0500000000000007</v>
      </c>
      <c r="N21" s="10">
        <f t="shared" si="3"/>
        <v>0.18484227510682366</v>
      </c>
      <c r="P21" s="9">
        <v>5.7</v>
      </c>
      <c r="Q21" s="9">
        <v>6.4</v>
      </c>
      <c r="R21" s="9">
        <v>5.9</v>
      </c>
      <c r="S21" s="11">
        <v>6</v>
      </c>
      <c r="T21" s="10">
        <f t="shared" si="4"/>
        <v>6</v>
      </c>
      <c r="U21" s="10">
        <f t="shared" si="5"/>
        <v>0.14719601443879748</v>
      </c>
      <c r="W21" s="9">
        <v>5.9</v>
      </c>
      <c r="X21" s="9">
        <v>6.6</v>
      </c>
      <c r="Y21" s="9">
        <v>6.4</v>
      </c>
      <c r="Z21" s="11">
        <v>5.9</v>
      </c>
      <c r="AA21" s="10">
        <f t="shared" si="6"/>
        <v>6.1999999999999993</v>
      </c>
      <c r="AB21" s="10">
        <f t="shared" si="7"/>
        <v>0.17795130420052171</v>
      </c>
      <c r="AD21" s="9">
        <v>6.4</v>
      </c>
      <c r="AE21" s="9">
        <v>6.6</v>
      </c>
      <c r="AF21" s="9">
        <v>6.3</v>
      </c>
      <c r="AG21" s="11">
        <v>6.3</v>
      </c>
      <c r="AH21" s="10">
        <f t="shared" si="8"/>
        <v>6.4</v>
      </c>
      <c r="AI21" s="10">
        <f t="shared" si="9"/>
        <v>7.071067811865471E-2</v>
      </c>
    </row>
    <row r="22" spans="1:35" s="2" customFormat="1" ht="14" x14ac:dyDescent="0.15">
      <c r="A22" s="11">
        <v>17</v>
      </c>
      <c r="B22" s="9">
        <v>5.6</v>
      </c>
      <c r="C22" s="9">
        <v>6.1</v>
      </c>
      <c r="D22" s="9">
        <v>6.4</v>
      </c>
      <c r="E22" s="11">
        <v>6.5</v>
      </c>
      <c r="F22" s="10">
        <f t="shared" si="0"/>
        <v>6.15</v>
      </c>
      <c r="G22" s="10">
        <f t="shared" si="1"/>
        <v>0.20207259421636914</v>
      </c>
      <c r="I22" s="9">
        <v>6.4</v>
      </c>
      <c r="J22" s="9">
        <v>6.8</v>
      </c>
      <c r="K22" s="9">
        <v>6.4</v>
      </c>
      <c r="L22" s="11">
        <v>6.4</v>
      </c>
      <c r="M22" s="10">
        <f t="shared" si="2"/>
        <v>6.5</v>
      </c>
      <c r="N22" s="10">
        <f t="shared" si="3"/>
        <v>9.9999999999999867E-2</v>
      </c>
      <c r="P22" s="9">
        <v>6</v>
      </c>
      <c r="Q22" s="9">
        <v>6.3</v>
      </c>
      <c r="R22" s="9">
        <v>6.5</v>
      </c>
      <c r="S22" s="11">
        <v>6.7</v>
      </c>
      <c r="T22" s="10">
        <f t="shared" si="4"/>
        <v>6.375</v>
      </c>
      <c r="U22" s="10">
        <f t="shared" si="5"/>
        <v>0.14930394055974103</v>
      </c>
      <c r="W22" s="9">
        <v>6</v>
      </c>
      <c r="X22" s="9">
        <v>6.6</v>
      </c>
      <c r="Y22" s="9">
        <v>6.6</v>
      </c>
      <c r="Z22" s="11">
        <v>6.5</v>
      </c>
      <c r="AA22" s="10">
        <f t="shared" si="6"/>
        <v>6.4249999999999998</v>
      </c>
      <c r="AB22" s="10">
        <f t="shared" si="7"/>
        <v>0.14361406616345063</v>
      </c>
      <c r="AD22" s="9">
        <v>7.2</v>
      </c>
      <c r="AE22" s="9">
        <v>6.7</v>
      </c>
      <c r="AF22" s="9">
        <v>6.5</v>
      </c>
      <c r="AG22" s="11">
        <v>7</v>
      </c>
      <c r="AH22" s="10">
        <f t="shared" si="8"/>
        <v>6.85</v>
      </c>
      <c r="AI22" s="10">
        <f t="shared" si="9"/>
        <v>0.15545631755148026</v>
      </c>
    </row>
    <row r="23" spans="1:35" s="2" customFormat="1" ht="14" x14ac:dyDescent="0.15">
      <c r="A23" s="11">
        <v>18</v>
      </c>
      <c r="B23" s="9">
        <v>5.4</v>
      </c>
      <c r="C23" s="9">
        <v>6.3</v>
      </c>
      <c r="D23" s="9">
        <v>6.8</v>
      </c>
      <c r="E23" s="11">
        <v>7.1</v>
      </c>
      <c r="F23" s="10">
        <f t="shared" si="0"/>
        <v>6.4</v>
      </c>
      <c r="G23" s="10">
        <f t="shared" si="1"/>
        <v>0.37193189340701971</v>
      </c>
      <c r="I23" s="9">
        <v>5.8</v>
      </c>
      <c r="J23" s="9">
        <v>6.6</v>
      </c>
      <c r="K23" s="9">
        <v>7.2</v>
      </c>
      <c r="L23" s="11">
        <v>7.3</v>
      </c>
      <c r="M23" s="10">
        <f t="shared" si="2"/>
        <v>6.7249999999999996</v>
      </c>
      <c r="N23" s="10">
        <f t="shared" si="3"/>
        <v>0.34490336810958133</v>
      </c>
      <c r="P23" s="9">
        <v>5.7</v>
      </c>
      <c r="Q23" s="9">
        <v>6.7</v>
      </c>
      <c r="R23" s="9">
        <v>7.1</v>
      </c>
      <c r="S23" s="11">
        <v>6.9</v>
      </c>
      <c r="T23" s="10">
        <f t="shared" si="4"/>
        <v>6.6</v>
      </c>
      <c r="U23" s="10">
        <f t="shared" si="5"/>
        <v>0.31091263510296047</v>
      </c>
      <c r="W23" s="9">
        <v>5.5</v>
      </c>
      <c r="X23" s="9">
        <v>6.7</v>
      </c>
      <c r="Y23" s="9">
        <v>7.1</v>
      </c>
      <c r="Z23" s="11">
        <v>6.9</v>
      </c>
      <c r="AA23" s="10">
        <f t="shared" si="6"/>
        <v>6.5499999999999989</v>
      </c>
      <c r="AB23" s="10">
        <f t="shared" si="7"/>
        <v>0.3593976442141304</v>
      </c>
      <c r="AD23" s="9">
        <v>6.2</v>
      </c>
      <c r="AE23" s="9">
        <v>7.1</v>
      </c>
      <c r="AF23" s="9">
        <v>6.8</v>
      </c>
      <c r="AG23" s="11">
        <v>7</v>
      </c>
      <c r="AH23" s="10">
        <f t="shared" si="8"/>
        <v>6.7750000000000004</v>
      </c>
      <c r="AI23" s="10">
        <f t="shared" si="9"/>
        <v>0.20155644370746365</v>
      </c>
    </row>
    <row r="24" spans="1:35" s="2" customFormat="1" ht="14" x14ac:dyDescent="0.15">
      <c r="A24" s="11">
        <v>19</v>
      </c>
      <c r="B24" s="9">
        <v>5.2</v>
      </c>
      <c r="C24" s="9">
        <v>6.1</v>
      </c>
      <c r="D24" s="9">
        <v>5.8</v>
      </c>
      <c r="E24" s="11">
        <v>5.5</v>
      </c>
      <c r="F24" s="10">
        <f t="shared" si="0"/>
        <v>5.65</v>
      </c>
      <c r="G24" s="10">
        <f t="shared" si="1"/>
        <v>0.19364916731037074</v>
      </c>
      <c r="I24" s="9">
        <v>5.9</v>
      </c>
      <c r="J24" s="9">
        <v>6.3</v>
      </c>
      <c r="K24" s="9">
        <v>5.4</v>
      </c>
      <c r="L24" s="11">
        <v>5.3</v>
      </c>
      <c r="M24" s="10">
        <f t="shared" si="2"/>
        <v>5.7250000000000005</v>
      </c>
      <c r="N24" s="10">
        <f t="shared" si="3"/>
        <v>0.23228933107943922</v>
      </c>
      <c r="P24" s="9">
        <v>6</v>
      </c>
      <c r="Q24" s="9">
        <v>6.3</v>
      </c>
      <c r="R24" s="9">
        <v>5.9</v>
      </c>
      <c r="S24" s="11">
        <v>5.3</v>
      </c>
      <c r="T24" s="10">
        <f t="shared" si="4"/>
        <v>5.8750000000000009</v>
      </c>
      <c r="U24" s="10">
        <f t="shared" si="5"/>
        <v>0.20966242709015209</v>
      </c>
      <c r="W24" s="9">
        <v>5.7</v>
      </c>
      <c r="X24" s="9">
        <v>6.2</v>
      </c>
      <c r="Y24" s="9">
        <v>5.8</v>
      </c>
      <c r="Z24" s="11">
        <v>5.6</v>
      </c>
      <c r="AA24" s="10">
        <f t="shared" si="6"/>
        <v>5.8249999999999993</v>
      </c>
      <c r="AB24" s="10">
        <f t="shared" si="7"/>
        <v>0.13149778198382925</v>
      </c>
      <c r="AD24" s="9">
        <v>6.4</v>
      </c>
      <c r="AE24" s="9">
        <v>6.1</v>
      </c>
      <c r="AF24" s="9">
        <v>5.3</v>
      </c>
      <c r="AG24" s="11">
        <v>5.5</v>
      </c>
      <c r="AH24" s="10">
        <f t="shared" si="8"/>
        <v>5.8250000000000002</v>
      </c>
      <c r="AI24" s="10">
        <f t="shared" si="9"/>
        <v>0.25617376914899004</v>
      </c>
    </row>
    <row r="25" spans="1:35" s="2" customFormat="1" ht="14" x14ac:dyDescent="0.15">
      <c r="A25" s="11">
        <v>20</v>
      </c>
      <c r="B25" s="9">
        <v>4.8</v>
      </c>
      <c r="C25" s="9">
        <v>5.7</v>
      </c>
      <c r="D25" s="9">
        <v>7.4</v>
      </c>
      <c r="E25" s="11">
        <v>7</v>
      </c>
      <c r="F25" s="10">
        <f t="shared" si="0"/>
        <v>6.2249999999999996</v>
      </c>
      <c r="G25" s="10">
        <f t="shared" si="1"/>
        <v>0.59773879468098012</v>
      </c>
      <c r="I25" s="9">
        <v>5.3</v>
      </c>
      <c r="J25" s="9">
        <v>6</v>
      </c>
      <c r="K25" s="9">
        <v>7</v>
      </c>
      <c r="L25" s="11">
        <v>6.6</v>
      </c>
      <c r="M25" s="10">
        <f t="shared" si="2"/>
        <v>6.2249999999999996</v>
      </c>
      <c r="N25" s="10">
        <f t="shared" si="3"/>
        <v>0.37052890125693261</v>
      </c>
      <c r="P25" s="9">
        <v>5.7</v>
      </c>
      <c r="Q25" s="9">
        <v>5.8</v>
      </c>
      <c r="R25" s="9">
        <v>7.1</v>
      </c>
      <c r="S25" s="11">
        <v>6.6</v>
      </c>
      <c r="T25" s="10">
        <f t="shared" si="4"/>
        <v>6.3000000000000007</v>
      </c>
      <c r="U25" s="10">
        <f t="shared" si="5"/>
        <v>0.33416562759605695</v>
      </c>
      <c r="W25" s="9">
        <v>4.8</v>
      </c>
      <c r="X25" s="9">
        <v>5.8</v>
      </c>
      <c r="Y25" s="9">
        <v>7.2</v>
      </c>
      <c r="Z25" s="11">
        <v>6.9</v>
      </c>
      <c r="AA25" s="10">
        <f t="shared" si="6"/>
        <v>6.1750000000000007</v>
      </c>
      <c r="AB25" s="10">
        <f t="shared" si="7"/>
        <v>0.54829280498653177</v>
      </c>
      <c r="AD25" s="9">
        <v>5.6</v>
      </c>
      <c r="AE25" s="9">
        <v>5.6</v>
      </c>
      <c r="AF25" s="9">
        <v>6.9</v>
      </c>
      <c r="AG25" s="11">
        <v>7</v>
      </c>
      <c r="AH25" s="10">
        <f t="shared" si="8"/>
        <v>6.2750000000000004</v>
      </c>
      <c r="AI25" s="10">
        <f t="shared" si="9"/>
        <v>0.39024564913226534</v>
      </c>
    </row>
    <row r="26" spans="1:35" s="2" customFormat="1" ht="14" x14ac:dyDescent="0.15">
      <c r="A26" s="11">
        <v>21</v>
      </c>
      <c r="B26" s="39"/>
      <c r="C26" s="9">
        <v>6</v>
      </c>
      <c r="D26" s="9">
        <v>5.7</v>
      </c>
      <c r="E26" s="11">
        <v>5.6</v>
      </c>
      <c r="F26" s="10">
        <f>AVERAGE(C26:E26)</f>
        <v>5.7666666666666657</v>
      </c>
      <c r="G26" s="10">
        <f>STDEV(C26:E26)/SQRT(3)</f>
        <v>0.12018504251546638</v>
      </c>
      <c r="I26" s="39"/>
      <c r="J26" s="9">
        <v>6</v>
      </c>
      <c r="K26" s="9">
        <v>5.9</v>
      </c>
      <c r="L26" s="11">
        <v>5.9</v>
      </c>
      <c r="M26" s="10">
        <f>AVERAGE(J26:L26)</f>
        <v>5.9333333333333336</v>
      </c>
      <c r="N26" s="10">
        <f>STDEV(J26:L26)/SQRT(3)</f>
        <v>3.3333333333333215E-2</v>
      </c>
      <c r="P26" s="39"/>
      <c r="Q26" s="9">
        <v>6.2</v>
      </c>
      <c r="R26" s="9">
        <v>5.9</v>
      </c>
      <c r="S26" s="11">
        <v>5.8</v>
      </c>
      <c r="T26" s="10">
        <f>AVERAGE(Q26:S26)</f>
        <v>5.9666666666666677</v>
      </c>
      <c r="U26" s="10">
        <f>STDEV(Q26:S26)/SQRT(3)</f>
        <v>0.12018504251546638</v>
      </c>
      <c r="W26" s="39"/>
      <c r="X26" s="9">
        <v>6.4</v>
      </c>
      <c r="Y26" s="9">
        <v>6.5</v>
      </c>
      <c r="Z26" s="11">
        <v>6.3</v>
      </c>
      <c r="AA26" s="10">
        <f>AVERAGE(X26:Z26)</f>
        <v>6.3999999999999995</v>
      </c>
      <c r="AB26" s="10">
        <f>STDEV(X26:Z26)/SQRT(3)</f>
        <v>5.773502691896263E-2</v>
      </c>
      <c r="AD26" s="39"/>
      <c r="AE26" s="9">
        <v>6.1</v>
      </c>
      <c r="AF26" s="9">
        <v>6.6</v>
      </c>
      <c r="AG26" s="11">
        <v>6.1</v>
      </c>
      <c r="AH26" s="10">
        <f>AVERAGE(AE26:AG26)</f>
        <v>6.2666666666666657</v>
      </c>
      <c r="AI26" s="10">
        <f>STDEV(AE26:AG26)/SQRT(3)</f>
        <v>0.16666666666666669</v>
      </c>
    </row>
    <row r="27" spans="1:35" s="2" customFormat="1" ht="14" x14ac:dyDescent="0.15">
      <c r="A27" s="11">
        <v>22</v>
      </c>
      <c r="B27" s="39"/>
      <c r="C27" s="9">
        <v>4.8</v>
      </c>
      <c r="D27" s="9">
        <v>7</v>
      </c>
      <c r="E27" s="11">
        <v>7.1</v>
      </c>
      <c r="F27" s="10">
        <f t="shared" ref="F27:F29" si="10">AVERAGE(C27:E27)</f>
        <v>6.3</v>
      </c>
      <c r="G27" s="10">
        <f>STDEV(C27:E27)/SQRT(3)</f>
        <v>0.75055534994651463</v>
      </c>
      <c r="I27" s="39"/>
      <c r="J27" s="9">
        <v>5.5</v>
      </c>
      <c r="K27" s="9">
        <v>6.9</v>
      </c>
      <c r="L27" s="11">
        <v>6.7</v>
      </c>
      <c r="M27" s="10">
        <f t="shared" ref="M27:M29" si="11">AVERAGE(J27:L27)</f>
        <v>6.3666666666666671</v>
      </c>
      <c r="N27" s="10">
        <f>STDEV(J27:L27)/SQRT(3)</f>
        <v>0.43716256828680017</v>
      </c>
      <c r="P27" s="39"/>
      <c r="Q27" s="9">
        <v>5.4</v>
      </c>
      <c r="R27" s="9">
        <v>6.8</v>
      </c>
      <c r="S27" s="11">
        <v>6.7</v>
      </c>
      <c r="T27" s="10">
        <f t="shared" ref="T27:T29" si="12">AVERAGE(Q27:S27)</f>
        <v>6.3</v>
      </c>
      <c r="U27" s="10">
        <f>STDEV(Q27:S27)/SQRT(3)</f>
        <v>0.45092497528229453</v>
      </c>
      <c r="W27" s="39"/>
      <c r="X27" s="9">
        <v>5.7</v>
      </c>
      <c r="Y27" s="9">
        <v>7.3</v>
      </c>
      <c r="Z27" s="11">
        <v>6.7</v>
      </c>
      <c r="AA27" s="10">
        <f t="shared" ref="AA27:AA29" si="13">AVERAGE(X27:Z27)</f>
        <v>6.5666666666666664</v>
      </c>
      <c r="AB27" s="10">
        <f>STDEV(X27:Z27)/SQRT(3)</f>
        <v>0.46666666666666656</v>
      </c>
      <c r="AD27" s="39"/>
      <c r="AE27" s="9">
        <v>5.6</v>
      </c>
      <c r="AF27" s="9">
        <v>6.9</v>
      </c>
      <c r="AG27" s="11">
        <v>7.1</v>
      </c>
      <c r="AH27" s="10">
        <f t="shared" ref="AH27:AH29" si="14">AVERAGE(AE27:AG27)</f>
        <v>6.5333333333333341</v>
      </c>
      <c r="AI27" s="10">
        <f>STDEV(AE27:AG27)/SQRT(3)</f>
        <v>0.47022453265552216</v>
      </c>
    </row>
    <row r="28" spans="1:35" s="2" customFormat="1" ht="14" x14ac:dyDescent="0.15">
      <c r="A28" s="11">
        <v>23</v>
      </c>
      <c r="B28" s="39"/>
      <c r="C28" s="9">
        <v>5.6</v>
      </c>
      <c r="D28" s="9">
        <v>5.9</v>
      </c>
      <c r="E28" s="11">
        <v>5.7</v>
      </c>
      <c r="F28" s="10">
        <f t="shared" si="10"/>
        <v>5.7333333333333334</v>
      </c>
      <c r="G28" s="10">
        <f>STDEV(C28:E28)/SQRT(3)</f>
        <v>8.8191710368819884E-2</v>
      </c>
      <c r="I28" s="39"/>
      <c r="J28" s="9">
        <v>5.6</v>
      </c>
      <c r="K28" s="9">
        <v>6</v>
      </c>
      <c r="L28" s="11">
        <v>5.9</v>
      </c>
      <c r="M28" s="10">
        <f t="shared" si="11"/>
        <v>5.833333333333333</v>
      </c>
      <c r="N28" s="10">
        <f>STDEV(J28:L28)/SQRT(3)</f>
        <v>0.12018504251546645</v>
      </c>
      <c r="P28" s="39"/>
      <c r="Q28" s="9">
        <v>6.1</v>
      </c>
      <c r="R28" s="9">
        <v>6</v>
      </c>
      <c r="S28" s="11">
        <v>5.9</v>
      </c>
      <c r="T28" s="10">
        <f t="shared" si="12"/>
        <v>6</v>
      </c>
      <c r="U28" s="10">
        <f>STDEV(Q28:S28)/SQRT(3)</f>
        <v>5.7735026918962373E-2</v>
      </c>
      <c r="W28" s="39"/>
      <c r="X28" s="9">
        <v>6</v>
      </c>
      <c r="Y28" s="9">
        <v>6</v>
      </c>
      <c r="Z28" s="11">
        <v>6</v>
      </c>
      <c r="AA28" s="10">
        <f t="shared" si="13"/>
        <v>6</v>
      </c>
      <c r="AB28" s="10">
        <f>STDEV(X28:Z28)/SQRT(3)</f>
        <v>0</v>
      </c>
      <c r="AD28" s="39"/>
      <c r="AE28" s="9">
        <v>6.1</v>
      </c>
      <c r="AF28" s="9">
        <v>6.5</v>
      </c>
      <c r="AG28" s="11">
        <v>5.9</v>
      </c>
      <c r="AH28" s="10">
        <f t="shared" si="14"/>
        <v>6.166666666666667</v>
      </c>
      <c r="AI28" s="10">
        <f>STDEV(AE28:AG28)/SQRT(3)</f>
        <v>0.17638342073763932</v>
      </c>
    </row>
    <row r="29" spans="1:35" x14ac:dyDescent="0.2">
      <c r="A29" s="11">
        <v>24</v>
      </c>
      <c r="B29" s="39"/>
      <c r="C29" s="9">
        <v>5.8</v>
      </c>
      <c r="D29" s="9">
        <v>6.8</v>
      </c>
      <c r="E29" s="11">
        <v>6.7</v>
      </c>
      <c r="F29" s="10">
        <f t="shared" si="10"/>
        <v>6.4333333333333336</v>
      </c>
      <c r="G29" s="10">
        <f>STDEV(C29:E29)/SQRT(3)</f>
        <v>0.31797973380564865</v>
      </c>
      <c r="I29" s="39"/>
      <c r="J29" s="9">
        <v>6</v>
      </c>
      <c r="K29" s="9">
        <v>6.6</v>
      </c>
      <c r="L29" s="11">
        <v>6.8</v>
      </c>
      <c r="M29" s="10">
        <f t="shared" si="11"/>
        <v>6.4666666666666659</v>
      </c>
      <c r="N29" s="10">
        <f>STDEV(J29:L29)/SQRT(3)</f>
        <v>0.24037008503093257</v>
      </c>
      <c r="P29" s="39"/>
      <c r="Q29" s="9">
        <v>6.1</v>
      </c>
      <c r="R29" s="9">
        <v>7.1</v>
      </c>
      <c r="S29" s="11">
        <v>6.6</v>
      </c>
      <c r="T29" s="10">
        <f t="shared" si="12"/>
        <v>6.5999999999999988</v>
      </c>
      <c r="U29" s="10">
        <f>STDEV(Q29:S29)/SQRT(3)</f>
        <v>0.28867513459481292</v>
      </c>
      <c r="W29" s="39"/>
      <c r="X29" s="9">
        <v>6.3</v>
      </c>
      <c r="Y29" s="9">
        <v>7.3</v>
      </c>
      <c r="Z29" s="11">
        <v>6.7</v>
      </c>
      <c r="AA29" s="10">
        <f t="shared" si="13"/>
        <v>6.7666666666666666</v>
      </c>
      <c r="AB29" s="10">
        <f>STDEV(X29:Z29)/SQRT(3)</f>
        <v>0.29059326290271159</v>
      </c>
      <c r="AD29" s="39"/>
      <c r="AE29" s="9">
        <v>6.3</v>
      </c>
      <c r="AF29" s="9">
        <v>6.8</v>
      </c>
      <c r="AG29" s="11">
        <v>6.8</v>
      </c>
      <c r="AH29" s="10">
        <f t="shared" si="14"/>
        <v>6.6333333333333329</v>
      </c>
      <c r="AI29" s="10">
        <f>STDEV(AE29:AG29)/SQRT(3)</f>
        <v>0.16666666666666666</v>
      </c>
    </row>
    <row r="31" spans="1:35" ht="18" x14ac:dyDescent="0.25">
      <c r="A31" s="2" t="s">
        <v>332</v>
      </c>
      <c r="B31" t="s">
        <v>327</v>
      </c>
    </row>
    <row r="33" spans="1:44" s="2" customFormat="1" ht="14" x14ac:dyDescent="0.15">
      <c r="B33" s="41" t="s">
        <v>21</v>
      </c>
      <c r="C33" s="41"/>
      <c r="D33" s="41"/>
      <c r="E33" s="41"/>
      <c r="F33" s="41"/>
      <c r="G33" s="41"/>
      <c r="H33" s="4"/>
      <c r="I33" s="41" t="s">
        <v>34</v>
      </c>
      <c r="J33" s="41"/>
      <c r="K33" s="41"/>
      <c r="L33" s="41"/>
      <c r="M33" s="41"/>
      <c r="N33" s="41"/>
      <c r="O33" s="41"/>
      <c r="Q33" s="41" t="s">
        <v>35</v>
      </c>
      <c r="R33" s="41"/>
      <c r="S33" s="41"/>
      <c r="T33" s="41"/>
      <c r="U33" s="41"/>
      <c r="V33" s="41"/>
      <c r="W33" s="41"/>
      <c r="X33" s="4"/>
      <c r="Y33" s="41" t="s">
        <v>333</v>
      </c>
      <c r="Z33" s="41"/>
      <c r="AA33" s="41"/>
      <c r="AB33" s="41"/>
      <c r="AC33" s="41"/>
      <c r="AD33" s="41"/>
      <c r="AE33" s="41"/>
      <c r="AF33" s="41"/>
      <c r="AG33" s="41"/>
      <c r="AI33" s="41" t="s">
        <v>334</v>
      </c>
      <c r="AJ33" s="41"/>
      <c r="AK33" s="41"/>
      <c r="AL33" s="41"/>
      <c r="AM33" s="41"/>
      <c r="AN33" s="41"/>
      <c r="AO33" s="41"/>
      <c r="AP33" s="41"/>
      <c r="AQ33" s="41"/>
      <c r="AR33" s="41"/>
    </row>
    <row r="34" spans="1:44" s="2" customFormat="1" ht="14" x14ac:dyDescent="0.15">
      <c r="A34" s="5" t="s">
        <v>8</v>
      </c>
      <c r="B34" s="6" t="s">
        <v>3</v>
      </c>
      <c r="C34" s="6" t="s">
        <v>4</v>
      </c>
      <c r="D34" s="6" t="s">
        <v>5</v>
      </c>
      <c r="E34" s="7" t="s">
        <v>9</v>
      </c>
      <c r="F34" s="6" t="s">
        <v>6</v>
      </c>
      <c r="G34" s="6" t="s">
        <v>7</v>
      </c>
      <c r="I34" s="6" t="s">
        <v>3</v>
      </c>
      <c r="J34" s="6" t="s">
        <v>4</v>
      </c>
      <c r="K34" s="6" t="s">
        <v>5</v>
      </c>
      <c r="L34" s="6" t="s">
        <v>9</v>
      </c>
      <c r="M34" s="7" t="s">
        <v>335</v>
      </c>
      <c r="N34" s="6" t="s">
        <v>6</v>
      </c>
      <c r="O34" s="6" t="s">
        <v>7</v>
      </c>
      <c r="Q34" s="6" t="s">
        <v>3</v>
      </c>
      <c r="R34" s="6" t="s">
        <v>4</v>
      </c>
      <c r="S34" s="6" t="s">
        <v>5</v>
      </c>
      <c r="T34" s="6" t="s">
        <v>9</v>
      </c>
      <c r="U34" s="7" t="s">
        <v>335</v>
      </c>
      <c r="V34" s="6" t="s">
        <v>6</v>
      </c>
      <c r="W34" s="6" t="s">
        <v>7</v>
      </c>
      <c r="Y34" s="6" t="s">
        <v>3</v>
      </c>
      <c r="Z34" s="6" t="s">
        <v>4</v>
      </c>
      <c r="AA34" s="6" t="s">
        <v>5</v>
      </c>
      <c r="AB34" s="6" t="s">
        <v>9</v>
      </c>
      <c r="AC34" s="6" t="s">
        <v>335</v>
      </c>
      <c r="AD34" s="6" t="s">
        <v>336</v>
      </c>
      <c r="AE34" s="7" t="s">
        <v>337</v>
      </c>
      <c r="AF34" s="6" t="s">
        <v>6</v>
      </c>
      <c r="AG34" s="6" t="s">
        <v>7</v>
      </c>
      <c r="AI34" s="6" t="s">
        <v>3</v>
      </c>
      <c r="AJ34" s="6" t="s">
        <v>4</v>
      </c>
      <c r="AK34" s="6" t="s">
        <v>5</v>
      </c>
      <c r="AL34" s="6" t="s">
        <v>9</v>
      </c>
      <c r="AM34" s="6" t="s">
        <v>335</v>
      </c>
      <c r="AN34" s="6" t="s">
        <v>336</v>
      </c>
      <c r="AO34" s="6" t="s">
        <v>337</v>
      </c>
      <c r="AP34" s="7" t="s">
        <v>338</v>
      </c>
      <c r="AQ34" s="6" t="s">
        <v>6</v>
      </c>
      <c r="AR34" s="6" t="s">
        <v>7</v>
      </c>
    </row>
    <row r="35" spans="1:44" s="2" customFormat="1" ht="14" x14ac:dyDescent="0.15">
      <c r="A35" s="8">
        <v>0</v>
      </c>
      <c r="B35" s="9">
        <v>0.1</v>
      </c>
      <c r="C35" s="9">
        <v>0.1</v>
      </c>
      <c r="D35" s="9">
        <v>0.1</v>
      </c>
      <c r="E35" s="8">
        <v>0.1</v>
      </c>
      <c r="F35" s="10">
        <f>AVERAGE(B35:E35)</f>
        <v>0.1</v>
      </c>
      <c r="G35" s="10">
        <f>STDEV(B35:E35)/SQRT(4)</f>
        <v>0</v>
      </c>
      <c r="I35" s="9">
        <v>0.1</v>
      </c>
      <c r="J35" s="9">
        <v>0.1</v>
      </c>
      <c r="K35" s="9">
        <v>0.1</v>
      </c>
      <c r="L35" s="9">
        <v>0.1</v>
      </c>
      <c r="M35" s="8">
        <v>0.1</v>
      </c>
      <c r="N35" s="10">
        <f>AVERAGE(I35:M35)</f>
        <v>0.1</v>
      </c>
      <c r="O35" s="10">
        <f>STDEV(I35:M35)/SQRT(5)</f>
        <v>0</v>
      </c>
      <c r="Q35" s="9">
        <v>0.1</v>
      </c>
      <c r="R35" s="9">
        <v>0.1</v>
      </c>
      <c r="S35" s="9">
        <v>0.1</v>
      </c>
      <c r="T35" s="9">
        <v>0.1</v>
      </c>
      <c r="U35" s="8">
        <v>0.1</v>
      </c>
      <c r="V35" s="10">
        <f>AVERAGE(Q35:U35)</f>
        <v>0.1</v>
      </c>
      <c r="W35" s="10">
        <f>STDEV(Q35:U35)/SQRT(5)</f>
        <v>0</v>
      </c>
      <c r="Y35" s="9">
        <v>0.1</v>
      </c>
      <c r="Z35" s="9">
        <v>0.1</v>
      </c>
      <c r="AA35" s="9">
        <v>0.1</v>
      </c>
      <c r="AB35" s="9">
        <v>0.1</v>
      </c>
      <c r="AC35" s="9">
        <v>0.1</v>
      </c>
      <c r="AD35" s="9">
        <v>0.1</v>
      </c>
      <c r="AE35" s="8">
        <v>0.1</v>
      </c>
      <c r="AF35" s="10">
        <f>AVERAGE(Y35:AE35)</f>
        <v>9.9999999999999992E-2</v>
      </c>
      <c r="AG35" s="10">
        <f>STDEV(Y35:AE35)/SQRT(7)</f>
        <v>5.6655831479604931E-18</v>
      </c>
      <c r="AI35" s="9">
        <v>0.1</v>
      </c>
      <c r="AJ35" s="9">
        <v>0.1</v>
      </c>
      <c r="AK35" s="9">
        <v>0.1</v>
      </c>
      <c r="AL35" s="9">
        <v>0.1</v>
      </c>
      <c r="AM35" s="9">
        <v>0.1</v>
      </c>
      <c r="AN35" s="9">
        <v>0.1</v>
      </c>
      <c r="AO35" s="9">
        <v>0.1</v>
      </c>
      <c r="AP35" s="8">
        <v>0.1</v>
      </c>
      <c r="AQ35" s="10">
        <f>AVERAGE(AI35:AP35)</f>
        <v>9.9999999999999992E-2</v>
      </c>
      <c r="AR35" s="10">
        <f>STDEV(AI35:AP35)/SQRT(8)</f>
        <v>5.2453107553144695E-18</v>
      </c>
    </row>
    <row r="36" spans="1:44" s="2" customFormat="1" ht="14" x14ac:dyDescent="0.15">
      <c r="A36" s="11">
        <v>2</v>
      </c>
      <c r="B36" s="9">
        <v>0.14000000000000001</v>
      </c>
      <c r="C36" s="9">
        <v>0.14000000000000001</v>
      </c>
      <c r="D36" s="9">
        <v>0.14000000000000001</v>
      </c>
      <c r="E36" s="11">
        <v>0.12</v>
      </c>
      <c r="F36" s="10">
        <f t="shared" ref="F36:F57" si="15">AVERAGE(B36:E36)</f>
        <v>0.13500000000000001</v>
      </c>
      <c r="G36" s="10">
        <f t="shared" ref="G36:G57" si="16">STDEV(B36:E36)/SQRT(4)</f>
        <v>5.0000000000000044E-3</v>
      </c>
      <c r="I36" s="9">
        <v>0.14000000000000001</v>
      </c>
      <c r="J36" s="9">
        <v>0.14000000000000001</v>
      </c>
      <c r="K36" s="9">
        <v>0.16</v>
      </c>
      <c r="L36" s="9">
        <v>0.12</v>
      </c>
      <c r="M36" s="11">
        <v>0.14000000000000001</v>
      </c>
      <c r="N36" s="10">
        <f t="shared" ref="N36:N53" si="17">AVERAGE(I36:M36)</f>
        <v>0.14000000000000001</v>
      </c>
      <c r="O36" s="10">
        <f t="shared" ref="O36:O53" si="18">STDEV(I36:M36)/SQRT(5)</f>
        <v>6.3245553203367597E-3</v>
      </c>
      <c r="Q36" s="9">
        <v>0.12</v>
      </c>
      <c r="R36" s="9">
        <v>0.12</v>
      </c>
      <c r="S36" s="9">
        <v>0.12</v>
      </c>
      <c r="T36" s="9">
        <v>0.12</v>
      </c>
      <c r="U36" s="11">
        <v>0.1</v>
      </c>
      <c r="V36" s="10">
        <f t="shared" ref="V36:V53" si="19">AVERAGE(Q36:U36)</f>
        <v>0.11599999999999999</v>
      </c>
      <c r="W36" s="10">
        <f t="shared" ref="W36:W53" si="20">STDEV(Q36:U36)/SQRT(5)</f>
        <v>3.9999999999999975E-3</v>
      </c>
      <c r="Y36" s="9">
        <v>0.14000000000000001</v>
      </c>
      <c r="Z36" s="9">
        <v>0.12</v>
      </c>
      <c r="AA36" s="9">
        <v>0.14000000000000001</v>
      </c>
      <c r="AB36" s="9">
        <v>0.14000000000000001</v>
      </c>
      <c r="AC36" s="9">
        <v>0.12</v>
      </c>
      <c r="AD36" s="9">
        <v>0.12</v>
      </c>
      <c r="AE36" s="11">
        <v>0.12</v>
      </c>
      <c r="AF36" s="10">
        <f t="shared" ref="AF36:AF53" si="21">AVERAGE(Y36:AE36)</f>
        <v>0.12857142857142859</v>
      </c>
      <c r="AG36" s="10">
        <f t="shared" ref="AG36:AG53" si="22">STDEV(Y36:AE36)/SQRT(7)</f>
        <v>4.0406101782088462E-3</v>
      </c>
      <c r="AI36" s="9">
        <v>0.12</v>
      </c>
      <c r="AJ36" s="9">
        <v>0.14000000000000001</v>
      </c>
      <c r="AK36" s="9">
        <v>0.12</v>
      </c>
      <c r="AL36" s="9">
        <v>0.12</v>
      </c>
      <c r="AM36" s="9">
        <v>0.1</v>
      </c>
      <c r="AN36" s="9">
        <v>0.14000000000000001</v>
      </c>
      <c r="AO36" s="9">
        <v>0.14000000000000001</v>
      </c>
      <c r="AP36" s="11">
        <v>0.14000000000000001</v>
      </c>
      <c r="AQ36" s="10">
        <f t="shared" ref="AQ36:AQ53" si="23">AVERAGE(AI36:AP36)</f>
        <v>0.1275</v>
      </c>
      <c r="AR36" s="10">
        <f t="shared" ref="AR36:AR53" si="24">STDEV(AI36:AP36)/SQRT(8)</f>
        <v>5.2610428080915525E-3</v>
      </c>
    </row>
    <row r="37" spans="1:44" s="2" customFormat="1" ht="14" x14ac:dyDescent="0.15">
      <c r="A37" s="11">
        <v>4</v>
      </c>
      <c r="B37" s="9">
        <v>0.16</v>
      </c>
      <c r="C37" s="9">
        <v>0.14000000000000001</v>
      </c>
      <c r="D37" s="9">
        <v>0.14000000000000001</v>
      </c>
      <c r="E37" s="11">
        <v>0.16</v>
      </c>
      <c r="F37" s="10">
        <f t="shared" si="15"/>
        <v>0.15000000000000002</v>
      </c>
      <c r="G37" s="10">
        <f t="shared" si="16"/>
        <v>5.7735026918962545E-3</v>
      </c>
      <c r="I37" s="9">
        <v>0.14000000000000001</v>
      </c>
      <c r="J37" s="9">
        <v>0.18</v>
      </c>
      <c r="K37" s="9">
        <v>0.16</v>
      </c>
      <c r="L37" s="9">
        <v>0.16</v>
      </c>
      <c r="M37" s="11">
        <v>0.16</v>
      </c>
      <c r="N37" s="10">
        <f t="shared" si="17"/>
        <v>0.16</v>
      </c>
      <c r="O37" s="10">
        <f t="shared" si="18"/>
        <v>6.3245553203367553E-3</v>
      </c>
      <c r="Q37" s="9">
        <v>0.16</v>
      </c>
      <c r="R37" s="9">
        <v>0.08</v>
      </c>
      <c r="S37" s="9">
        <v>0.08</v>
      </c>
      <c r="T37" s="9">
        <v>0.14000000000000001</v>
      </c>
      <c r="U37" s="11">
        <v>0.16</v>
      </c>
      <c r="V37" s="10">
        <f t="shared" si="19"/>
        <v>0.124</v>
      </c>
      <c r="W37" s="10">
        <f t="shared" si="20"/>
        <v>1.8330302779823362E-2</v>
      </c>
      <c r="Y37" s="9">
        <v>0.16</v>
      </c>
      <c r="Z37" s="9">
        <v>0.16</v>
      </c>
      <c r="AA37" s="9">
        <v>0.16</v>
      </c>
      <c r="AB37" s="9">
        <v>0.14000000000000001</v>
      </c>
      <c r="AC37" s="9">
        <v>0.14000000000000001</v>
      </c>
      <c r="AD37" s="9">
        <v>0.14000000000000001</v>
      </c>
      <c r="AE37" s="11">
        <v>0.14000000000000001</v>
      </c>
      <c r="AF37" s="10">
        <f t="shared" si="21"/>
        <v>0.14857142857142858</v>
      </c>
      <c r="AG37" s="10">
        <f t="shared" si="22"/>
        <v>4.0406101782088409E-3</v>
      </c>
      <c r="AI37" s="9">
        <v>0.16</v>
      </c>
      <c r="AJ37" s="9">
        <v>0.14000000000000001</v>
      </c>
      <c r="AK37" s="9">
        <v>0.14000000000000001</v>
      </c>
      <c r="AL37" s="9">
        <v>0.14000000000000001</v>
      </c>
      <c r="AM37" s="9">
        <v>0.14000000000000001</v>
      </c>
      <c r="AN37" s="9">
        <v>0.14000000000000001</v>
      </c>
      <c r="AO37" s="9">
        <v>0.16</v>
      </c>
      <c r="AP37" s="11">
        <v>0.16</v>
      </c>
      <c r="AQ37" s="10">
        <f t="shared" si="23"/>
        <v>0.14749999999999999</v>
      </c>
      <c r="AR37" s="10">
        <f t="shared" si="24"/>
        <v>3.6596252735569971E-3</v>
      </c>
    </row>
    <row r="38" spans="1:44" s="2" customFormat="1" ht="14" x14ac:dyDescent="0.15">
      <c r="A38" s="11">
        <v>5</v>
      </c>
      <c r="B38" s="9">
        <v>0.16</v>
      </c>
      <c r="C38" s="9">
        <v>0.16</v>
      </c>
      <c r="D38" s="9">
        <v>0.18</v>
      </c>
      <c r="E38" s="11">
        <v>0.2</v>
      </c>
      <c r="F38" s="10">
        <f t="shared" si="15"/>
        <v>0.17499999999999999</v>
      </c>
      <c r="G38" s="10">
        <f t="shared" si="16"/>
        <v>9.5742710775633833E-3</v>
      </c>
      <c r="I38" s="9">
        <v>0.14000000000000001</v>
      </c>
      <c r="J38" s="9">
        <v>0.14000000000000001</v>
      </c>
      <c r="K38" s="9">
        <v>0.18</v>
      </c>
      <c r="L38" s="9">
        <v>0.18</v>
      </c>
      <c r="M38" s="11">
        <v>0.2</v>
      </c>
      <c r="N38" s="10">
        <f t="shared" si="17"/>
        <v>0.16800000000000001</v>
      </c>
      <c r="O38" s="10">
        <f t="shared" si="18"/>
        <v>1.1999999999999986E-2</v>
      </c>
      <c r="Q38" s="9">
        <v>0.12</v>
      </c>
      <c r="R38" s="9">
        <v>0.16</v>
      </c>
      <c r="S38" s="9">
        <v>0.18</v>
      </c>
      <c r="T38" s="9">
        <v>0.14000000000000001</v>
      </c>
      <c r="U38" s="11">
        <v>0.14000000000000001</v>
      </c>
      <c r="V38" s="10">
        <f t="shared" si="19"/>
        <v>0.14800000000000002</v>
      </c>
      <c r="W38" s="10">
        <f t="shared" si="20"/>
        <v>1.0198039027185498E-2</v>
      </c>
      <c r="Y38" s="9">
        <v>0.14000000000000001</v>
      </c>
      <c r="Z38" s="9">
        <v>0.16</v>
      </c>
      <c r="AA38" s="9">
        <v>0.16</v>
      </c>
      <c r="AB38" s="9">
        <v>0.18</v>
      </c>
      <c r="AC38" s="9">
        <v>0.18</v>
      </c>
      <c r="AD38" s="9">
        <v>0.14000000000000001</v>
      </c>
      <c r="AE38" s="11">
        <v>0.14000000000000001</v>
      </c>
      <c r="AF38" s="10">
        <f t="shared" si="21"/>
        <v>0.15714285714285717</v>
      </c>
      <c r="AG38" s="10">
        <f t="shared" si="22"/>
        <v>6.8013604081360339E-3</v>
      </c>
      <c r="AI38" s="9">
        <v>0.12</v>
      </c>
      <c r="AJ38" s="9">
        <v>0.12</v>
      </c>
      <c r="AK38" s="9">
        <v>0.12</v>
      </c>
      <c r="AL38" s="9">
        <v>0.14000000000000001</v>
      </c>
      <c r="AM38" s="9">
        <v>0.16</v>
      </c>
      <c r="AN38" s="9">
        <v>0.16</v>
      </c>
      <c r="AO38" s="9">
        <v>0.18</v>
      </c>
      <c r="AP38" s="11">
        <v>0.2</v>
      </c>
      <c r="AQ38" s="10">
        <f t="shared" si="23"/>
        <v>0.15</v>
      </c>
      <c r="AR38" s="10">
        <f t="shared" si="24"/>
        <v>1.0690449676496988E-2</v>
      </c>
    </row>
    <row r="39" spans="1:44" s="2" customFormat="1" ht="14" x14ac:dyDescent="0.15">
      <c r="A39" s="11">
        <v>6</v>
      </c>
      <c r="B39" s="9">
        <v>0.16</v>
      </c>
      <c r="C39" s="9">
        <v>0.16</v>
      </c>
      <c r="D39" s="9">
        <v>0.14000000000000001</v>
      </c>
      <c r="E39" s="11">
        <v>0.18</v>
      </c>
      <c r="F39" s="10">
        <f t="shared" si="15"/>
        <v>0.16</v>
      </c>
      <c r="G39" s="10">
        <f t="shared" si="16"/>
        <v>8.164965809277256E-3</v>
      </c>
      <c r="I39" s="9">
        <v>0.2</v>
      </c>
      <c r="J39" s="9">
        <v>0.18</v>
      </c>
      <c r="K39" s="9">
        <v>0.16</v>
      </c>
      <c r="L39" s="9">
        <v>0.14000000000000001</v>
      </c>
      <c r="M39" s="11">
        <v>0.16</v>
      </c>
      <c r="N39" s="10">
        <f t="shared" si="17"/>
        <v>0.16800000000000001</v>
      </c>
      <c r="O39" s="10">
        <f t="shared" si="18"/>
        <v>1.0198039027185565E-2</v>
      </c>
      <c r="Q39" s="9">
        <v>0.18</v>
      </c>
      <c r="R39" s="9">
        <v>0.14000000000000001</v>
      </c>
      <c r="S39" s="9">
        <v>0.14000000000000001</v>
      </c>
      <c r="T39" s="9">
        <v>0.14000000000000001</v>
      </c>
      <c r="U39" s="11">
        <v>0.14000000000000001</v>
      </c>
      <c r="V39" s="10">
        <f t="shared" si="19"/>
        <v>0.14800000000000002</v>
      </c>
      <c r="W39" s="10">
        <f t="shared" si="20"/>
        <v>7.9999999999999655E-3</v>
      </c>
      <c r="Y39" s="9">
        <v>0.2</v>
      </c>
      <c r="Z39" s="9">
        <v>0.16</v>
      </c>
      <c r="AA39" s="9">
        <v>0.18</v>
      </c>
      <c r="AB39" s="9">
        <v>0.12</v>
      </c>
      <c r="AC39" s="9">
        <v>0.14000000000000001</v>
      </c>
      <c r="AD39" s="9">
        <v>0.14000000000000001</v>
      </c>
      <c r="AE39" s="11">
        <v>0.14000000000000001</v>
      </c>
      <c r="AF39" s="10">
        <f t="shared" si="21"/>
        <v>0.1542857142857143</v>
      </c>
      <c r="AG39" s="10">
        <f t="shared" si="22"/>
        <v>1.0432810619146039E-2</v>
      </c>
      <c r="AI39" s="9">
        <v>0.18</v>
      </c>
      <c r="AJ39" s="9">
        <v>0.2</v>
      </c>
      <c r="AK39" s="9">
        <v>0.14000000000000001</v>
      </c>
      <c r="AL39" s="9">
        <v>0.16</v>
      </c>
      <c r="AM39" s="9">
        <v>0.14000000000000001</v>
      </c>
      <c r="AN39" s="9">
        <v>0.16</v>
      </c>
      <c r="AO39" s="9">
        <v>0.12</v>
      </c>
      <c r="AP39" s="11">
        <v>0.12</v>
      </c>
      <c r="AQ39" s="10">
        <f t="shared" si="23"/>
        <v>0.15250000000000002</v>
      </c>
      <c r="AR39" s="10">
        <f t="shared" si="24"/>
        <v>9.9552570462616546E-3</v>
      </c>
    </row>
    <row r="40" spans="1:44" s="2" customFormat="1" ht="14" x14ac:dyDescent="0.15">
      <c r="A40" s="11">
        <v>7</v>
      </c>
      <c r="B40" s="9">
        <v>0.14000000000000001</v>
      </c>
      <c r="C40" s="9">
        <v>0.12</v>
      </c>
      <c r="D40" s="9">
        <v>0.16</v>
      </c>
      <c r="E40" s="11">
        <v>0.16</v>
      </c>
      <c r="F40" s="10">
        <f t="shared" si="15"/>
        <v>0.14500000000000002</v>
      </c>
      <c r="G40" s="10">
        <f t="shared" si="16"/>
        <v>9.5742710775632758E-3</v>
      </c>
      <c r="I40" s="9">
        <v>0.16</v>
      </c>
      <c r="J40" s="9">
        <v>0.16</v>
      </c>
      <c r="K40" s="9">
        <v>0.16</v>
      </c>
      <c r="L40" s="9">
        <v>0.16</v>
      </c>
      <c r="M40" s="11">
        <v>0.14000000000000001</v>
      </c>
      <c r="N40" s="10">
        <f t="shared" si="17"/>
        <v>0.156</v>
      </c>
      <c r="O40" s="10">
        <f t="shared" si="18"/>
        <v>3.9999999999999975E-3</v>
      </c>
      <c r="Q40" s="9">
        <v>0.14000000000000001</v>
      </c>
      <c r="R40" s="9">
        <v>0.14000000000000001</v>
      </c>
      <c r="S40" s="9">
        <v>0.14000000000000001</v>
      </c>
      <c r="T40" s="9">
        <v>0.12</v>
      </c>
      <c r="U40" s="11">
        <v>0.12</v>
      </c>
      <c r="V40" s="10">
        <f t="shared" si="19"/>
        <v>0.13200000000000001</v>
      </c>
      <c r="W40" s="10">
        <f t="shared" si="20"/>
        <v>4.89897948556636E-3</v>
      </c>
      <c r="Y40" s="9">
        <v>0.16</v>
      </c>
      <c r="Z40" s="9">
        <v>0.16</v>
      </c>
      <c r="AA40" s="9">
        <v>0.16</v>
      </c>
      <c r="AB40" s="9">
        <v>0.14000000000000001</v>
      </c>
      <c r="AC40" s="9">
        <v>0.18</v>
      </c>
      <c r="AD40" s="9">
        <v>0.12</v>
      </c>
      <c r="AE40" s="11">
        <v>0.12</v>
      </c>
      <c r="AF40" s="10">
        <f t="shared" si="21"/>
        <v>0.14857142857142858</v>
      </c>
      <c r="AG40" s="10">
        <f t="shared" si="22"/>
        <v>8.5714285714285562E-3</v>
      </c>
      <c r="AI40" s="9">
        <v>0.16</v>
      </c>
      <c r="AJ40" s="9">
        <v>0.18</v>
      </c>
      <c r="AK40" s="9">
        <v>0.12</v>
      </c>
      <c r="AL40" s="9">
        <v>0.14000000000000001</v>
      </c>
      <c r="AM40" s="9">
        <v>0.18</v>
      </c>
      <c r="AN40" s="9">
        <v>0.18</v>
      </c>
      <c r="AO40" s="9">
        <v>0.16</v>
      </c>
      <c r="AP40" s="11">
        <v>0.16</v>
      </c>
      <c r="AQ40" s="10">
        <f t="shared" si="23"/>
        <v>0.15999999999999998</v>
      </c>
      <c r="AR40" s="10">
        <f t="shared" si="24"/>
        <v>7.559289460184652E-3</v>
      </c>
    </row>
    <row r="41" spans="1:44" s="2" customFormat="1" ht="14" x14ac:dyDescent="0.15">
      <c r="A41" s="11">
        <v>8</v>
      </c>
      <c r="B41" s="9">
        <v>0.14000000000000001</v>
      </c>
      <c r="C41" s="9">
        <v>0.14000000000000001</v>
      </c>
      <c r="D41" s="9">
        <v>0.16</v>
      </c>
      <c r="E41" s="11">
        <v>0.18</v>
      </c>
      <c r="F41" s="10">
        <f t="shared" si="15"/>
        <v>0.15500000000000003</v>
      </c>
      <c r="G41" s="10">
        <f t="shared" si="16"/>
        <v>9.5742710775632758E-3</v>
      </c>
      <c r="I41" s="9">
        <v>0.16</v>
      </c>
      <c r="J41" s="9">
        <v>0.18</v>
      </c>
      <c r="K41" s="9">
        <v>0.16</v>
      </c>
      <c r="L41" s="9">
        <v>0.16</v>
      </c>
      <c r="M41" s="11">
        <v>0.16</v>
      </c>
      <c r="N41" s="10">
        <f t="shared" si="17"/>
        <v>0.16400000000000001</v>
      </c>
      <c r="O41" s="10">
        <f t="shared" si="18"/>
        <v>3.9999999999999966E-3</v>
      </c>
      <c r="Q41" s="9">
        <v>0.14000000000000001</v>
      </c>
      <c r="R41" s="9">
        <v>0.14000000000000001</v>
      </c>
      <c r="S41" s="9">
        <v>0.14000000000000001</v>
      </c>
      <c r="T41" s="9">
        <v>0.12</v>
      </c>
      <c r="U41" s="11">
        <v>0.14000000000000001</v>
      </c>
      <c r="V41" s="10">
        <f t="shared" si="19"/>
        <v>0.13600000000000001</v>
      </c>
      <c r="W41" s="10">
        <f t="shared" si="20"/>
        <v>4.0000000000000036E-3</v>
      </c>
      <c r="Y41" s="9">
        <v>0.18</v>
      </c>
      <c r="Z41" s="9">
        <v>0.16</v>
      </c>
      <c r="AA41" s="9">
        <v>0.16</v>
      </c>
      <c r="AB41" s="9">
        <v>0.16</v>
      </c>
      <c r="AC41" s="9">
        <v>0.16</v>
      </c>
      <c r="AD41" s="9">
        <v>0.12</v>
      </c>
      <c r="AE41" s="11">
        <v>0.14000000000000001</v>
      </c>
      <c r="AF41" s="10">
        <f t="shared" si="21"/>
        <v>0.1542857142857143</v>
      </c>
      <c r="AG41" s="10">
        <f t="shared" si="22"/>
        <v>7.1903185097816702E-3</v>
      </c>
      <c r="AI41" s="9">
        <v>0.18</v>
      </c>
      <c r="AJ41" s="9">
        <v>0.2</v>
      </c>
      <c r="AK41" s="9">
        <v>0.16</v>
      </c>
      <c r="AL41" s="9">
        <v>0.16</v>
      </c>
      <c r="AM41" s="9">
        <v>0.2</v>
      </c>
      <c r="AN41" s="9">
        <v>0.22</v>
      </c>
      <c r="AO41" s="9">
        <v>0.16</v>
      </c>
      <c r="AP41" s="11">
        <v>0.16</v>
      </c>
      <c r="AQ41" s="10">
        <f t="shared" si="23"/>
        <v>0.18</v>
      </c>
      <c r="AR41" s="10">
        <f t="shared" si="24"/>
        <v>8.4515425472852269E-3</v>
      </c>
    </row>
    <row r="42" spans="1:44" s="2" customFormat="1" ht="14" x14ac:dyDescent="0.15">
      <c r="A42" s="11">
        <v>9</v>
      </c>
      <c r="B42" s="9">
        <v>0.16</v>
      </c>
      <c r="C42" s="9">
        <v>0.16</v>
      </c>
      <c r="D42" s="9">
        <v>0.16</v>
      </c>
      <c r="E42" s="11">
        <v>0.16</v>
      </c>
      <c r="F42" s="10">
        <f t="shared" si="15"/>
        <v>0.16</v>
      </c>
      <c r="G42" s="10">
        <f t="shared" si="16"/>
        <v>0</v>
      </c>
      <c r="I42" s="9">
        <v>0.18</v>
      </c>
      <c r="J42" s="9">
        <v>0.22</v>
      </c>
      <c r="K42" s="9">
        <v>0.18</v>
      </c>
      <c r="L42" s="9">
        <v>0.18</v>
      </c>
      <c r="M42" s="11">
        <v>0.22</v>
      </c>
      <c r="N42" s="10">
        <f t="shared" si="17"/>
        <v>0.19600000000000001</v>
      </c>
      <c r="O42" s="10">
        <f t="shared" si="18"/>
        <v>9.7979589711327131E-3</v>
      </c>
      <c r="Q42" s="9">
        <v>0.16</v>
      </c>
      <c r="R42" s="9">
        <v>0.16</v>
      </c>
      <c r="S42" s="9">
        <v>0.16</v>
      </c>
      <c r="T42" s="9">
        <v>0.12</v>
      </c>
      <c r="U42" s="11">
        <v>0.12</v>
      </c>
      <c r="V42" s="10">
        <f t="shared" si="19"/>
        <v>0.14399999999999999</v>
      </c>
      <c r="W42" s="10">
        <f t="shared" si="20"/>
        <v>9.7979589711327253E-3</v>
      </c>
      <c r="Y42" s="9">
        <v>0.18</v>
      </c>
      <c r="Z42" s="9">
        <v>0.14000000000000001</v>
      </c>
      <c r="AA42" s="9">
        <v>0.16</v>
      </c>
      <c r="AB42" s="9">
        <v>0.16</v>
      </c>
      <c r="AC42" s="9">
        <v>0.16</v>
      </c>
      <c r="AD42" s="9">
        <v>0.12</v>
      </c>
      <c r="AE42" s="11">
        <v>0.14000000000000001</v>
      </c>
      <c r="AF42" s="10">
        <f t="shared" si="21"/>
        <v>0.15142857142857144</v>
      </c>
      <c r="AG42" s="10">
        <f t="shared" si="22"/>
        <v>7.3771111356331198E-3</v>
      </c>
      <c r="AI42" s="9">
        <v>0.2</v>
      </c>
      <c r="AJ42" s="9">
        <v>0.26</v>
      </c>
      <c r="AK42" s="9">
        <v>0.2</v>
      </c>
      <c r="AL42" s="9">
        <v>0.24</v>
      </c>
      <c r="AM42" s="9">
        <v>0.28000000000000003</v>
      </c>
      <c r="AN42" s="9">
        <v>0.34</v>
      </c>
      <c r="AO42" s="9">
        <v>0.16</v>
      </c>
      <c r="AP42" s="11">
        <v>0.16</v>
      </c>
      <c r="AQ42" s="10">
        <f t="shared" si="23"/>
        <v>0.23</v>
      </c>
      <c r="AR42" s="10">
        <f t="shared" si="24"/>
        <v>2.2038926600773612E-2</v>
      </c>
    </row>
    <row r="43" spans="1:44" s="2" customFormat="1" ht="14" x14ac:dyDescent="0.15">
      <c r="A43" s="11">
        <v>10</v>
      </c>
      <c r="B43" s="9">
        <v>0.14000000000000001</v>
      </c>
      <c r="C43" s="9">
        <v>0.14000000000000001</v>
      </c>
      <c r="D43" s="9">
        <v>0.14000000000000001</v>
      </c>
      <c r="E43" s="11">
        <v>0.14000000000000001</v>
      </c>
      <c r="F43" s="10">
        <f t="shared" si="15"/>
        <v>0.14000000000000001</v>
      </c>
      <c r="G43" s="10">
        <f t="shared" si="16"/>
        <v>0</v>
      </c>
      <c r="I43" s="9">
        <v>0.22</v>
      </c>
      <c r="J43" s="9">
        <v>0.32</v>
      </c>
      <c r="K43" s="9">
        <v>0.22</v>
      </c>
      <c r="L43" s="9">
        <v>0.2</v>
      </c>
      <c r="M43" s="11">
        <v>0.2</v>
      </c>
      <c r="N43" s="10">
        <f t="shared" si="17"/>
        <v>0.23199999999999998</v>
      </c>
      <c r="O43" s="10">
        <f t="shared" si="18"/>
        <v>2.2449944320643685E-2</v>
      </c>
      <c r="Q43" s="9">
        <v>0.14000000000000001</v>
      </c>
      <c r="R43" s="9">
        <v>0.12</v>
      </c>
      <c r="S43" s="9">
        <v>0.12</v>
      </c>
      <c r="T43" s="9">
        <v>0.14000000000000001</v>
      </c>
      <c r="U43" s="11">
        <v>0.14000000000000001</v>
      </c>
      <c r="V43" s="10">
        <f t="shared" si="19"/>
        <v>0.13200000000000001</v>
      </c>
      <c r="W43" s="10">
        <f t="shared" si="20"/>
        <v>4.8989794855663609E-3</v>
      </c>
      <c r="Y43" s="9">
        <v>0.2</v>
      </c>
      <c r="Z43" s="9">
        <v>0.16</v>
      </c>
      <c r="AA43" s="9">
        <v>0.16</v>
      </c>
      <c r="AB43" s="9">
        <v>0.14000000000000001</v>
      </c>
      <c r="AC43" s="9">
        <v>0.12</v>
      </c>
      <c r="AD43" s="9">
        <v>0.14000000000000001</v>
      </c>
      <c r="AE43" s="11">
        <v>0.14000000000000001</v>
      </c>
      <c r="AF43" s="10">
        <f t="shared" si="21"/>
        <v>0.15142857142857144</v>
      </c>
      <c r="AG43" s="10">
        <f t="shared" si="22"/>
        <v>9.6185761317733875E-3</v>
      </c>
      <c r="AI43" s="9">
        <v>0.28000000000000003</v>
      </c>
      <c r="AJ43" s="9">
        <v>0.44</v>
      </c>
      <c r="AK43" s="9">
        <v>0.28000000000000003</v>
      </c>
      <c r="AL43" s="9">
        <v>0.38</v>
      </c>
      <c r="AM43" s="9">
        <v>0.38</v>
      </c>
      <c r="AN43" s="9">
        <v>0.56000000000000005</v>
      </c>
      <c r="AO43" s="9">
        <v>0.12</v>
      </c>
      <c r="AP43" s="11">
        <v>0.14000000000000001</v>
      </c>
      <c r="AQ43" s="10">
        <f t="shared" si="23"/>
        <v>0.32250000000000001</v>
      </c>
      <c r="AR43" s="10">
        <f t="shared" si="24"/>
        <v>5.2567983194553469E-2</v>
      </c>
    </row>
    <row r="44" spans="1:44" s="2" customFormat="1" ht="14" x14ac:dyDescent="0.15">
      <c r="A44" s="11">
        <v>11</v>
      </c>
      <c r="B44" s="9">
        <v>0.12</v>
      </c>
      <c r="C44" s="9">
        <v>0.2</v>
      </c>
      <c r="D44" s="9">
        <v>0.14000000000000001</v>
      </c>
      <c r="E44" s="11">
        <v>0.16</v>
      </c>
      <c r="F44" s="10">
        <f t="shared" si="15"/>
        <v>0.155</v>
      </c>
      <c r="G44" s="10">
        <f t="shared" si="16"/>
        <v>1.7078251276599336E-2</v>
      </c>
      <c r="I44" s="9">
        <v>0.34</v>
      </c>
      <c r="J44" s="9">
        <v>0.57999999999999996</v>
      </c>
      <c r="K44" s="9">
        <v>0.36</v>
      </c>
      <c r="L44" s="9">
        <v>0.34</v>
      </c>
      <c r="M44" s="11">
        <v>0.34</v>
      </c>
      <c r="N44" s="10">
        <f t="shared" si="17"/>
        <v>0.39200000000000002</v>
      </c>
      <c r="O44" s="10">
        <f t="shared" si="18"/>
        <v>4.7159304490206479E-2</v>
      </c>
      <c r="Q44" s="9">
        <v>0.16</v>
      </c>
      <c r="R44" s="9">
        <v>0.12</v>
      </c>
      <c r="S44" s="9">
        <v>0.14000000000000001</v>
      </c>
      <c r="T44" s="9">
        <v>0.12</v>
      </c>
      <c r="U44" s="11">
        <v>0.12</v>
      </c>
      <c r="V44" s="10">
        <f t="shared" si="19"/>
        <v>0.13200000000000001</v>
      </c>
      <c r="W44" s="10">
        <f t="shared" si="20"/>
        <v>7.9999999999999655E-3</v>
      </c>
      <c r="Y44" s="9">
        <v>0.22</v>
      </c>
      <c r="Z44" s="9">
        <v>0.18</v>
      </c>
      <c r="AA44" s="9">
        <v>0.18</v>
      </c>
      <c r="AB44" s="9">
        <v>0.16</v>
      </c>
      <c r="AC44" s="9">
        <v>0.14000000000000001</v>
      </c>
      <c r="AD44" s="9">
        <v>0.12</v>
      </c>
      <c r="AE44" s="11">
        <v>0.12</v>
      </c>
      <c r="AF44" s="10">
        <f t="shared" si="21"/>
        <v>0.16</v>
      </c>
      <c r="AG44" s="10">
        <f t="shared" si="22"/>
        <v>1.3801311186847066E-2</v>
      </c>
      <c r="AI44" s="9">
        <v>0.48</v>
      </c>
      <c r="AJ44" s="9">
        <v>0.72</v>
      </c>
      <c r="AK44" s="9">
        <v>0.5</v>
      </c>
      <c r="AL44" s="9">
        <v>0.64</v>
      </c>
      <c r="AM44" s="9">
        <v>0.72</v>
      </c>
      <c r="AN44" s="9">
        <v>0.92</v>
      </c>
      <c r="AO44" s="9">
        <v>0.14000000000000001</v>
      </c>
      <c r="AP44" s="11">
        <v>0.14000000000000001</v>
      </c>
      <c r="AQ44" s="10">
        <f t="shared" si="23"/>
        <v>0.53249999999999986</v>
      </c>
      <c r="AR44" s="10">
        <f t="shared" si="24"/>
        <v>9.8556546495617847E-2</v>
      </c>
    </row>
    <row r="45" spans="1:44" s="2" customFormat="1" ht="14" x14ac:dyDescent="0.15">
      <c r="A45" s="11">
        <v>12</v>
      </c>
      <c r="B45" s="9">
        <v>0.06</v>
      </c>
      <c r="C45" s="9">
        <v>0.12</v>
      </c>
      <c r="D45" s="9">
        <v>0.1</v>
      </c>
      <c r="E45" s="11">
        <v>0.12</v>
      </c>
      <c r="F45" s="10">
        <f t="shared" si="15"/>
        <v>0.1</v>
      </c>
      <c r="G45" s="10">
        <f t="shared" si="16"/>
        <v>1.4142135623730928E-2</v>
      </c>
      <c r="I45" s="9">
        <v>0.68</v>
      </c>
      <c r="J45" s="9">
        <v>1.1399999999999999</v>
      </c>
      <c r="K45" s="9">
        <v>0.32</v>
      </c>
      <c r="L45" s="9">
        <v>0.52</v>
      </c>
      <c r="M45" s="11">
        <v>0.54</v>
      </c>
      <c r="N45" s="10">
        <f t="shared" si="17"/>
        <v>0.6399999999999999</v>
      </c>
      <c r="O45" s="10">
        <f t="shared" si="18"/>
        <v>0.13754999091239528</v>
      </c>
      <c r="Q45" s="9">
        <v>0.14000000000000001</v>
      </c>
      <c r="R45" s="9">
        <v>0.12</v>
      </c>
      <c r="S45" s="9">
        <v>0.14000000000000001</v>
      </c>
      <c r="T45" s="9">
        <v>0.14000000000000001</v>
      </c>
      <c r="U45" s="11">
        <v>0.12</v>
      </c>
      <c r="V45" s="10">
        <f t="shared" si="19"/>
        <v>0.13200000000000001</v>
      </c>
      <c r="W45" s="10">
        <f t="shared" si="20"/>
        <v>4.89897948556636E-3</v>
      </c>
      <c r="Y45" s="9">
        <v>0.4</v>
      </c>
      <c r="Z45" s="9">
        <v>0.16</v>
      </c>
      <c r="AA45" s="9">
        <v>0.18</v>
      </c>
      <c r="AB45" s="9">
        <v>0.12</v>
      </c>
      <c r="AC45" s="9">
        <v>0.14000000000000001</v>
      </c>
      <c r="AD45" s="9">
        <v>0.12</v>
      </c>
      <c r="AE45" s="11">
        <v>0.12</v>
      </c>
      <c r="AF45" s="10">
        <f t="shared" si="21"/>
        <v>0.17714285714285719</v>
      </c>
      <c r="AG45" s="10">
        <f t="shared" si="22"/>
        <v>3.8154715474304997E-2</v>
      </c>
      <c r="AI45" s="9">
        <v>0.84</v>
      </c>
      <c r="AJ45" s="9">
        <v>1.2</v>
      </c>
      <c r="AK45" s="9">
        <v>0.36</v>
      </c>
      <c r="AL45" s="9">
        <v>0.52</v>
      </c>
      <c r="AM45" s="9">
        <v>1.32</v>
      </c>
      <c r="AN45" s="9">
        <v>1.56</v>
      </c>
      <c r="AO45" s="9">
        <v>0.14000000000000001</v>
      </c>
      <c r="AP45" s="11">
        <v>0.14000000000000001</v>
      </c>
      <c r="AQ45" s="10">
        <f t="shared" si="23"/>
        <v>0.76</v>
      </c>
      <c r="AR45" s="10">
        <f t="shared" si="24"/>
        <v>0.1954847454772001</v>
      </c>
    </row>
    <row r="46" spans="1:44" s="2" customFormat="1" ht="14" x14ac:dyDescent="0.15">
      <c r="A46" s="11">
        <v>13</v>
      </c>
      <c r="B46" s="9">
        <v>0.12</v>
      </c>
      <c r="C46" s="9">
        <v>0.18</v>
      </c>
      <c r="D46" s="9">
        <v>0.12</v>
      </c>
      <c r="E46" s="11">
        <v>0.12</v>
      </c>
      <c r="F46" s="10">
        <f t="shared" si="15"/>
        <v>0.13500000000000001</v>
      </c>
      <c r="G46" s="10">
        <f t="shared" si="16"/>
        <v>1.4999999999999944E-2</v>
      </c>
      <c r="I46" s="9">
        <v>1.04</v>
      </c>
      <c r="J46" s="9">
        <v>1.5</v>
      </c>
      <c r="K46" s="9">
        <v>0.9</v>
      </c>
      <c r="L46" s="9">
        <v>0.68</v>
      </c>
      <c r="M46" s="11">
        <v>0.76</v>
      </c>
      <c r="N46" s="10">
        <f t="shared" si="17"/>
        <v>0.97599999999999998</v>
      </c>
      <c r="O46" s="10">
        <f t="shared" si="18"/>
        <v>0.14469277798148744</v>
      </c>
      <c r="Q46" s="9">
        <v>0.22</v>
      </c>
      <c r="R46" s="9">
        <v>0.08</v>
      </c>
      <c r="S46" s="9">
        <v>0.14000000000000001</v>
      </c>
      <c r="T46" s="9">
        <v>0.1</v>
      </c>
      <c r="U46" s="11">
        <v>0.08</v>
      </c>
      <c r="V46" s="10">
        <f t="shared" si="19"/>
        <v>0.124</v>
      </c>
      <c r="W46" s="10">
        <f t="shared" si="20"/>
        <v>2.6381811916545837E-2</v>
      </c>
      <c r="Y46" s="9">
        <v>0.57999999999999996</v>
      </c>
      <c r="Z46" s="9">
        <v>0.4</v>
      </c>
      <c r="AA46" s="9">
        <v>0.3</v>
      </c>
      <c r="AB46" s="9">
        <v>0.14000000000000001</v>
      </c>
      <c r="AC46" s="9">
        <v>0.14000000000000001</v>
      </c>
      <c r="AD46" s="9">
        <v>0.08</v>
      </c>
      <c r="AE46" s="11">
        <v>0.04</v>
      </c>
      <c r="AF46" s="10">
        <f t="shared" si="21"/>
        <v>0.24000000000000002</v>
      </c>
      <c r="AG46" s="10">
        <f t="shared" si="22"/>
        <v>7.4065607981804102E-2</v>
      </c>
      <c r="AI46" s="9">
        <v>1.28</v>
      </c>
      <c r="AJ46" s="9">
        <v>1.68</v>
      </c>
      <c r="AK46" s="9">
        <v>1.22</v>
      </c>
      <c r="AL46" s="9">
        <v>1.38</v>
      </c>
      <c r="AM46" s="9">
        <v>1.7</v>
      </c>
      <c r="AN46" s="9">
        <v>2.1</v>
      </c>
      <c r="AO46" s="9">
        <v>0.16</v>
      </c>
      <c r="AP46" s="11">
        <v>0.2</v>
      </c>
      <c r="AQ46" s="10">
        <f t="shared" si="23"/>
        <v>1.2149999999999999</v>
      </c>
      <c r="AR46" s="10">
        <f t="shared" si="24"/>
        <v>0.2467430705352085</v>
      </c>
    </row>
    <row r="47" spans="1:44" s="2" customFormat="1" ht="14" x14ac:dyDescent="0.15">
      <c r="A47" s="11">
        <v>14</v>
      </c>
      <c r="B47" s="9">
        <v>0.14000000000000001</v>
      </c>
      <c r="C47" s="9">
        <v>0.2</v>
      </c>
      <c r="D47" s="9">
        <v>0.12</v>
      </c>
      <c r="E47" s="11">
        <v>0.14000000000000001</v>
      </c>
      <c r="F47" s="10">
        <f t="shared" si="15"/>
        <v>0.15000000000000002</v>
      </c>
      <c r="G47" s="10">
        <f t="shared" si="16"/>
        <v>1.7320508075688752E-2</v>
      </c>
      <c r="I47" s="9">
        <v>1.32</v>
      </c>
      <c r="J47" s="9">
        <v>1.8</v>
      </c>
      <c r="K47" s="9">
        <v>1.28</v>
      </c>
      <c r="L47" s="9">
        <v>1.2</v>
      </c>
      <c r="M47" s="11">
        <v>1.24</v>
      </c>
      <c r="N47" s="10">
        <f t="shared" si="17"/>
        <v>1.3680000000000001</v>
      </c>
      <c r="O47" s="10">
        <f t="shared" si="18"/>
        <v>0.10983624174196738</v>
      </c>
      <c r="Q47" s="9">
        <v>0.32</v>
      </c>
      <c r="R47" s="9">
        <v>0.26</v>
      </c>
      <c r="S47" s="9">
        <v>0.26</v>
      </c>
      <c r="T47" s="9">
        <v>0.14000000000000001</v>
      </c>
      <c r="U47" s="11">
        <v>0.12</v>
      </c>
      <c r="V47" s="10">
        <f t="shared" si="19"/>
        <v>0.22000000000000003</v>
      </c>
      <c r="W47" s="10">
        <f t="shared" si="20"/>
        <v>3.84707681233427E-2</v>
      </c>
      <c r="Y47" s="9">
        <v>0.82</v>
      </c>
      <c r="Z47" s="9">
        <v>0.64</v>
      </c>
      <c r="AA47" s="9">
        <v>0.44</v>
      </c>
      <c r="AB47" s="9">
        <v>0.28000000000000003</v>
      </c>
      <c r="AC47" s="9">
        <v>0.28000000000000003</v>
      </c>
      <c r="AD47" s="9">
        <v>0.14000000000000001</v>
      </c>
      <c r="AE47" s="11">
        <v>0.12</v>
      </c>
      <c r="AF47" s="10">
        <f t="shared" si="21"/>
        <v>0.38857142857142862</v>
      </c>
      <c r="AG47" s="10">
        <f t="shared" si="22"/>
        <v>9.8740365929773477E-2</v>
      </c>
      <c r="AI47" s="9">
        <v>1.8</v>
      </c>
      <c r="AJ47" s="9">
        <v>2.16</v>
      </c>
      <c r="AK47" s="9">
        <v>2</v>
      </c>
      <c r="AL47" s="9">
        <v>2.2799999999999998</v>
      </c>
      <c r="AM47" s="9">
        <v>2.7</v>
      </c>
      <c r="AN47" s="9">
        <v>3.5</v>
      </c>
      <c r="AO47" s="9">
        <v>0.3</v>
      </c>
      <c r="AP47" s="11">
        <v>0.4</v>
      </c>
      <c r="AQ47" s="10">
        <f t="shared" si="23"/>
        <v>1.8925000000000003</v>
      </c>
      <c r="AR47" s="10">
        <f t="shared" si="24"/>
        <v>0.38362812164163035</v>
      </c>
    </row>
    <row r="48" spans="1:44" s="2" customFormat="1" ht="14" x14ac:dyDescent="0.15">
      <c r="A48" s="11">
        <v>15</v>
      </c>
      <c r="B48" s="9">
        <v>0.12</v>
      </c>
      <c r="C48" s="9">
        <v>0.24</v>
      </c>
      <c r="D48" s="9">
        <v>0.18</v>
      </c>
      <c r="E48" s="11">
        <v>0.16</v>
      </c>
      <c r="F48" s="10">
        <f t="shared" si="15"/>
        <v>0.17500000000000002</v>
      </c>
      <c r="G48" s="10">
        <f t="shared" si="16"/>
        <v>2.4999999999999967E-2</v>
      </c>
      <c r="I48" s="9">
        <v>1.68</v>
      </c>
      <c r="J48" s="9">
        <v>2.2400000000000002</v>
      </c>
      <c r="K48" s="9">
        <v>1.76</v>
      </c>
      <c r="L48" s="9">
        <v>1.68</v>
      </c>
      <c r="M48" s="11">
        <v>1.72</v>
      </c>
      <c r="N48" s="10">
        <f t="shared" si="17"/>
        <v>1.8160000000000001</v>
      </c>
      <c r="O48" s="10">
        <f t="shared" si="18"/>
        <v>0.1070327052820768</v>
      </c>
      <c r="Q48" s="9">
        <v>0.64</v>
      </c>
      <c r="R48" s="9">
        <v>0.5</v>
      </c>
      <c r="S48" s="9">
        <v>0.44</v>
      </c>
      <c r="T48" s="9">
        <v>0.16</v>
      </c>
      <c r="U48" s="11">
        <v>0.12</v>
      </c>
      <c r="V48" s="10">
        <f t="shared" si="19"/>
        <v>0.372</v>
      </c>
      <c r="W48" s="10">
        <f t="shared" si="20"/>
        <v>0.10031948963187562</v>
      </c>
      <c r="Y48" s="9">
        <v>1.3</v>
      </c>
      <c r="Z48" s="9">
        <v>0.94</v>
      </c>
      <c r="AA48" s="9">
        <v>0.74</v>
      </c>
      <c r="AB48" s="9">
        <v>0.48</v>
      </c>
      <c r="AC48" s="9">
        <v>0.46</v>
      </c>
      <c r="AD48" s="9">
        <v>0.12</v>
      </c>
      <c r="AE48" s="11">
        <v>0.14000000000000001</v>
      </c>
      <c r="AF48" s="10">
        <f t="shared" si="21"/>
        <v>0.59714285714285709</v>
      </c>
      <c r="AG48" s="10">
        <f t="shared" si="22"/>
        <v>0.1619187669012766</v>
      </c>
      <c r="AI48" s="9">
        <v>2.52</v>
      </c>
      <c r="AJ48" s="9">
        <v>2.96</v>
      </c>
      <c r="AK48" s="9">
        <v>2.6</v>
      </c>
      <c r="AL48" s="9">
        <v>2.8</v>
      </c>
      <c r="AM48" s="9">
        <v>2.8</v>
      </c>
      <c r="AN48" s="9">
        <v>3.36</v>
      </c>
      <c r="AO48" s="9">
        <v>0.54</v>
      </c>
      <c r="AP48" s="11">
        <v>0.66</v>
      </c>
      <c r="AQ48" s="10">
        <f t="shared" si="23"/>
        <v>2.2799999999999998</v>
      </c>
      <c r="AR48" s="10">
        <f t="shared" si="24"/>
        <v>0.37752956364842682</v>
      </c>
    </row>
    <row r="49" spans="1:44" s="2" customFormat="1" ht="14" x14ac:dyDescent="0.15">
      <c r="A49" s="11">
        <v>16</v>
      </c>
      <c r="B49" s="9">
        <v>0.12</v>
      </c>
      <c r="C49" s="9">
        <v>0.38</v>
      </c>
      <c r="D49" s="9">
        <v>0.24</v>
      </c>
      <c r="E49" s="11">
        <v>0.22</v>
      </c>
      <c r="F49" s="10">
        <f t="shared" si="15"/>
        <v>0.24</v>
      </c>
      <c r="G49" s="10">
        <f t="shared" si="16"/>
        <v>5.3541261347363353E-2</v>
      </c>
      <c r="I49" s="9">
        <v>2.1</v>
      </c>
      <c r="J49" s="9">
        <v>2.6</v>
      </c>
      <c r="K49" s="9">
        <v>2.4</v>
      </c>
      <c r="L49" s="9">
        <v>2.04</v>
      </c>
      <c r="M49" s="11">
        <v>2.12</v>
      </c>
      <c r="N49" s="10">
        <f t="shared" si="17"/>
        <v>2.2520000000000002</v>
      </c>
      <c r="O49" s="10">
        <f t="shared" si="18"/>
        <v>0.10688311372709908</v>
      </c>
      <c r="Q49" s="9">
        <v>1</v>
      </c>
      <c r="R49" s="9">
        <v>0.78</v>
      </c>
      <c r="S49" s="9">
        <v>0.76</v>
      </c>
      <c r="T49" s="9">
        <v>0.24</v>
      </c>
      <c r="U49" s="11">
        <v>0.18</v>
      </c>
      <c r="V49" s="10">
        <f t="shared" si="19"/>
        <v>0.59200000000000008</v>
      </c>
      <c r="W49" s="10">
        <f t="shared" si="20"/>
        <v>0.16181470884935018</v>
      </c>
      <c r="Y49" s="9">
        <v>1.96</v>
      </c>
      <c r="Z49" s="9">
        <v>1.32</v>
      </c>
      <c r="AA49" s="9">
        <v>1.02</v>
      </c>
      <c r="AB49" s="9">
        <v>0.86</v>
      </c>
      <c r="AC49" s="9">
        <v>0.78</v>
      </c>
      <c r="AD49" s="9">
        <v>0.16</v>
      </c>
      <c r="AE49" s="11">
        <v>0.18</v>
      </c>
      <c r="AF49" s="10">
        <f t="shared" si="21"/>
        <v>0.89714285714285735</v>
      </c>
      <c r="AG49" s="10">
        <f t="shared" si="22"/>
        <v>0.23886352235727648</v>
      </c>
      <c r="AI49" s="9">
        <v>3.5</v>
      </c>
      <c r="AJ49" s="9">
        <v>3.8</v>
      </c>
      <c r="AK49" s="9">
        <v>4</v>
      </c>
      <c r="AL49" s="9">
        <v>4</v>
      </c>
      <c r="AM49" s="9">
        <v>3.6</v>
      </c>
      <c r="AN49" s="9">
        <v>4.8</v>
      </c>
      <c r="AO49" s="9">
        <v>0.84</v>
      </c>
      <c r="AP49" s="11">
        <v>1.02</v>
      </c>
      <c r="AQ49" s="10">
        <f t="shared" si="23"/>
        <v>3.1950000000000003</v>
      </c>
      <c r="AR49" s="10">
        <f t="shared" si="24"/>
        <v>0.5135972574470612</v>
      </c>
    </row>
    <row r="50" spans="1:44" s="2" customFormat="1" ht="14" x14ac:dyDescent="0.15">
      <c r="A50" s="11">
        <v>17</v>
      </c>
      <c r="B50" s="9">
        <v>0.14000000000000001</v>
      </c>
      <c r="C50" s="9">
        <v>0.57999999999999996</v>
      </c>
      <c r="D50" s="9">
        <v>0.4</v>
      </c>
      <c r="E50" s="11">
        <v>0.44</v>
      </c>
      <c r="F50" s="10">
        <f t="shared" si="15"/>
        <v>0.39</v>
      </c>
      <c r="G50" s="10">
        <f t="shared" si="16"/>
        <v>9.1833182093039381E-2</v>
      </c>
      <c r="I50" s="9">
        <v>2.7</v>
      </c>
      <c r="J50" s="9">
        <v>3.1</v>
      </c>
      <c r="K50" s="9">
        <v>2.8</v>
      </c>
      <c r="L50" s="9">
        <v>2.7</v>
      </c>
      <c r="M50" s="11">
        <v>2.7</v>
      </c>
      <c r="N50" s="10">
        <f t="shared" si="17"/>
        <v>2.8</v>
      </c>
      <c r="O50" s="10">
        <f t="shared" si="18"/>
        <v>7.745966692414831E-2</v>
      </c>
      <c r="Q50" s="9">
        <v>1.56</v>
      </c>
      <c r="R50" s="9">
        <v>1.24</v>
      </c>
      <c r="S50" s="9">
        <v>1.28</v>
      </c>
      <c r="T50" s="9">
        <v>0.52</v>
      </c>
      <c r="U50" s="11">
        <v>0.32</v>
      </c>
      <c r="V50" s="10">
        <f t="shared" si="19"/>
        <v>0.98399999999999999</v>
      </c>
      <c r="W50" s="10">
        <f t="shared" si="20"/>
        <v>0.23886397802933801</v>
      </c>
      <c r="Y50" s="9">
        <v>3.5</v>
      </c>
      <c r="Z50" s="9">
        <v>2</v>
      </c>
      <c r="AA50" s="9">
        <v>1.6</v>
      </c>
      <c r="AB50" s="9">
        <v>1.4</v>
      </c>
      <c r="AC50" s="9">
        <v>1.32</v>
      </c>
      <c r="AD50" s="9">
        <v>0.32</v>
      </c>
      <c r="AE50" s="11">
        <v>0.4</v>
      </c>
      <c r="AF50" s="10">
        <f t="shared" si="21"/>
        <v>1.5057142857142858</v>
      </c>
      <c r="AG50" s="10">
        <f t="shared" si="22"/>
        <v>0.40545598752901557</v>
      </c>
      <c r="AI50" s="9">
        <v>5.2</v>
      </c>
      <c r="AJ50" s="9">
        <v>5.0999999999999996</v>
      </c>
      <c r="AK50" s="9">
        <v>4.2</v>
      </c>
      <c r="AL50" s="9">
        <v>5.3</v>
      </c>
      <c r="AM50" s="9">
        <v>4.9000000000000004</v>
      </c>
      <c r="AN50" s="9">
        <v>5.6</v>
      </c>
      <c r="AO50" s="9">
        <v>1.4</v>
      </c>
      <c r="AP50" s="11">
        <v>1.6</v>
      </c>
      <c r="AQ50" s="10">
        <f t="shared" si="23"/>
        <v>4.1625000000000005</v>
      </c>
      <c r="AR50" s="10">
        <f t="shared" si="24"/>
        <v>0.59849140702746406</v>
      </c>
    </row>
    <row r="51" spans="1:44" s="2" customFormat="1" ht="14" x14ac:dyDescent="0.15">
      <c r="A51" s="11">
        <v>18</v>
      </c>
      <c r="B51" s="9">
        <v>0.18</v>
      </c>
      <c r="C51" s="9">
        <v>0.84</v>
      </c>
      <c r="D51" s="9">
        <v>0.64</v>
      </c>
      <c r="E51" s="11">
        <v>0.66</v>
      </c>
      <c r="F51" s="10">
        <f t="shared" si="15"/>
        <v>0.58000000000000007</v>
      </c>
      <c r="G51" s="10">
        <f t="shared" si="16"/>
        <v>0.14071247279470278</v>
      </c>
      <c r="I51" s="9">
        <v>2.6</v>
      </c>
      <c r="J51" s="9">
        <v>3.3</v>
      </c>
      <c r="K51" s="9">
        <v>2.8</v>
      </c>
      <c r="L51" s="9">
        <v>2.8</v>
      </c>
      <c r="M51" s="11">
        <v>3</v>
      </c>
      <c r="N51" s="10">
        <f t="shared" si="17"/>
        <v>2.9</v>
      </c>
      <c r="O51" s="10">
        <f t="shared" si="18"/>
        <v>0.11832159566199228</v>
      </c>
      <c r="Q51" s="9">
        <v>2.4</v>
      </c>
      <c r="R51" s="9">
        <v>1.64</v>
      </c>
      <c r="S51" s="9">
        <v>1.6</v>
      </c>
      <c r="T51" s="9">
        <v>0.78</v>
      </c>
      <c r="U51" s="11">
        <v>0.54</v>
      </c>
      <c r="V51" s="10">
        <f t="shared" si="19"/>
        <v>1.3920000000000001</v>
      </c>
      <c r="W51" s="10">
        <f t="shared" si="20"/>
        <v>0.33326265917441139</v>
      </c>
      <c r="Y51" s="9">
        <v>4.4000000000000004</v>
      </c>
      <c r="Z51" s="9">
        <v>3</v>
      </c>
      <c r="AA51" s="9">
        <v>2.7</v>
      </c>
      <c r="AB51" s="9">
        <v>1.68</v>
      </c>
      <c r="AC51" s="9">
        <v>1.68</v>
      </c>
      <c r="AD51" s="9">
        <v>0.54</v>
      </c>
      <c r="AE51" s="11">
        <v>0.66</v>
      </c>
      <c r="AF51" s="10">
        <f t="shared" si="21"/>
        <v>2.0942857142857143</v>
      </c>
      <c r="AG51" s="10">
        <f t="shared" si="22"/>
        <v>0.51915158417069185</v>
      </c>
      <c r="AI51" s="9">
        <v>5.5</v>
      </c>
      <c r="AJ51" s="9">
        <v>5.4</v>
      </c>
      <c r="AK51" s="9">
        <v>5.3</v>
      </c>
      <c r="AL51" s="9">
        <v>5.9</v>
      </c>
      <c r="AM51" s="9">
        <v>5.0999999999999996</v>
      </c>
      <c r="AN51" s="9">
        <v>5.5</v>
      </c>
      <c r="AO51" s="9">
        <v>1.68</v>
      </c>
      <c r="AP51" s="11">
        <v>1.96</v>
      </c>
      <c r="AQ51" s="10">
        <f t="shared" si="23"/>
        <v>4.5425000000000004</v>
      </c>
      <c r="AR51" s="10">
        <f t="shared" si="24"/>
        <v>0.59999330353405878</v>
      </c>
    </row>
    <row r="52" spans="1:44" s="2" customFormat="1" ht="14" x14ac:dyDescent="0.15">
      <c r="A52" s="11">
        <v>19</v>
      </c>
      <c r="B52" s="9">
        <v>0.28000000000000003</v>
      </c>
      <c r="C52" s="9">
        <v>1.1000000000000001</v>
      </c>
      <c r="D52" s="9">
        <v>0.78</v>
      </c>
      <c r="E52" s="11">
        <v>0.84</v>
      </c>
      <c r="F52" s="10">
        <f t="shared" si="15"/>
        <v>0.75</v>
      </c>
      <c r="G52" s="10">
        <f t="shared" si="16"/>
        <v>0.17136705245369277</v>
      </c>
      <c r="I52" s="9">
        <v>2.8</v>
      </c>
      <c r="J52" s="9">
        <v>3.3</v>
      </c>
      <c r="K52" s="9">
        <v>3.2</v>
      </c>
      <c r="L52" s="9">
        <v>2.8</v>
      </c>
      <c r="M52" s="11">
        <v>3</v>
      </c>
      <c r="N52" s="10">
        <f t="shared" si="17"/>
        <v>3.0200000000000005</v>
      </c>
      <c r="O52" s="10">
        <f t="shared" si="18"/>
        <v>0.10198039027185571</v>
      </c>
      <c r="Q52" s="9">
        <v>3.2</v>
      </c>
      <c r="R52" s="9">
        <v>1.84</v>
      </c>
      <c r="S52" s="9">
        <v>1.92</v>
      </c>
      <c r="T52" s="9">
        <v>1.08</v>
      </c>
      <c r="U52" s="11">
        <v>0.9</v>
      </c>
      <c r="V52" s="10">
        <f t="shared" si="19"/>
        <v>1.7879999999999998</v>
      </c>
      <c r="W52" s="10">
        <f t="shared" si="20"/>
        <v>0.40642834546817719</v>
      </c>
      <c r="Y52" s="9">
        <v>6.3</v>
      </c>
      <c r="Z52" s="9">
        <v>4</v>
      </c>
      <c r="AA52" s="9">
        <v>3.5</v>
      </c>
      <c r="AB52" s="9">
        <v>2</v>
      </c>
      <c r="AC52" s="9">
        <v>1.96</v>
      </c>
      <c r="AD52" s="9">
        <v>0.84</v>
      </c>
      <c r="AE52" s="11">
        <v>0.94</v>
      </c>
      <c r="AF52" s="10">
        <f t="shared" si="21"/>
        <v>2.7914285714285718</v>
      </c>
      <c r="AG52" s="10">
        <f t="shared" si="22"/>
        <v>0.73721299038831278</v>
      </c>
      <c r="AI52" s="9">
        <v>5.9</v>
      </c>
      <c r="AJ52" s="9">
        <v>6.6</v>
      </c>
      <c r="AK52" s="9">
        <v>6.4</v>
      </c>
      <c r="AL52" s="9">
        <v>6.6</v>
      </c>
      <c r="AM52" s="9">
        <v>5.5</v>
      </c>
      <c r="AN52" s="9">
        <v>5.6</v>
      </c>
      <c r="AO52" s="9">
        <v>1.96</v>
      </c>
      <c r="AP52" s="11">
        <v>2.16</v>
      </c>
      <c r="AQ52" s="10">
        <f t="shared" si="23"/>
        <v>5.09</v>
      </c>
      <c r="AR52" s="10">
        <f t="shared" si="24"/>
        <v>0.6780012642213249</v>
      </c>
    </row>
    <row r="53" spans="1:44" s="2" customFormat="1" ht="14" x14ac:dyDescent="0.15">
      <c r="A53" s="11">
        <v>20</v>
      </c>
      <c r="B53" s="9">
        <v>0.42</v>
      </c>
      <c r="C53" s="9">
        <v>1.7</v>
      </c>
      <c r="D53" s="9">
        <v>1.04</v>
      </c>
      <c r="E53" s="11">
        <v>0.96</v>
      </c>
      <c r="F53" s="10">
        <f t="shared" si="15"/>
        <v>1.03</v>
      </c>
      <c r="G53" s="10">
        <f t="shared" si="16"/>
        <v>0.26236107434856509</v>
      </c>
      <c r="I53" s="9">
        <v>2.8</v>
      </c>
      <c r="J53" s="9">
        <v>3.8</v>
      </c>
      <c r="K53" s="9">
        <v>2.7</v>
      </c>
      <c r="L53" s="9">
        <v>3</v>
      </c>
      <c r="M53" s="11">
        <v>2.8</v>
      </c>
      <c r="N53" s="10">
        <f t="shared" si="17"/>
        <v>3.0200000000000005</v>
      </c>
      <c r="O53" s="10">
        <f t="shared" si="18"/>
        <v>0.20099751242241601</v>
      </c>
      <c r="Q53" s="9">
        <v>4.0999999999999996</v>
      </c>
      <c r="R53" s="9">
        <v>2.2000000000000002</v>
      </c>
      <c r="S53" s="9">
        <v>2.6</v>
      </c>
      <c r="T53" s="9">
        <v>1.68</v>
      </c>
      <c r="U53" s="11">
        <v>1.4</v>
      </c>
      <c r="V53" s="10">
        <f t="shared" si="19"/>
        <v>2.3959999999999999</v>
      </c>
      <c r="W53" s="10">
        <f t="shared" si="20"/>
        <v>0.47372565900529356</v>
      </c>
      <c r="Y53" s="9">
        <v>7.3</v>
      </c>
      <c r="Z53" s="9">
        <v>4.4000000000000004</v>
      </c>
      <c r="AA53" s="9">
        <v>3.3</v>
      </c>
      <c r="AB53" s="9">
        <v>2.2999999999999998</v>
      </c>
      <c r="AC53" s="9">
        <v>2.4</v>
      </c>
      <c r="AD53" s="9">
        <v>1.44</v>
      </c>
      <c r="AE53" s="11">
        <v>1.56</v>
      </c>
      <c r="AF53" s="10">
        <f t="shared" si="21"/>
        <v>3.2428571428571429</v>
      </c>
      <c r="AG53" s="10">
        <f t="shared" si="22"/>
        <v>0.77895447108750282</v>
      </c>
      <c r="AI53" s="9">
        <v>6.2</v>
      </c>
      <c r="AJ53" s="9">
        <v>7.5</v>
      </c>
      <c r="AK53" s="9">
        <v>6</v>
      </c>
      <c r="AL53" s="9">
        <v>6.5</v>
      </c>
      <c r="AM53" s="9">
        <v>7.8</v>
      </c>
      <c r="AN53" s="9">
        <v>9.6999999999999993</v>
      </c>
      <c r="AO53" s="9">
        <v>2.5</v>
      </c>
      <c r="AP53" s="11">
        <v>2.5</v>
      </c>
      <c r="AQ53" s="10">
        <f t="shared" si="23"/>
        <v>6.0875000000000004</v>
      </c>
      <c r="AR53" s="10">
        <f t="shared" si="24"/>
        <v>0.88548564157109366</v>
      </c>
    </row>
    <row r="54" spans="1:44" s="2" customFormat="1" ht="14" x14ac:dyDescent="0.15">
      <c r="A54" s="11">
        <v>21</v>
      </c>
      <c r="B54" s="9">
        <v>0.64</v>
      </c>
      <c r="C54" s="9">
        <v>1.5</v>
      </c>
      <c r="D54" s="9">
        <v>1.24</v>
      </c>
      <c r="E54" s="11">
        <v>1.24</v>
      </c>
      <c r="F54" s="10">
        <f t="shared" si="15"/>
        <v>1.155</v>
      </c>
      <c r="G54" s="10">
        <f t="shared" si="16"/>
        <v>0.182277261335582</v>
      </c>
      <c r="I54" s="39"/>
      <c r="J54" s="39"/>
      <c r="K54" s="9">
        <v>2.9</v>
      </c>
      <c r="L54" s="9">
        <v>2.9</v>
      </c>
      <c r="M54" s="11">
        <v>2.8</v>
      </c>
      <c r="N54" s="10">
        <f t="shared" ref="N54" si="25">AVERAGE(K54:M54)</f>
        <v>2.8666666666666667</v>
      </c>
      <c r="O54" s="10">
        <f t="shared" ref="O54" si="26">STDEV(K54:M54)/SQRT(3)</f>
        <v>3.3333333333333368E-2</v>
      </c>
      <c r="Q54" s="39"/>
      <c r="R54" s="9">
        <v>2.5</v>
      </c>
      <c r="S54" s="9">
        <v>2.4</v>
      </c>
      <c r="T54" s="9">
        <v>2.2000000000000002</v>
      </c>
      <c r="U54" s="11">
        <v>2</v>
      </c>
      <c r="V54" s="10">
        <f>AVERAGE(R54:U54)</f>
        <v>2.2750000000000004</v>
      </c>
      <c r="W54" s="10">
        <f>STDEV(R54:U54)/SQRT(4)</f>
        <v>0.11086778913041724</v>
      </c>
      <c r="Y54" s="39"/>
      <c r="Z54" s="9">
        <v>5.8</v>
      </c>
      <c r="AA54" s="9">
        <v>5</v>
      </c>
      <c r="AB54" s="9">
        <v>2.7</v>
      </c>
      <c r="AC54" s="9">
        <v>2.5</v>
      </c>
      <c r="AD54" s="9">
        <v>2</v>
      </c>
      <c r="AE54" s="11">
        <v>2.2000000000000002</v>
      </c>
      <c r="AF54" s="10">
        <f>AVERAGE(Z54:AE54)</f>
        <v>3.3666666666666667</v>
      </c>
      <c r="AG54" s="10">
        <f>STDEV(Z54:AE54)/SQRT(6)</f>
        <v>0.65861808187885218</v>
      </c>
      <c r="AI54" s="39"/>
      <c r="AJ54" s="39"/>
      <c r="AK54" s="9">
        <v>6.9</v>
      </c>
      <c r="AL54" s="9">
        <v>7.3</v>
      </c>
      <c r="AM54" s="9">
        <v>7.3</v>
      </c>
      <c r="AN54" s="9">
        <v>6.4</v>
      </c>
      <c r="AO54" s="9">
        <v>2.7</v>
      </c>
      <c r="AP54" s="11">
        <v>2.6</v>
      </c>
      <c r="AQ54" s="10">
        <f>AVERAGE(AK54:AP54)</f>
        <v>5.5333333333333323</v>
      </c>
      <c r="AR54" s="10">
        <f>STDEV(AJ54:AP54)/SQRT(6)</f>
        <v>0.92183392093032623</v>
      </c>
    </row>
    <row r="55" spans="1:44" s="2" customFormat="1" ht="14" x14ac:dyDescent="0.15">
      <c r="A55" s="11">
        <v>22</v>
      </c>
      <c r="B55" s="9">
        <v>0.78</v>
      </c>
      <c r="C55" s="9">
        <v>2.2000000000000002</v>
      </c>
      <c r="D55" s="9">
        <v>1.56</v>
      </c>
      <c r="E55" s="11">
        <v>1.4</v>
      </c>
      <c r="F55" s="10">
        <f t="shared" si="15"/>
        <v>1.4850000000000003</v>
      </c>
      <c r="G55" s="10">
        <f t="shared" si="16"/>
        <v>0.29170475941723406</v>
      </c>
      <c r="I55" s="39"/>
      <c r="J55" s="39"/>
      <c r="K55" s="9">
        <v>2.4</v>
      </c>
      <c r="L55" s="9">
        <v>3.3</v>
      </c>
      <c r="M55" s="11">
        <v>3.5</v>
      </c>
      <c r="N55" s="10">
        <f t="shared" ref="N55:N57" si="27">AVERAGE(K55:M55)</f>
        <v>3.0666666666666664</v>
      </c>
      <c r="O55" s="10">
        <f t="shared" ref="O55:O57" si="28">STDEV(K55:M55)/SQRT(3)</f>
        <v>0.33829638550307511</v>
      </c>
      <c r="Q55" s="39"/>
      <c r="R55" s="9">
        <v>3.1</v>
      </c>
      <c r="S55" s="9">
        <v>3.3</v>
      </c>
      <c r="T55" s="9">
        <v>2.2999999999999998</v>
      </c>
      <c r="U55" s="11">
        <v>2.4</v>
      </c>
      <c r="V55" s="10">
        <f t="shared" ref="V55:V56" si="29">AVERAGE(R55:U55)</f>
        <v>2.7749999999999999</v>
      </c>
      <c r="W55" s="10">
        <f t="shared" ref="W55:W57" si="30">STDEV(R55:U55)/SQRT(4)</f>
        <v>0.24958298553119873</v>
      </c>
      <c r="Y55" s="39"/>
      <c r="Z55" s="9">
        <v>6.3</v>
      </c>
      <c r="AA55" s="9">
        <v>5.3</v>
      </c>
      <c r="AB55" s="9">
        <v>3.2</v>
      </c>
      <c r="AC55" s="9">
        <v>3.1</v>
      </c>
      <c r="AD55" s="9">
        <v>2.4</v>
      </c>
      <c r="AE55" s="11">
        <v>2.7</v>
      </c>
      <c r="AF55" s="10">
        <f t="shared" ref="AF55:AF57" si="31">AVERAGE(Z55:AE55)</f>
        <v>3.8333333333333335</v>
      </c>
      <c r="AG55" s="10">
        <f t="shared" ref="AG55:AG57" si="32">STDEV(Z55:AE55)/SQRT(6)</f>
        <v>0.64584139779911265</v>
      </c>
      <c r="AI55" s="39"/>
      <c r="AJ55" s="39"/>
      <c r="AK55" s="9">
        <v>5.6</v>
      </c>
      <c r="AL55" s="9">
        <v>7.1</v>
      </c>
      <c r="AM55" s="9">
        <v>8.1</v>
      </c>
      <c r="AN55" s="9">
        <v>9.1999999999999993</v>
      </c>
      <c r="AO55" s="9">
        <v>3.2</v>
      </c>
      <c r="AP55" s="11">
        <v>3.3</v>
      </c>
      <c r="AQ55" s="10">
        <f t="shared" ref="AQ55:AQ57" si="33">AVERAGE(AK55:AP55)</f>
        <v>6.0833333333333321</v>
      </c>
      <c r="AR55" s="10">
        <f t="shared" ref="AR55:AR57" si="34">STDEV(AJ55:AP55)/SQRT(6)</f>
        <v>1.0183046913593428</v>
      </c>
    </row>
    <row r="56" spans="1:44" s="2" customFormat="1" ht="14" x14ac:dyDescent="0.15">
      <c r="A56" s="11">
        <v>23</v>
      </c>
      <c r="B56" s="9">
        <v>1.2</v>
      </c>
      <c r="C56" s="9">
        <v>1.8</v>
      </c>
      <c r="D56" s="9">
        <v>1.76</v>
      </c>
      <c r="E56" s="11">
        <v>1.6</v>
      </c>
      <c r="F56" s="10">
        <f t="shared" si="15"/>
        <v>1.5899999999999999</v>
      </c>
      <c r="G56" s="10">
        <f t="shared" si="16"/>
        <v>0.13699148392023094</v>
      </c>
      <c r="I56" s="39"/>
      <c r="J56" s="39"/>
      <c r="K56" s="9">
        <v>3.2</v>
      </c>
      <c r="L56" s="9">
        <v>3.2</v>
      </c>
      <c r="M56" s="11">
        <v>3.6</v>
      </c>
      <c r="N56" s="10">
        <f t="shared" si="27"/>
        <v>3.3333333333333335</v>
      </c>
      <c r="O56" s="10">
        <f t="shared" si="28"/>
        <v>0.13333333333333333</v>
      </c>
      <c r="Q56" s="39"/>
      <c r="R56" s="9">
        <v>3.1</v>
      </c>
      <c r="S56" s="9">
        <v>3</v>
      </c>
      <c r="T56" s="9">
        <v>2.7</v>
      </c>
      <c r="U56" s="11">
        <v>2.2000000000000002</v>
      </c>
      <c r="V56" s="10">
        <f t="shared" si="29"/>
        <v>2.75</v>
      </c>
      <c r="W56" s="10">
        <f t="shared" si="30"/>
        <v>0.2020725942163687</v>
      </c>
      <c r="Y56" s="39"/>
      <c r="Z56" s="9">
        <v>7.4</v>
      </c>
      <c r="AA56" s="9">
        <v>6.8</v>
      </c>
      <c r="AB56" s="9">
        <v>3</v>
      </c>
      <c r="AC56" s="9">
        <v>3.2</v>
      </c>
      <c r="AD56" s="9">
        <v>2.8</v>
      </c>
      <c r="AE56" s="11">
        <v>2.6</v>
      </c>
      <c r="AF56" s="10">
        <f t="shared" si="31"/>
        <v>4.3</v>
      </c>
      <c r="AG56" s="10">
        <f t="shared" si="32"/>
        <v>0.89256185593305915</v>
      </c>
      <c r="AI56" s="39"/>
      <c r="AJ56" s="39"/>
      <c r="AK56" s="9">
        <v>6.9</v>
      </c>
      <c r="AL56" s="9">
        <v>7.3</v>
      </c>
      <c r="AM56" s="9">
        <v>6.7</v>
      </c>
      <c r="AN56" s="9">
        <v>6.1</v>
      </c>
      <c r="AO56" s="9">
        <v>3</v>
      </c>
      <c r="AP56" s="11">
        <v>3.2</v>
      </c>
      <c r="AQ56" s="10">
        <f t="shared" si="33"/>
        <v>5.5333333333333341</v>
      </c>
      <c r="AR56" s="10">
        <f t="shared" si="34"/>
        <v>0.78598840817010585</v>
      </c>
    </row>
    <row r="57" spans="1:44" x14ac:dyDescent="0.2">
      <c r="A57" s="11">
        <v>24</v>
      </c>
      <c r="B57" s="9">
        <v>1.48</v>
      </c>
      <c r="C57" s="9">
        <v>2.5</v>
      </c>
      <c r="D57" s="9">
        <v>1.96</v>
      </c>
      <c r="E57" s="11">
        <v>1.88</v>
      </c>
      <c r="F57" s="10">
        <f t="shared" si="15"/>
        <v>1.9549999999999998</v>
      </c>
      <c r="G57" s="10">
        <f t="shared" si="16"/>
        <v>0.20982135258357318</v>
      </c>
      <c r="I57" s="39"/>
      <c r="J57" s="39"/>
      <c r="K57" s="9">
        <v>3</v>
      </c>
      <c r="L57" s="9">
        <v>3.8</v>
      </c>
      <c r="M57" s="11">
        <v>3.5</v>
      </c>
      <c r="N57" s="10">
        <f t="shared" si="27"/>
        <v>3.4333333333333336</v>
      </c>
      <c r="O57" s="10">
        <f t="shared" si="28"/>
        <v>0.23333333333333328</v>
      </c>
      <c r="Q57" s="39"/>
      <c r="R57" s="9">
        <v>3</v>
      </c>
      <c r="S57" s="9">
        <v>3.3</v>
      </c>
      <c r="T57" s="9">
        <v>2.9</v>
      </c>
      <c r="U57" s="11">
        <v>3.1</v>
      </c>
      <c r="V57" s="10">
        <f>AVERAGE(R57:U57)</f>
        <v>3.0749999999999997</v>
      </c>
      <c r="W57" s="10">
        <f t="shared" si="30"/>
        <v>8.5391256382996619E-2</v>
      </c>
      <c r="Y57" s="39"/>
      <c r="Z57" s="9">
        <v>8.1</v>
      </c>
      <c r="AA57" s="9">
        <v>8.6999999999999993</v>
      </c>
      <c r="AB57" s="9">
        <v>3</v>
      </c>
      <c r="AC57" s="9">
        <v>3.9</v>
      </c>
      <c r="AD57" s="9">
        <v>3.5</v>
      </c>
      <c r="AE57" s="11">
        <v>3.3</v>
      </c>
      <c r="AF57" s="10">
        <f t="shared" si="31"/>
        <v>5.083333333333333</v>
      </c>
      <c r="AG57" s="10">
        <f t="shared" si="32"/>
        <v>1.0584317539538288</v>
      </c>
      <c r="AI57" s="39"/>
      <c r="AJ57" s="39"/>
      <c r="AK57" s="9">
        <v>6.1</v>
      </c>
      <c r="AL57" s="9">
        <v>5.8</v>
      </c>
      <c r="AM57" s="9">
        <v>5.5</v>
      </c>
      <c r="AN57" s="9">
        <v>5.3</v>
      </c>
      <c r="AO57" s="9">
        <v>3.1</v>
      </c>
      <c r="AP57" s="11">
        <v>3.3</v>
      </c>
      <c r="AQ57" s="10">
        <f t="shared" si="33"/>
        <v>4.8500000000000005</v>
      </c>
      <c r="AR57" s="10">
        <f t="shared" si="34"/>
        <v>0.53400998742220729</v>
      </c>
    </row>
    <row r="58" spans="1:44" x14ac:dyDescent="0.2">
      <c r="V58" s="10"/>
      <c r="W58" s="10"/>
    </row>
  </sheetData>
  <mergeCells count="10">
    <mergeCell ref="B5:G5"/>
    <mergeCell ref="I5:N5"/>
    <mergeCell ref="P5:U5"/>
    <mergeCell ref="W5:AB5"/>
    <mergeCell ref="AD5:AI5"/>
    <mergeCell ref="AI33:AR33"/>
    <mergeCell ref="B33:G33"/>
    <mergeCell ref="I33:O33"/>
    <mergeCell ref="Q33:W33"/>
    <mergeCell ref="Y33:AG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S1 Fig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6-05-15T01:46:51Z</dcterms:created>
  <dcterms:modified xsi:type="dcterms:W3CDTF">2026-05-24T20:49:09Z</dcterms:modified>
</cp:coreProperties>
</file>